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sieg/OneDrive/GÖE/Submission BMC Gastroenterology/"/>
    </mc:Choice>
  </mc:AlternateContent>
  <xr:revisionPtr revIDLastSave="0" documentId="13_ncr:1_{8B01619D-5A09-9B48-B72D-8BDB08B00519}" xr6:coauthVersionLast="45" xr6:coauthVersionMax="45" xr10:uidLastSave="{00000000-0000-0000-0000-000000000000}"/>
  <bookViews>
    <workbookView xWindow="0" yWindow="460" windowWidth="38400" windowHeight="19360" activeTab="3" xr2:uid="{00000000-000D-0000-FFFF-FFFF00000000}"/>
  </bookViews>
  <sheets>
    <sheet name="Content" sheetId="2" r:id="rId1"/>
    <sheet name="Transition probabilities Cabo" sheetId="5" r:id="rId2"/>
    <sheet name="Transition probabilities BSC" sheetId="8" r:id="rId3"/>
    <sheet name="Input parameters" sheetId="9" r:id="rId4"/>
    <sheet name="Distributions" sheetId="4" r:id="rId5"/>
    <sheet name="Disutilities" sheetId="6" r:id="rId6"/>
    <sheet name="AE chi-squared-test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8" i="9" l="1"/>
  <c r="D19" i="9"/>
  <c r="C19" i="9"/>
  <c r="D18" i="9"/>
  <c r="L19" i="9"/>
  <c r="M19" i="9"/>
  <c r="M18" i="9"/>
  <c r="L18" i="9"/>
  <c r="BM14" i="8" l="1"/>
  <c r="BM15" i="8" s="1"/>
  <c r="BM16" i="8" s="1"/>
  <c r="BM17" i="8" s="1"/>
  <c r="BM18" i="8" s="1"/>
  <c r="BM19" i="8" s="1"/>
  <c r="BM20" i="8" s="1"/>
  <c r="BM21" i="8" s="1"/>
  <c r="BM22" i="8" s="1"/>
  <c r="BM23" i="8" s="1"/>
  <c r="BM24" i="8" s="1"/>
  <c r="BM25" i="8" s="1"/>
  <c r="BM26" i="8" s="1"/>
  <c r="BM27" i="8" s="1"/>
  <c r="BM28" i="8" s="1"/>
  <c r="BM29" i="8" s="1"/>
  <c r="BM30" i="8" s="1"/>
  <c r="BM31" i="8" s="1"/>
  <c r="BM32" i="8" s="1"/>
  <c r="BM33" i="8" s="1"/>
  <c r="BM34" i="8" s="1"/>
  <c r="BM35" i="8" s="1"/>
  <c r="BM36" i="8" s="1"/>
  <c r="BM37" i="8" s="1"/>
  <c r="BM38" i="8" s="1"/>
  <c r="BM39" i="8" s="1"/>
  <c r="BM40" i="8" s="1"/>
  <c r="BM41" i="8" s="1"/>
  <c r="BM42" i="8" s="1"/>
  <c r="BM43" i="8" s="1"/>
  <c r="BM44" i="8" s="1"/>
  <c r="BM45" i="8" s="1"/>
  <c r="BM46" i="8" s="1"/>
  <c r="BM47" i="8" s="1"/>
  <c r="BM48" i="8" s="1"/>
  <c r="BM49" i="8" s="1"/>
  <c r="BM50" i="8" s="1"/>
  <c r="BM51" i="8" s="1"/>
  <c r="BM52" i="8" s="1"/>
  <c r="BM53" i="8" s="1"/>
  <c r="BM54" i="8" s="1"/>
  <c r="BM55" i="8" s="1"/>
  <c r="BM56" i="8" s="1"/>
  <c r="BM57" i="8" s="1"/>
  <c r="BM58" i="8" s="1"/>
  <c r="BM59" i="8" s="1"/>
  <c r="BM60" i="8" s="1"/>
  <c r="BM61" i="8" s="1"/>
  <c r="BM62" i="8" s="1"/>
  <c r="BM63" i="8" s="1"/>
  <c r="BM64" i="8" s="1"/>
  <c r="BM65" i="8" s="1"/>
  <c r="BM66" i="8" s="1"/>
  <c r="BM67" i="8" s="1"/>
  <c r="BM68" i="8" s="1"/>
  <c r="BM69" i="8" s="1"/>
  <c r="BM70" i="8" s="1"/>
  <c r="BM71" i="8" s="1"/>
  <c r="BM72" i="8" s="1"/>
  <c r="BM73" i="8" s="1"/>
  <c r="BM74" i="8" s="1"/>
  <c r="BM75" i="8" s="1"/>
  <c r="BM76" i="8" s="1"/>
  <c r="BM77" i="8" s="1"/>
  <c r="BM78" i="8" s="1"/>
  <c r="BM79" i="8" s="1"/>
  <c r="BM80" i="8" s="1"/>
  <c r="BM81" i="8" s="1"/>
  <c r="BM82" i="8" s="1"/>
  <c r="BM83" i="8" s="1"/>
  <c r="BM84" i="8" s="1"/>
  <c r="BM85" i="8" s="1"/>
  <c r="BM86" i="8" s="1"/>
  <c r="BM87" i="8" s="1"/>
  <c r="BM88" i="8" s="1"/>
  <c r="BM89" i="8" s="1"/>
  <c r="BM90" i="8" s="1"/>
  <c r="BM91" i="8" s="1"/>
  <c r="BM12" i="8"/>
  <c r="BM13" i="8" s="1"/>
  <c r="BH12" i="8"/>
  <c r="BH13" i="8" s="1"/>
  <c r="BH14" i="8" s="1"/>
  <c r="BH15" i="8" s="1"/>
  <c r="BH16" i="8" s="1"/>
  <c r="BH17" i="8" s="1"/>
  <c r="BH18" i="8" s="1"/>
  <c r="BH19" i="8" s="1"/>
  <c r="BH20" i="8" s="1"/>
  <c r="BH21" i="8" s="1"/>
  <c r="BH22" i="8" s="1"/>
  <c r="BH23" i="8" s="1"/>
  <c r="BH24" i="8" s="1"/>
  <c r="BH25" i="8" s="1"/>
  <c r="BH26" i="8" s="1"/>
  <c r="BH27" i="8" s="1"/>
  <c r="BH28" i="8" s="1"/>
  <c r="BH29" i="8" s="1"/>
  <c r="BH30" i="8" s="1"/>
  <c r="BH31" i="8" s="1"/>
  <c r="BH32" i="8" s="1"/>
  <c r="BH33" i="8" s="1"/>
  <c r="BH34" i="8" s="1"/>
  <c r="BH35" i="8" s="1"/>
  <c r="BH36" i="8" s="1"/>
  <c r="BH37" i="8" s="1"/>
  <c r="BH38" i="8" s="1"/>
  <c r="BH39" i="8" s="1"/>
  <c r="BH40" i="8" s="1"/>
  <c r="BH41" i="8" s="1"/>
  <c r="BH42" i="8" s="1"/>
  <c r="BH43" i="8" s="1"/>
  <c r="BH44" i="8" s="1"/>
  <c r="BH45" i="8" s="1"/>
  <c r="BH46" i="8" s="1"/>
  <c r="BH47" i="8" s="1"/>
  <c r="BH48" i="8" s="1"/>
  <c r="BH49" i="8" s="1"/>
  <c r="BH50" i="8" s="1"/>
  <c r="BH51" i="8" s="1"/>
  <c r="BH52" i="8" s="1"/>
  <c r="BH53" i="8" s="1"/>
  <c r="BH54" i="8" s="1"/>
  <c r="BH55" i="8" s="1"/>
  <c r="BH56" i="8" s="1"/>
  <c r="BH57" i="8" s="1"/>
  <c r="BH58" i="8" s="1"/>
  <c r="BH59" i="8" s="1"/>
  <c r="BH60" i="8" s="1"/>
  <c r="BH61" i="8" s="1"/>
  <c r="BH62" i="8" s="1"/>
  <c r="BH63" i="8" s="1"/>
  <c r="BH64" i="8" s="1"/>
  <c r="BH65" i="8" s="1"/>
  <c r="BH66" i="8" s="1"/>
  <c r="BH67" i="8" s="1"/>
  <c r="BH68" i="8" s="1"/>
  <c r="BH69" i="8" s="1"/>
  <c r="BH70" i="8" s="1"/>
  <c r="BH71" i="8" s="1"/>
  <c r="BH72" i="8" s="1"/>
  <c r="BH73" i="8" s="1"/>
  <c r="BH74" i="8" s="1"/>
  <c r="BH75" i="8" s="1"/>
  <c r="BH76" i="8" s="1"/>
  <c r="BH77" i="8" s="1"/>
  <c r="BH78" i="8" s="1"/>
  <c r="BH79" i="8" s="1"/>
  <c r="BH80" i="8" s="1"/>
  <c r="BH81" i="8" s="1"/>
  <c r="BH82" i="8" s="1"/>
  <c r="BH83" i="8" s="1"/>
  <c r="BH84" i="8" s="1"/>
  <c r="BH85" i="8" s="1"/>
  <c r="BH86" i="8" s="1"/>
  <c r="BH87" i="8" s="1"/>
  <c r="BH88" i="8" s="1"/>
  <c r="BH89" i="8" s="1"/>
  <c r="BH90" i="8" s="1"/>
  <c r="BH91" i="8" s="1"/>
  <c r="BM10" i="8"/>
  <c r="BM11" i="8" s="1"/>
  <c r="BH10" i="8"/>
  <c r="BH11" i="8" s="1"/>
  <c r="BC10" i="8"/>
  <c r="BC11" i="8" s="1"/>
  <c r="BC12" i="8" s="1"/>
  <c r="BC13" i="8" s="1"/>
  <c r="BC14" i="8" s="1"/>
  <c r="BC15" i="8" s="1"/>
  <c r="BC16" i="8" s="1"/>
  <c r="BC17" i="8" s="1"/>
  <c r="BC18" i="8" s="1"/>
  <c r="BC19" i="8" s="1"/>
  <c r="BC20" i="8" s="1"/>
  <c r="BC21" i="8" s="1"/>
  <c r="BC22" i="8" s="1"/>
  <c r="BC23" i="8" s="1"/>
  <c r="BC24" i="8" s="1"/>
  <c r="BC25" i="8" s="1"/>
  <c r="BC26" i="8" s="1"/>
  <c r="BC27" i="8" s="1"/>
  <c r="BC28" i="8" s="1"/>
  <c r="BC29" i="8" s="1"/>
  <c r="BC30" i="8" s="1"/>
  <c r="BC31" i="8" s="1"/>
  <c r="BC32" i="8" s="1"/>
  <c r="BC33" i="8" s="1"/>
  <c r="BC34" i="8" s="1"/>
  <c r="BC35" i="8" s="1"/>
  <c r="BC36" i="8" s="1"/>
  <c r="BC37" i="8" s="1"/>
  <c r="BC38" i="8" s="1"/>
  <c r="BC39" i="8" s="1"/>
  <c r="BC40" i="8" s="1"/>
  <c r="BC41" i="8" s="1"/>
  <c r="BC42" i="8" s="1"/>
  <c r="BC43" i="8" s="1"/>
  <c r="BC44" i="8" s="1"/>
  <c r="BC45" i="8" s="1"/>
  <c r="BC46" i="8" s="1"/>
  <c r="BC47" i="8" s="1"/>
  <c r="BC48" i="8" s="1"/>
  <c r="BC49" i="8" s="1"/>
  <c r="BC50" i="8" s="1"/>
  <c r="BC51" i="8" s="1"/>
  <c r="BC52" i="8" s="1"/>
  <c r="BC53" i="8" s="1"/>
  <c r="BC54" i="8" s="1"/>
  <c r="BC55" i="8" s="1"/>
  <c r="BC56" i="8" s="1"/>
  <c r="BC57" i="8" s="1"/>
  <c r="BC58" i="8" s="1"/>
  <c r="BC59" i="8" s="1"/>
  <c r="BC60" i="8" s="1"/>
  <c r="BC61" i="8" s="1"/>
  <c r="BC62" i="8" s="1"/>
  <c r="BC63" i="8" s="1"/>
  <c r="BC64" i="8" s="1"/>
  <c r="BC65" i="8" s="1"/>
  <c r="BC66" i="8" s="1"/>
  <c r="BC67" i="8" s="1"/>
  <c r="BC68" i="8" s="1"/>
  <c r="BC69" i="8" s="1"/>
  <c r="BC70" i="8" s="1"/>
  <c r="BC71" i="8" s="1"/>
  <c r="BC72" i="8" s="1"/>
  <c r="BC73" i="8" s="1"/>
  <c r="BC74" i="8" s="1"/>
  <c r="BC75" i="8" s="1"/>
  <c r="BC76" i="8" s="1"/>
  <c r="BC77" i="8" s="1"/>
  <c r="BC78" i="8" s="1"/>
  <c r="BC79" i="8" s="1"/>
  <c r="BC80" i="8" s="1"/>
  <c r="BC81" i="8" s="1"/>
  <c r="BC82" i="8" s="1"/>
  <c r="BC83" i="8" s="1"/>
  <c r="BC84" i="8" s="1"/>
  <c r="BC85" i="8" s="1"/>
  <c r="BC86" i="8" s="1"/>
  <c r="BC87" i="8" s="1"/>
  <c r="BC88" i="8" s="1"/>
  <c r="BC89" i="8" s="1"/>
  <c r="BC90" i="8" s="1"/>
  <c r="BC91" i="8" s="1"/>
  <c r="AS48" i="8"/>
  <c r="AR48" i="8"/>
  <c r="S48" i="8"/>
  <c r="R48" i="8"/>
  <c r="AS47" i="8"/>
  <c r="AR47" i="8"/>
  <c r="AQ47" i="8"/>
  <c r="AP47" i="8"/>
  <c r="AO47" i="8"/>
  <c r="AN47" i="8"/>
  <c r="S47" i="8"/>
  <c r="R47" i="8"/>
  <c r="Q47" i="8"/>
  <c r="P47" i="8"/>
  <c r="O47" i="8"/>
  <c r="N47" i="8"/>
  <c r="AN46" i="8"/>
  <c r="N46" i="8"/>
  <c r="AN45" i="8"/>
  <c r="N45" i="8"/>
  <c r="AS44" i="8"/>
  <c r="AR44" i="8"/>
  <c r="AQ44" i="8"/>
  <c r="AP44" i="8"/>
  <c r="AO44" i="8"/>
  <c r="AN44" i="8"/>
  <c r="S44" i="8"/>
  <c r="R44" i="8"/>
  <c r="Q44" i="8"/>
  <c r="P44" i="8"/>
  <c r="O44" i="8"/>
  <c r="N44" i="8"/>
  <c r="AS43" i="8"/>
  <c r="AR43" i="8"/>
  <c r="AQ43" i="8"/>
  <c r="AP43" i="8"/>
  <c r="AO43" i="8"/>
  <c r="AN43" i="8"/>
  <c r="S43" i="8"/>
  <c r="R43" i="8"/>
  <c r="Q43" i="8"/>
  <c r="P43" i="8"/>
  <c r="O43" i="8"/>
  <c r="N43" i="8"/>
  <c r="AJ19" i="8"/>
  <c r="AH19" i="8"/>
  <c r="AF19" i="8"/>
  <c r="AD19" i="8"/>
  <c r="AA19" i="8"/>
  <c r="AA20" i="8" s="1"/>
  <c r="J19" i="8"/>
  <c r="H19" i="8"/>
  <c r="F19" i="8"/>
  <c r="D19" i="8"/>
  <c r="A19" i="8"/>
  <c r="A20" i="8" s="1"/>
  <c r="AJ18" i="8"/>
  <c r="AH18" i="8"/>
  <c r="AF18" i="8"/>
  <c r="AD18" i="8"/>
  <c r="J18" i="8"/>
  <c r="H18" i="8"/>
  <c r="F18" i="8"/>
  <c r="D18" i="8"/>
  <c r="AL12" i="8"/>
  <c r="AS46" i="8" s="1"/>
  <c r="AJ12" i="8"/>
  <c r="AR46" i="8" s="1"/>
  <c r="AH12" i="8"/>
  <c r="AQ46" i="8" s="1"/>
  <c r="AF12" i="8"/>
  <c r="AP46" i="8" s="1"/>
  <c r="AD12" i="8"/>
  <c r="AO46" i="8" s="1"/>
  <c r="L12" i="8"/>
  <c r="S46" i="8" s="1"/>
  <c r="J12" i="8"/>
  <c r="R46" i="8" s="1"/>
  <c r="H12" i="8"/>
  <c r="Q46" i="8" s="1"/>
  <c r="F12" i="8"/>
  <c r="P46" i="8" s="1"/>
  <c r="D12" i="8"/>
  <c r="O46" i="8" s="1"/>
  <c r="AL11" i="8"/>
  <c r="AS45" i="8" s="1"/>
  <c r="AJ11" i="8"/>
  <c r="AR45" i="8" s="1"/>
  <c r="AH11" i="8"/>
  <c r="AQ45" i="8" s="1"/>
  <c r="AF11" i="8"/>
  <c r="AP45" i="8" s="1"/>
  <c r="AD11" i="8"/>
  <c r="AO45" i="8" s="1"/>
  <c r="L11" i="8"/>
  <c r="S45" i="8" s="1"/>
  <c r="J11" i="8"/>
  <c r="R45" i="8" s="1"/>
  <c r="H11" i="8"/>
  <c r="Q45" i="8" s="1"/>
  <c r="F11" i="8"/>
  <c r="P45" i="8" s="1"/>
  <c r="D11" i="8"/>
  <c r="O45" i="8" s="1"/>
  <c r="BC92" i="8" l="1"/>
  <c r="BC186" i="8"/>
  <c r="BH92" i="8"/>
  <c r="BH186" i="8"/>
  <c r="BM186" i="8"/>
  <c r="BM92" i="8"/>
  <c r="A21" i="8"/>
  <c r="D20" i="8"/>
  <c r="L20" i="8"/>
  <c r="J20" i="8"/>
  <c r="H20" i="8"/>
  <c r="F20" i="8"/>
  <c r="AA21" i="8"/>
  <c r="AL20" i="8"/>
  <c r="AD20" i="8"/>
  <c r="AJ20" i="8"/>
  <c r="AH20" i="8"/>
  <c r="AF20" i="8"/>
  <c r="L19" i="8"/>
  <c r="AL19" i="8"/>
  <c r="S60" i="5"/>
  <c r="R60" i="5"/>
  <c r="Q60" i="5"/>
  <c r="P60" i="5"/>
  <c r="O60" i="5"/>
  <c r="N60" i="5"/>
  <c r="S59" i="5"/>
  <c r="R59" i="5"/>
  <c r="Q59" i="5"/>
  <c r="P59" i="5"/>
  <c r="O59" i="5"/>
  <c r="N59" i="5"/>
  <c r="S58" i="5"/>
  <c r="R58" i="5"/>
  <c r="Q58" i="5"/>
  <c r="P58" i="5"/>
  <c r="O58" i="5"/>
  <c r="N58" i="5"/>
  <c r="S56" i="5"/>
  <c r="R56" i="5"/>
  <c r="Q56" i="5"/>
  <c r="P56" i="5"/>
  <c r="O56" i="5"/>
  <c r="N56" i="5"/>
  <c r="S55" i="5"/>
  <c r="R55" i="5"/>
  <c r="Q55" i="5"/>
  <c r="P55" i="5"/>
  <c r="O55" i="5"/>
  <c r="N55" i="5"/>
  <c r="S54" i="5"/>
  <c r="R54" i="5"/>
  <c r="Q54" i="5"/>
  <c r="P54" i="5"/>
  <c r="O54" i="5"/>
  <c r="N54" i="5"/>
  <c r="AA19" i="5"/>
  <c r="AD19" i="5" s="1"/>
  <c r="A19" i="5"/>
  <c r="D19" i="5" s="1"/>
  <c r="AJ18" i="5"/>
  <c r="AH18" i="5"/>
  <c r="AF18" i="5"/>
  <c r="AD18" i="5"/>
  <c r="J18" i="5"/>
  <c r="H18" i="5"/>
  <c r="F18" i="5"/>
  <c r="D18" i="5"/>
  <c r="AL12" i="5"/>
  <c r="AJ12" i="5"/>
  <c r="AH12" i="5"/>
  <c r="AF12" i="5"/>
  <c r="AD12" i="5"/>
  <c r="L12" i="5"/>
  <c r="J12" i="5"/>
  <c r="H12" i="5"/>
  <c r="F12" i="5"/>
  <c r="D12" i="5"/>
  <c r="AL11" i="5"/>
  <c r="AJ11" i="5"/>
  <c r="AH11" i="5"/>
  <c r="AF11" i="5"/>
  <c r="AD11" i="5"/>
  <c r="L11" i="5"/>
  <c r="J11" i="5"/>
  <c r="H11" i="5"/>
  <c r="F11" i="5"/>
  <c r="D11" i="5"/>
  <c r="BK10" i="5"/>
  <c r="BF10" i="5"/>
  <c r="BA10" i="5"/>
  <c r="BM187" i="8" l="1"/>
  <c r="BM93" i="8"/>
  <c r="BH187" i="8"/>
  <c r="BH93" i="8"/>
  <c r="BC187" i="8"/>
  <c r="BC93" i="8"/>
  <c r="AA22" i="8"/>
  <c r="AL21" i="8"/>
  <c r="AJ21" i="8"/>
  <c r="AD21" i="8"/>
  <c r="AH21" i="8"/>
  <c r="AF21" i="8"/>
  <c r="A22" i="8"/>
  <c r="L21" i="8"/>
  <c r="J21" i="8"/>
  <c r="H21" i="8"/>
  <c r="D21" i="8"/>
  <c r="F21" i="8"/>
  <c r="BA11" i="5"/>
  <c r="BF11" i="5"/>
  <c r="BK11" i="5"/>
  <c r="AL19" i="5"/>
  <c r="AA20" i="5"/>
  <c r="AJ19" i="5"/>
  <c r="AH19" i="5"/>
  <c r="AF19" i="5"/>
  <c r="L19" i="5"/>
  <c r="A20" i="5"/>
  <c r="J19" i="5"/>
  <c r="H19" i="5"/>
  <c r="F19" i="5"/>
  <c r="A23" i="8" l="1"/>
  <c r="L22" i="8"/>
  <c r="J22" i="8"/>
  <c r="H22" i="8"/>
  <c r="F22" i="8"/>
  <c r="D22" i="8"/>
  <c r="AA23" i="8"/>
  <c r="AD22" i="8"/>
  <c r="AL22" i="8"/>
  <c r="AJ22" i="8"/>
  <c r="AH22" i="8"/>
  <c r="AF22" i="8"/>
  <c r="BA12" i="5"/>
  <c r="BF12" i="5"/>
  <c r="BK12" i="5"/>
  <c r="BK13" i="5" s="1"/>
  <c r="BF13" i="5"/>
  <c r="D20" i="5"/>
  <c r="L20" i="5"/>
  <c r="A21" i="5"/>
  <c r="J20" i="5"/>
  <c r="H20" i="5"/>
  <c r="F20" i="5"/>
  <c r="BA13" i="5"/>
  <c r="AD20" i="5"/>
  <c r="AL20" i="5"/>
  <c r="AA21" i="5"/>
  <c r="AJ20" i="5"/>
  <c r="AH20" i="5"/>
  <c r="AF20" i="5"/>
  <c r="AA24" i="8" l="1"/>
  <c r="AL23" i="8"/>
  <c r="AJ23" i="8"/>
  <c r="AH23" i="8"/>
  <c r="AF23" i="8"/>
  <c r="AD23" i="8"/>
  <c r="A24" i="8"/>
  <c r="L23" i="8"/>
  <c r="D23" i="8"/>
  <c r="J23" i="8"/>
  <c r="H23" i="8"/>
  <c r="F23" i="8"/>
  <c r="AH21" i="5"/>
  <c r="AF21" i="5"/>
  <c r="AD21" i="5"/>
  <c r="AA22" i="5"/>
  <c r="AL21" i="5"/>
  <c r="AJ21" i="5"/>
  <c r="BF14" i="5"/>
  <c r="BA14" i="5"/>
  <c r="BK14" i="5"/>
  <c r="H21" i="5"/>
  <c r="F21" i="5"/>
  <c r="D21" i="5"/>
  <c r="J21" i="5"/>
  <c r="A22" i="5"/>
  <c r="L21" i="5"/>
  <c r="A25" i="8" l="1"/>
  <c r="L24" i="8"/>
  <c r="J24" i="8"/>
  <c r="D24" i="8"/>
  <c r="H24" i="8"/>
  <c r="F24" i="8"/>
  <c r="AA25" i="8"/>
  <c r="AD24" i="8"/>
  <c r="AL24" i="8"/>
  <c r="AJ24" i="8"/>
  <c r="AH24" i="8"/>
  <c r="AF24" i="8"/>
  <c r="L22" i="5"/>
  <c r="A23" i="5"/>
  <c r="J22" i="5"/>
  <c r="H22" i="5"/>
  <c r="F22" i="5"/>
  <c r="D22" i="5"/>
  <c r="BF15" i="5"/>
  <c r="AL22" i="5"/>
  <c r="AA23" i="5"/>
  <c r="AJ22" i="5"/>
  <c r="AH22" i="5"/>
  <c r="AF22" i="5"/>
  <c r="AD22" i="5"/>
  <c r="BK15" i="5"/>
  <c r="BA15" i="5"/>
  <c r="AA26" i="8" l="1"/>
  <c r="AL25" i="8"/>
  <c r="AJ25" i="8"/>
  <c r="AH25" i="8"/>
  <c r="AF25" i="8"/>
  <c r="AD25" i="8"/>
  <c r="A26" i="8"/>
  <c r="L25" i="8"/>
  <c r="D25" i="8"/>
  <c r="J25" i="8"/>
  <c r="H25" i="8"/>
  <c r="F25" i="8"/>
  <c r="AD23" i="5"/>
  <c r="AL23" i="5"/>
  <c r="AA24" i="5"/>
  <c r="AJ23" i="5"/>
  <c r="AH23" i="5"/>
  <c r="AF23" i="5"/>
  <c r="BA16" i="5"/>
  <c r="BF16" i="5"/>
  <c r="D23" i="5"/>
  <c r="L23" i="5"/>
  <c r="A24" i="5"/>
  <c r="F24" i="5" s="1"/>
  <c r="J23" i="5"/>
  <c r="H23" i="5"/>
  <c r="F23" i="5"/>
  <c r="BK16" i="5"/>
  <c r="A27" i="8" l="1"/>
  <c r="L26" i="8"/>
  <c r="J26" i="8"/>
  <c r="H26" i="8"/>
  <c r="D26" i="8"/>
  <c r="F26" i="8"/>
  <c r="AA27" i="8"/>
  <c r="AL26" i="8"/>
  <c r="AJ26" i="8"/>
  <c r="AD26" i="8"/>
  <c r="AH26" i="8"/>
  <c r="AF26" i="8"/>
  <c r="H24" i="5"/>
  <c r="D24" i="5"/>
  <c r="A25" i="5"/>
  <c r="J24" i="5"/>
  <c r="L24" i="5"/>
  <c r="AH24" i="5"/>
  <c r="AF24" i="5"/>
  <c r="AD24" i="5"/>
  <c r="AA25" i="5"/>
  <c r="AL24" i="5"/>
  <c r="AJ24" i="5"/>
  <c r="BA17" i="5"/>
  <c r="BF17" i="5"/>
  <c r="BK17" i="5"/>
  <c r="AA28" i="8" l="1"/>
  <c r="AL27" i="8"/>
  <c r="AD27" i="8"/>
  <c r="AJ27" i="8"/>
  <c r="AH27" i="8"/>
  <c r="AF27" i="8"/>
  <c r="A28" i="8"/>
  <c r="D27" i="8"/>
  <c r="L27" i="8"/>
  <c r="J27" i="8"/>
  <c r="H27" i="8"/>
  <c r="F27" i="8"/>
  <c r="AL25" i="5"/>
  <c r="AA26" i="5"/>
  <c r="AJ25" i="5"/>
  <c r="AH25" i="5"/>
  <c r="AF25" i="5"/>
  <c r="AD25" i="5"/>
  <c r="L25" i="5"/>
  <c r="A26" i="5"/>
  <c r="J25" i="5"/>
  <c r="H25" i="5"/>
  <c r="F25" i="5"/>
  <c r="D25" i="5"/>
  <c r="BF18" i="5"/>
  <c r="BK18" i="5"/>
  <c r="BA18" i="5"/>
  <c r="L28" i="8" l="1"/>
  <c r="J28" i="8"/>
  <c r="A29" i="8"/>
  <c r="H28" i="8"/>
  <c r="F28" i="8"/>
  <c r="D28" i="8"/>
  <c r="AL28" i="8"/>
  <c r="AJ28" i="8"/>
  <c r="AH28" i="8"/>
  <c r="AF28" i="8"/>
  <c r="AD28" i="8"/>
  <c r="AA29" i="8"/>
  <c r="BA19" i="5"/>
  <c r="BF19" i="5"/>
  <c r="D26" i="5"/>
  <c r="L26" i="5"/>
  <c r="A27" i="5"/>
  <c r="J26" i="5"/>
  <c r="F26" i="5"/>
  <c r="H26" i="5"/>
  <c r="AD26" i="5"/>
  <c r="AL26" i="5"/>
  <c r="AA27" i="5"/>
  <c r="AJ26" i="5"/>
  <c r="AF26" i="5"/>
  <c r="AH26" i="5"/>
  <c r="BK19" i="5"/>
  <c r="L29" i="8" l="1"/>
  <c r="J29" i="8"/>
  <c r="H29" i="8"/>
  <c r="F29" i="8"/>
  <c r="A30" i="8"/>
  <c r="D29" i="8"/>
  <c r="AL29" i="8"/>
  <c r="AJ29" i="8"/>
  <c r="AH29" i="8"/>
  <c r="AF29" i="8"/>
  <c r="AD29" i="8"/>
  <c r="AA30" i="8"/>
  <c r="BA20" i="5"/>
  <c r="BK20" i="5"/>
  <c r="AH27" i="5"/>
  <c r="AF27" i="5"/>
  <c r="AD27" i="5"/>
  <c r="AA28" i="5"/>
  <c r="AJ27" i="5"/>
  <c r="AL27" i="5"/>
  <c r="H27" i="5"/>
  <c r="F27" i="5"/>
  <c r="D27" i="5"/>
  <c r="A28" i="5"/>
  <c r="J27" i="5"/>
  <c r="L27" i="5"/>
  <c r="BF20" i="5"/>
  <c r="L30" i="8" l="1"/>
  <c r="J30" i="8"/>
  <c r="H30" i="8"/>
  <c r="F30" i="8"/>
  <c r="D30" i="8"/>
  <c r="A31" i="8"/>
  <c r="AL30" i="8"/>
  <c r="AJ30" i="8"/>
  <c r="AH30" i="8"/>
  <c r="AF30" i="8"/>
  <c r="AA31" i="8"/>
  <c r="AD30" i="8"/>
  <c r="BK21" i="5"/>
  <c r="AL28" i="5"/>
  <c r="AJ28" i="5"/>
  <c r="AH28" i="5"/>
  <c r="AF28" i="5"/>
  <c r="AA29" i="5"/>
  <c r="AD28" i="5"/>
  <c r="BF21" i="5"/>
  <c r="L28" i="5"/>
  <c r="J28" i="5"/>
  <c r="H28" i="5"/>
  <c r="F28" i="5"/>
  <c r="D28" i="5"/>
  <c r="A29" i="5"/>
  <c r="BA21" i="5"/>
  <c r="L31" i="8" l="1"/>
  <c r="J31" i="8"/>
  <c r="H31" i="8"/>
  <c r="F31" i="8"/>
  <c r="A32" i="8"/>
  <c r="D31" i="8"/>
  <c r="AL31" i="8"/>
  <c r="AJ31" i="8"/>
  <c r="AH31" i="8"/>
  <c r="AF31" i="8"/>
  <c r="AD31" i="8"/>
  <c r="AA32" i="8"/>
  <c r="BF22" i="5"/>
  <c r="F29" i="5"/>
  <c r="A30" i="5"/>
  <c r="L29" i="5"/>
  <c r="J29" i="5"/>
  <c r="H29" i="5"/>
  <c r="D29" i="5"/>
  <c r="AF29" i="5"/>
  <c r="AA30" i="5"/>
  <c r="AL29" i="5"/>
  <c r="AJ29" i="5"/>
  <c r="AH29" i="5"/>
  <c r="AD29" i="5"/>
  <c r="BK22" i="5"/>
  <c r="BA22" i="5"/>
  <c r="L32" i="8" l="1"/>
  <c r="J32" i="8"/>
  <c r="H32" i="8"/>
  <c r="F32" i="8"/>
  <c r="A33" i="8"/>
  <c r="D32" i="8"/>
  <c r="AL32" i="8"/>
  <c r="AJ32" i="8"/>
  <c r="AH32" i="8"/>
  <c r="AF32" i="8"/>
  <c r="AD32" i="8"/>
  <c r="AA33" i="8"/>
  <c r="BF23" i="5"/>
  <c r="BA23" i="5"/>
  <c r="BK23" i="5"/>
  <c r="AA31" i="5"/>
  <c r="AJ30" i="5"/>
  <c r="AD30" i="5"/>
  <c r="AL30" i="5"/>
  <c r="AF30" i="5"/>
  <c r="AH30" i="5"/>
  <c r="A31" i="5"/>
  <c r="J30" i="5"/>
  <c r="L30" i="5"/>
  <c r="H30" i="5"/>
  <c r="D30" i="5"/>
  <c r="F30" i="5"/>
  <c r="L33" i="8" l="1"/>
  <c r="J33" i="8"/>
  <c r="H33" i="8"/>
  <c r="F33" i="8"/>
  <c r="D33" i="8"/>
  <c r="A34" i="8"/>
  <c r="AL33" i="8"/>
  <c r="AJ33" i="8"/>
  <c r="AH33" i="8"/>
  <c r="AF33" i="8"/>
  <c r="AA34" i="8"/>
  <c r="AD33" i="8"/>
  <c r="BK24" i="5"/>
  <c r="BF24" i="5"/>
  <c r="BA24" i="5"/>
  <c r="A32" i="5"/>
  <c r="J31" i="5"/>
  <c r="L31" i="5"/>
  <c r="H31" i="5"/>
  <c r="F31" i="5"/>
  <c r="D31" i="5"/>
  <c r="AA32" i="5"/>
  <c r="AJ31" i="5"/>
  <c r="AL31" i="5"/>
  <c r="AH31" i="5"/>
  <c r="AD31" i="5"/>
  <c r="AF31" i="5"/>
  <c r="AL34" i="8" l="1"/>
  <c r="AJ34" i="8"/>
  <c r="AH34" i="8"/>
  <c r="AF34" i="8"/>
  <c r="AD34" i="8"/>
  <c r="AA35" i="8"/>
  <c r="L34" i="8"/>
  <c r="J34" i="8"/>
  <c r="H34" i="8"/>
  <c r="F34" i="8"/>
  <c r="D34" i="8"/>
  <c r="A35" i="8"/>
  <c r="F32" i="5"/>
  <c r="A33" i="5"/>
  <c r="L32" i="5"/>
  <c r="J32" i="5"/>
  <c r="H32" i="5"/>
  <c r="D32" i="5"/>
  <c r="BF25" i="5"/>
  <c r="BA25" i="5"/>
  <c r="AF32" i="5"/>
  <c r="AD32" i="5"/>
  <c r="AA33" i="5"/>
  <c r="AL32" i="5"/>
  <c r="AJ32" i="5"/>
  <c r="AH32" i="5"/>
  <c r="BK25" i="5"/>
  <c r="AL35" i="8" l="1"/>
  <c r="AJ35" i="8"/>
  <c r="AH35" i="8"/>
  <c r="AF35" i="8"/>
  <c r="AD35" i="8"/>
  <c r="AA36" i="8"/>
  <c r="L35" i="8"/>
  <c r="J35" i="8"/>
  <c r="H35" i="8"/>
  <c r="F35" i="8"/>
  <c r="D35" i="8"/>
  <c r="A36" i="8"/>
  <c r="AJ33" i="5"/>
  <c r="AF33" i="5"/>
  <c r="AH33" i="5"/>
  <c r="AD33" i="5"/>
  <c r="AA34" i="5"/>
  <c r="AL33" i="5"/>
  <c r="BA26" i="5"/>
  <c r="BK26" i="5"/>
  <c r="BF26" i="5"/>
  <c r="J33" i="5"/>
  <c r="F33" i="5"/>
  <c r="A34" i="5"/>
  <c r="L33" i="5"/>
  <c r="H33" i="5"/>
  <c r="D33" i="5"/>
  <c r="L36" i="8" l="1"/>
  <c r="J36" i="8"/>
  <c r="H36" i="8"/>
  <c r="F36" i="8"/>
  <c r="D36" i="8"/>
  <c r="A37" i="8"/>
  <c r="AL36" i="8"/>
  <c r="AJ36" i="8"/>
  <c r="AH36" i="8"/>
  <c r="AF36" i="8"/>
  <c r="AD36" i="8"/>
  <c r="AA37" i="8"/>
  <c r="BF27" i="5"/>
  <c r="A35" i="5"/>
  <c r="L34" i="5"/>
  <c r="J34" i="5"/>
  <c r="H34" i="5"/>
  <c r="F34" i="5"/>
  <c r="D34" i="5"/>
  <c r="BA27" i="5"/>
  <c r="BK27" i="5"/>
  <c r="AA35" i="5"/>
  <c r="AL34" i="5"/>
  <c r="AJ34" i="5"/>
  <c r="AH34" i="5"/>
  <c r="AF34" i="5"/>
  <c r="AD34" i="5"/>
  <c r="L37" i="8" l="1"/>
  <c r="J37" i="8"/>
  <c r="H37" i="8"/>
  <c r="F37" i="8"/>
  <c r="D37" i="8"/>
  <c r="A38" i="8"/>
  <c r="AL37" i="8"/>
  <c r="AJ37" i="8"/>
  <c r="AH37" i="8"/>
  <c r="AF37" i="8"/>
  <c r="AD37" i="8"/>
  <c r="AA38" i="8"/>
  <c r="BA28" i="5"/>
  <c r="AA36" i="5"/>
  <c r="AL35" i="5"/>
  <c r="AJ35" i="5"/>
  <c r="AH35" i="5"/>
  <c r="AF35" i="5"/>
  <c r="AD35" i="5"/>
  <c r="BK28" i="5"/>
  <c r="BF28" i="5"/>
  <c r="A36" i="5"/>
  <c r="L35" i="5"/>
  <c r="J35" i="5"/>
  <c r="F35" i="5"/>
  <c r="D35" i="5"/>
  <c r="H35" i="5"/>
  <c r="L38" i="8" l="1"/>
  <c r="J38" i="8"/>
  <c r="H38" i="8"/>
  <c r="F38" i="8"/>
  <c r="D38" i="8"/>
  <c r="A39" i="8"/>
  <c r="AL38" i="8"/>
  <c r="AJ38" i="8"/>
  <c r="AH38" i="8"/>
  <c r="AF38" i="8"/>
  <c r="AD38" i="8"/>
  <c r="AA39" i="8"/>
  <c r="BF29" i="5"/>
  <c r="D36" i="5"/>
  <c r="A37" i="5"/>
  <c r="L36" i="5"/>
  <c r="J36" i="5"/>
  <c r="H36" i="5"/>
  <c r="F36" i="5"/>
  <c r="AD36" i="5"/>
  <c r="AA37" i="5"/>
  <c r="AL36" i="5"/>
  <c r="AJ36" i="5"/>
  <c r="AH36" i="5"/>
  <c r="AF36" i="5"/>
  <c r="BA29" i="5"/>
  <c r="BK29" i="5"/>
  <c r="AL39" i="8" l="1"/>
  <c r="AJ39" i="8"/>
  <c r="AH39" i="8"/>
  <c r="AF39" i="8"/>
  <c r="AD39" i="8"/>
  <c r="AA40" i="8"/>
  <c r="L39" i="8"/>
  <c r="J39" i="8"/>
  <c r="H39" i="8"/>
  <c r="F39" i="8"/>
  <c r="D39" i="8"/>
  <c r="A40" i="8"/>
  <c r="BK30" i="5"/>
  <c r="AF37" i="5"/>
  <c r="AD37" i="5"/>
  <c r="AA38" i="5"/>
  <c r="AH37" i="5"/>
  <c r="AL37" i="5"/>
  <c r="AJ37" i="5"/>
  <c r="F37" i="5"/>
  <c r="D37" i="5"/>
  <c r="A38" i="5"/>
  <c r="L37" i="5"/>
  <c r="J37" i="5"/>
  <c r="H37" i="5"/>
  <c r="BA30" i="5"/>
  <c r="BF30" i="5"/>
  <c r="L40" i="8" l="1"/>
  <c r="J40" i="8"/>
  <c r="H40" i="8"/>
  <c r="F40" i="8"/>
  <c r="D40" i="8"/>
  <c r="A41" i="8"/>
  <c r="AL40" i="8"/>
  <c r="AJ40" i="8"/>
  <c r="AH40" i="8"/>
  <c r="AF40" i="8"/>
  <c r="AD40" i="8"/>
  <c r="AA41" i="8"/>
  <c r="AH38" i="5"/>
  <c r="AF38" i="5"/>
  <c r="AD38" i="5"/>
  <c r="AA39" i="5"/>
  <c r="AL38" i="5"/>
  <c r="AJ38" i="5"/>
  <c r="BF31" i="5"/>
  <c r="BK31" i="5"/>
  <c r="H38" i="5"/>
  <c r="F38" i="5"/>
  <c r="D38" i="5"/>
  <c r="J38" i="5"/>
  <c r="A39" i="5"/>
  <c r="L38" i="5"/>
  <c r="BA31" i="5"/>
  <c r="L41" i="8" l="1"/>
  <c r="J41" i="8"/>
  <c r="H41" i="8"/>
  <c r="F41" i="8"/>
  <c r="D41" i="8"/>
  <c r="A42" i="8"/>
  <c r="AL41" i="8"/>
  <c r="AJ41" i="8"/>
  <c r="AH41" i="8"/>
  <c r="AF41" i="8"/>
  <c r="AD41" i="8"/>
  <c r="AA42" i="8"/>
  <c r="BF32" i="5"/>
  <c r="AJ39" i="5"/>
  <c r="AH39" i="5"/>
  <c r="AF39" i="5"/>
  <c r="AD39" i="5"/>
  <c r="AL39" i="5"/>
  <c r="AA40" i="5"/>
  <c r="BA32" i="5"/>
  <c r="J39" i="5"/>
  <c r="H39" i="5"/>
  <c r="F39" i="5"/>
  <c r="D39" i="5"/>
  <c r="A40" i="5"/>
  <c r="L39" i="5"/>
  <c r="BK32" i="5"/>
  <c r="AL42" i="8" l="1"/>
  <c r="AJ42" i="8"/>
  <c r="AH42" i="8"/>
  <c r="AF42" i="8"/>
  <c r="AD42" i="8"/>
  <c r="AA43" i="8"/>
  <c r="L42" i="8"/>
  <c r="J42" i="8"/>
  <c r="H42" i="8"/>
  <c r="F42" i="8"/>
  <c r="D42" i="8"/>
  <c r="A43" i="8"/>
  <c r="BK33" i="5"/>
  <c r="A41" i="5"/>
  <c r="L40" i="5"/>
  <c r="J40" i="5"/>
  <c r="H40" i="5"/>
  <c r="F40" i="5"/>
  <c r="D40" i="5"/>
  <c r="BF33" i="5"/>
  <c r="BA33" i="5"/>
  <c r="AA41" i="5"/>
  <c r="AL40" i="5"/>
  <c r="AJ40" i="5"/>
  <c r="AH40" i="5"/>
  <c r="AF40" i="5"/>
  <c r="AD40" i="5"/>
  <c r="L43" i="8" l="1"/>
  <c r="J43" i="8"/>
  <c r="H43" i="8"/>
  <c r="F43" i="8"/>
  <c r="D43" i="8"/>
  <c r="A44" i="8"/>
  <c r="AL43" i="8"/>
  <c r="AJ43" i="8"/>
  <c r="AH43" i="8"/>
  <c r="AF43" i="8"/>
  <c r="AD43" i="8"/>
  <c r="AA44" i="8"/>
  <c r="BF34" i="5"/>
  <c r="BA34" i="5"/>
  <c r="BK34" i="5"/>
  <c r="A42" i="5"/>
  <c r="L41" i="5"/>
  <c r="J41" i="5"/>
  <c r="H41" i="5"/>
  <c r="D41" i="5"/>
  <c r="F41" i="5"/>
  <c r="AA42" i="5"/>
  <c r="AL41" i="5"/>
  <c r="AJ41" i="5"/>
  <c r="AH41" i="5"/>
  <c r="AF41" i="5"/>
  <c r="AD41" i="5"/>
  <c r="AL44" i="8" l="1"/>
  <c r="AJ44" i="8"/>
  <c r="AH44" i="8"/>
  <c r="AF44" i="8"/>
  <c r="AD44" i="8"/>
  <c r="AA45" i="8"/>
  <c r="L44" i="8"/>
  <c r="J44" i="8"/>
  <c r="H44" i="8"/>
  <c r="F44" i="8"/>
  <c r="D44" i="8"/>
  <c r="A45" i="8"/>
  <c r="AD42" i="5"/>
  <c r="AA43" i="5"/>
  <c r="AL42" i="5"/>
  <c r="AJ42" i="5"/>
  <c r="AH42" i="5"/>
  <c r="AF42" i="5"/>
  <c r="BK35" i="5"/>
  <c r="BF35" i="5"/>
  <c r="D42" i="5"/>
  <c r="A43" i="5"/>
  <c r="L42" i="5"/>
  <c r="J42" i="5"/>
  <c r="F42" i="5"/>
  <c r="H42" i="5"/>
  <c r="BA35" i="5"/>
  <c r="L45" i="8" l="1"/>
  <c r="J45" i="8"/>
  <c r="H45" i="8"/>
  <c r="F45" i="8"/>
  <c r="D45" i="8"/>
  <c r="A46" i="8"/>
  <c r="AL45" i="8"/>
  <c r="AJ45" i="8"/>
  <c r="AH45" i="8"/>
  <c r="AF45" i="8"/>
  <c r="AD45" i="8"/>
  <c r="AA46" i="8"/>
  <c r="BF36" i="5"/>
  <c r="BA36" i="5"/>
  <c r="BK36" i="5"/>
  <c r="AF43" i="5"/>
  <c r="AD43" i="5"/>
  <c r="AA44" i="5"/>
  <c r="AL43" i="5"/>
  <c r="AJ43" i="5"/>
  <c r="AH43" i="5"/>
  <c r="F43" i="5"/>
  <c r="D43" i="5"/>
  <c r="A44" i="5"/>
  <c r="L43" i="5"/>
  <c r="H43" i="5"/>
  <c r="J43" i="5"/>
  <c r="AL46" i="8" l="1"/>
  <c r="AJ46" i="8"/>
  <c r="AH46" i="8"/>
  <c r="AF46" i="8"/>
  <c r="AD46" i="8"/>
  <c r="AA47" i="8"/>
  <c r="L46" i="8"/>
  <c r="J46" i="8"/>
  <c r="H46" i="8"/>
  <c r="F46" i="8"/>
  <c r="D46" i="8"/>
  <c r="A47" i="8"/>
  <c r="AH44" i="5"/>
  <c r="AF44" i="5"/>
  <c r="AD44" i="5"/>
  <c r="AA45" i="5"/>
  <c r="AL44" i="5"/>
  <c r="AJ44" i="5"/>
  <c r="H44" i="5"/>
  <c r="F44" i="5"/>
  <c r="D44" i="5"/>
  <c r="J44" i="5"/>
  <c r="A45" i="5"/>
  <c r="L44" i="5"/>
  <c r="BF37" i="5"/>
  <c r="BK37" i="5"/>
  <c r="BA37" i="5"/>
  <c r="AL47" i="8" l="1"/>
  <c r="AJ47" i="8"/>
  <c r="AH47" i="8"/>
  <c r="AA48" i="8"/>
  <c r="AF47" i="8"/>
  <c r="AD47" i="8"/>
  <c r="L47" i="8"/>
  <c r="J47" i="8"/>
  <c r="H47" i="8"/>
  <c r="F47" i="8"/>
  <c r="D47" i="8"/>
  <c r="A48" i="8"/>
  <c r="BA38" i="5"/>
  <c r="J45" i="5"/>
  <c r="H45" i="5"/>
  <c r="F45" i="5"/>
  <c r="D45" i="5"/>
  <c r="A46" i="5"/>
  <c r="L45" i="5"/>
  <c r="BF38" i="5"/>
  <c r="AJ45" i="5"/>
  <c r="AH45" i="5"/>
  <c r="AF45" i="5"/>
  <c r="AD45" i="5"/>
  <c r="AL45" i="5"/>
  <c r="AA46" i="5"/>
  <c r="BK38" i="5"/>
  <c r="AH48" i="8" l="1"/>
  <c r="AA49" i="8"/>
  <c r="AF48" i="8"/>
  <c r="AD48" i="8"/>
  <c r="AL48" i="8"/>
  <c r="AJ48" i="8"/>
  <c r="L48" i="8"/>
  <c r="A49" i="8"/>
  <c r="J48" i="8"/>
  <c r="H48" i="8"/>
  <c r="F48" i="8"/>
  <c r="D48" i="8"/>
  <c r="BF39" i="5"/>
  <c r="BA39" i="5"/>
  <c r="AA47" i="5"/>
  <c r="AL46" i="5"/>
  <c r="AJ46" i="5"/>
  <c r="AH46" i="5"/>
  <c r="AF46" i="5"/>
  <c r="AD46" i="5"/>
  <c r="BK39" i="5"/>
  <c r="A47" i="5"/>
  <c r="L46" i="5"/>
  <c r="J46" i="5"/>
  <c r="H46" i="5"/>
  <c r="F46" i="5"/>
  <c r="D46" i="5"/>
  <c r="D49" i="8" l="1"/>
  <c r="A50" i="8"/>
  <c r="L49" i="8"/>
  <c r="J49" i="8"/>
  <c r="H49" i="8"/>
  <c r="F49" i="8"/>
  <c r="AD49" i="8"/>
  <c r="AA50" i="8"/>
  <c r="AL49" i="8"/>
  <c r="AJ49" i="8"/>
  <c r="AH49" i="8"/>
  <c r="AF49" i="8"/>
  <c r="BA40" i="5"/>
  <c r="AA48" i="5"/>
  <c r="AL47" i="5"/>
  <c r="AJ47" i="5"/>
  <c r="AH47" i="5"/>
  <c r="AF47" i="5"/>
  <c r="AD47" i="5"/>
  <c r="BF40" i="5"/>
  <c r="BK40" i="5"/>
  <c r="A48" i="5"/>
  <c r="L47" i="5"/>
  <c r="J47" i="5"/>
  <c r="H47" i="5"/>
  <c r="D47" i="5"/>
  <c r="F47" i="5"/>
  <c r="AA51" i="8" l="1"/>
  <c r="AD50" i="8"/>
  <c r="AL50" i="8"/>
  <c r="AJ50" i="8"/>
  <c r="AH50" i="8"/>
  <c r="AF50" i="8"/>
  <c r="D50" i="8"/>
  <c r="A51" i="8"/>
  <c r="L50" i="8"/>
  <c r="J50" i="8"/>
  <c r="H50" i="8"/>
  <c r="F50" i="8"/>
  <c r="BF41" i="5"/>
  <c r="BK41" i="5"/>
  <c r="BA41" i="5"/>
  <c r="D48" i="5"/>
  <c r="A49" i="5"/>
  <c r="L48" i="5"/>
  <c r="J48" i="5"/>
  <c r="F48" i="5"/>
  <c r="H48" i="5"/>
  <c r="AD48" i="5"/>
  <c r="AA49" i="5"/>
  <c r="AL48" i="5"/>
  <c r="AJ48" i="5"/>
  <c r="AH48" i="5"/>
  <c r="AF48" i="5"/>
  <c r="A52" i="8" l="1"/>
  <c r="L51" i="8"/>
  <c r="J51" i="8"/>
  <c r="D51" i="8"/>
  <c r="H51" i="8"/>
  <c r="F51" i="8"/>
  <c r="AA52" i="8"/>
  <c r="AL51" i="8"/>
  <c r="AJ51" i="8"/>
  <c r="AH51" i="8"/>
  <c r="AF51" i="8"/>
  <c r="AD51" i="8"/>
  <c r="BA42" i="5"/>
  <c r="BK42" i="5"/>
  <c r="BF42" i="5"/>
  <c r="AA50" i="5"/>
  <c r="AF49" i="5"/>
  <c r="AD49" i="5"/>
  <c r="AL49" i="5"/>
  <c r="AJ49" i="5"/>
  <c r="AH49" i="5"/>
  <c r="A50" i="5"/>
  <c r="F49" i="5"/>
  <c r="D49" i="5"/>
  <c r="L49" i="5"/>
  <c r="H49" i="5"/>
  <c r="J49" i="5"/>
  <c r="AA53" i="8" l="1"/>
  <c r="AL52" i="8"/>
  <c r="AJ52" i="8"/>
  <c r="AH52" i="8"/>
  <c r="AF52" i="8"/>
  <c r="AD52" i="8"/>
  <c r="A53" i="8"/>
  <c r="L52" i="8"/>
  <c r="J52" i="8"/>
  <c r="D52" i="8"/>
  <c r="H52" i="8"/>
  <c r="F52" i="8"/>
  <c r="BK43" i="5"/>
  <c r="AL50" i="5"/>
  <c r="AJ50" i="5"/>
  <c r="AH50" i="5"/>
  <c r="AF50" i="5"/>
  <c r="AD50" i="5"/>
  <c r="AA51" i="5"/>
  <c r="BF43" i="5"/>
  <c r="L50" i="5"/>
  <c r="J50" i="5"/>
  <c r="H50" i="5"/>
  <c r="A51" i="5"/>
  <c r="F50" i="5"/>
  <c r="D50" i="5"/>
  <c r="BA43" i="5"/>
  <c r="A54" i="8" l="1"/>
  <c r="L53" i="8"/>
  <c r="J53" i="8"/>
  <c r="D53" i="8"/>
  <c r="H53" i="8"/>
  <c r="F53" i="8"/>
  <c r="AA54" i="8"/>
  <c r="AL53" i="8"/>
  <c r="AJ53" i="8"/>
  <c r="AH53" i="8"/>
  <c r="AF53" i="8"/>
  <c r="AD53" i="8"/>
  <c r="BA44" i="5"/>
  <c r="AJ51" i="5"/>
  <c r="AH51" i="5"/>
  <c r="AA52" i="5"/>
  <c r="AF51" i="5"/>
  <c r="AD51" i="5"/>
  <c r="AL51" i="5"/>
  <c r="BK44" i="5"/>
  <c r="J51" i="5"/>
  <c r="H51" i="5"/>
  <c r="A52" i="5"/>
  <c r="F51" i="5"/>
  <c r="D51" i="5"/>
  <c r="L51" i="5"/>
  <c r="BF44" i="5"/>
  <c r="AA55" i="8" l="1"/>
  <c r="AL54" i="8"/>
  <c r="AJ54" i="8"/>
  <c r="AH54" i="8"/>
  <c r="AF54" i="8"/>
  <c r="AD54" i="8"/>
  <c r="A55" i="8"/>
  <c r="L54" i="8"/>
  <c r="J54" i="8"/>
  <c r="D54" i="8"/>
  <c r="H54" i="8"/>
  <c r="F54" i="8"/>
  <c r="AA53" i="5"/>
  <c r="AF52" i="5"/>
  <c r="AD52" i="5"/>
  <c r="AL52" i="5"/>
  <c r="AJ52" i="5"/>
  <c r="AH52" i="5"/>
  <c r="BK45" i="5"/>
  <c r="BA45" i="5"/>
  <c r="BF45" i="5"/>
  <c r="A53" i="5"/>
  <c r="F52" i="5"/>
  <c r="D52" i="5"/>
  <c r="L52" i="5"/>
  <c r="J52" i="5"/>
  <c r="H52" i="5"/>
  <c r="A56" i="8" l="1"/>
  <c r="L55" i="8"/>
  <c r="J55" i="8"/>
  <c r="D55" i="8"/>
  <c r="H55" i="8"/>
  <c r="F55" i="8"/>
  <c r="AA56" i="8"/>
  <c r="AL55" i="8"/>
  <c r="AJ55" i="8"/>
  <c r="AH55" i="8"/>
  <c r="AF55" i="8"/>
  <c r="AD55" i="8"/>
  <c r="BF46" i="5"/>
  <c r="BK46" i="5"/>
  <c r="L53" i="5"/>
  <c r="J53" i="5"/>
  <c r="H53" i="5"/>
  <c r="F53" i="5"/>
  <c r="D53" i="5"/>
  <c r="A54" i="5"/>
  <c r="BA46" i="5"/>
  <c r="AL53" i="5"/>
  <c r="AJ53" i="5"/>
  <c r="AH53" i="5"/>
  <c r="AD53" i="5"/>
  <c r="AA54" i="5"/>
  <c r="AF53" i="5"/>
  <c r="AA57" i="8" l="1"/>
  <c r="AL56" i="8"/>
  <c r="AJ56" i="8"/>
  <c r="AH56" i="8"/>
  <c r="AF56" i="8"/>
  <c r="AD56" i="8"/>
  <c r="A57" i="8"/>
  <c r="L56" i="8"/>
  <c r="J56" i="8"/>
  <c r="D56" i="8"/>
  <c r="H56" i="8"/>
  <c r="F56" i="8"/>
  <c r="J54" i="5"/>
  <c r="H54" i="5"/>
  <c r="A55" i="5"/>
  <c r="F54" i="5"/>
  <c r="D54" i="5"/>
  <c r="L54" i="5"/>
  <c r="BK47" i="5"/>
  <c r="BF47" i="5"/>
  <c r="BA47" i="5"/>
  <c r="AJ54" i="5"/>
  <c r="AH54" i="5"/>
  <c r="AA55" i="5"/>
  <c r="AF54" i="5"/>
  <c r="AD54" i="5"/>
  <c r="AL54" i="5"/>
  <c r="A58" i="8" l="1"/>
  <c r="L57" i="8"/>
  <c r="J57" i="8"/>
  <c r="D57" i="8"/>
  <c r="H57" i="8"/>
  <c r="F57" i="8"/>
  <c r="AA58" i="8"/>
  <c r="AL57" i="8"/>
  <c r="AJ57" i="8"/>
  <c r="AH57" i="8"/>
  <c r="AF57" i="8"/>
  <c r="AD57" i="8"/>
  <c r="BF48" i="5"/>
  <c r="BA48" i="5"/>
  <c r="A56" i="5"/>
  <c r="F55" i="5"/>
  <c r="D55" i="5"/>
  <c r="L55" i="5"/>
  <c r="J55" i="5"/>
  <c r="H55" i="5"/>
  <c r="BK48" i="5"/>
  <c r="AA56" i="5"/>
  <c r="AF55" i="5"/>
  <c r="AD55" i="5"/>
  <c r="AL55" i="5"/>
  <c r="AH55" i="5"/>
  <c r="AJ55" i="5"/>
  <c r="AA59" i="8" l="1"/>
  <c r="AL58" i="8"/>
  <c r="AJ58" i="8"/>
  <c r="AH58" i="8"/>
  <c r="AF58" i="8"/>
  <c r="AD58" i="8"/>
  <c r="A59" i="8"/>
  <c r="L58" i="8"/>
  <c r="J58" i="8"/>
  <c r="D58" i="8"/>
  <c r="H58" i="8"/>
  <c r="F58" i="8"/>
  <c r="BA49" i="5"/>
  <c r="L56" i="5"/>
  <c r="A57" i="5"/>
  <c r="J56" i="5"/>
  <c r="H56" i="5"/>
  <c r="D56" i="5"/>
  <c r="F56" i="5"/>
  <c r="AD56" i="5"/>
  <c r="AL56" i="5"/>
  <c r="AA57" i="5"/>
  <c r="AJ56" i="5"/>
  <c r="AH56" i="5"/>
  <c r="AF56" i="5"/>
  <c r="BK49" i="5"/>
  <c r="BF49" i="5"/>
  <c r="A60" i="8" l="1"/>
  <c r="L59" i="8"/>
  <c r="J59" i="8"/>
  <c r="D59" i="8"/>
  <c r="H59" i="8"/>
  <c r="F59" i="8"/>
  <c r="AA60" i="8"/>
  <c r="AL59" i="8"/>
  <c r="AJ59" i="8"/>
  <c r="AH59" i="8"/>
  <c r="AF59" i="8"/>
  <c r="AD59" i="8"/>
  <c r="AJ57" i="5"/>
  <c r="AH57" i="5"/>
  <c r="AF57" i="5"/>
  <c r="AD57" i="5"/>
  <c r="AA58" i="5"/>
  <c r="AL57" i="5"/>
  <c r="BF50" i="5"/>
  <c r="J57" i="5"/>
  <c r="F57" i="5"/>
  <c r="D57" i="5"/>
  <c r="A58" i="5"/>
  <c r="L57" i="5"/>
  <c r="H57" i="5"/>
  <c r="BA50" i="5"/>
  <c r="BK50" i="5"/>
  <c r="AA61" i="8" l="1"/>
  <c r="AL60" i="8"/>
  <c r="AJ60" i="8"/>
  <c r="AH60" i="8"/>
  <c r="AF60" i="8"/>
  <c r="AD60" i="8"/>
  <c r="A61" i="8"/>
  <c r="L60" i="8"/>
  <c r="J60" i="8"/>
  <c r="D60" i="8"/>
  <c r="H60" i="8"/>
  <c r="F60" i="8"/>
  <c r="AA59" i="5"/>
  <c r="AF58" i="5"/>
  <c r="AL58" i="5"/>
  <c r="AJ58" i="5"/>
  <c r="AH58" i="5"/>
  <c r="AD58" i="5"/>
  <c r="BK51" i="5"/>
  <c r="BF51" i="5"/>
  <c r="BA51" i="5"/>
  <c r="A59" i="5"/>
  <c r="F58" i="5"/>
  <c r="L58" i="5"/>
  <c r="J58" i="5"/>
  <c r="H58" i="5"/>
  <c r="D58" i="5"/>
  <c r="A62" i="8" l="1"/>
  <c r="L61" i="8"/>
  <c r="J61" i="8"/>
  <c r="D61" i="8"/>
  <c r="H61" i="8"/>
  <c r="F61" i="8"/>
  <c r="AA62" i="8"/>
  <c r="AL61" i="8"/>
  <c r="AJ61" i="8"/>
  <c r="AH61" i="8"/>
  <c r="AF61" i="8"/>
  <c r="AD61" i="8"/>
  <c r="BA52" i="5"/>
  <c r="D59" i="5"/>
  <c r="L59" i="5"/>
  <c r="J59" i="5"/>
  <c r="H59" i="5"/>
  <c r="F59" i="5"/>
  <c r="A60" i="5"/>
  <c r="BK52" i="5"/>
  <c r="BF52" i="5"/>
  <c r="AD59" i="5"/>
  <c r="AL59" i="5"/>
  <c r="AH59" i="5"/>
  <c r="AA60" i="5"/>
  <c r="AF59" i="5"/>
  <c r="AJ59" i="5"/>
  <c r="AA63" i="8" l="1"/>
  <c r="AL62" i="8"/>
  <c r="AJ62" i="8"/>
  <c r="AH62" i="8"/>
  <c r="AF62" i="8"/>
  <c r="AD62" i="8"/>
  <c r="A63" i="8"/>
  <c r="L62" i="8"/>
  <c r="J62" i="8"/>
  <c r="D62" i="8"/>
  <c r="H62" i="8"/>
  <c r="F62" i="8"/>
  <c r="L60" i="5"/>
  <c r="J60" i="5"/>
  <c r="H60" i="5"/>
  <c r="A61" i="5"/>
  <c r="F60" i="5"/>
  <c r="D60" i="5"/>
  <c r="AL60" i="5"/>
  <c r="AJ60" i="5"/>
  <c r="AH60" i="5"/>
  <c r="AD60" i="5"/>
  <c r="AF60" i="5"/>
  <c r="AA61" i="5"/>
  <c r="BK53" i="5"/>
  <c r="BA53" i="5"/>
  <c r="BF53" i="5"/>
  <c r="A64" i="8" l="1"/>
  <c r="L63" i="8"/>
  <c r="J63" i="8"/>
  <c r="D63" i="8"/>
  <c r="H63" i="8"/>
  <c r="F63" i="8"/>
  <c r="AA64" i="8"/>
  <c r="AL63" i="8"/>
  <c r="AJ63" i="8"/>
  <c r="AH63" i="8"/>
  <c r="AF63" i="8"/>
  <c r="AD63" i="8"/>
  <c r="BA54" i="5"/>
  <c r="BK54" i="5"/>
  <c r="BF54" i="5"/>
  <c r="AH61" i="5"/>
  <c r="AA62" i="5"/>
  <c r="AF61" i="5"/>
  <c r="AD61" i="5"/>
  <c r="AL61" i="5"/>
  <c r="AJ61" i="5"/>
  <c r="H61" i="5"/>
  <c r="A62" i="5"/>
  <c r="F61" i="5"/>
  <c r="D61" i="5"/>
  <c r="L61" i="5"/>
  <c r="J61" i="5"/>
  <c r="AA65" i="8" l="1"/>
  <c r="AL64" i="8"/>
  <c r="AJ64" i="8"/>
  <c r="AH64" i="8"/>
  <c r="AF64" i="8"/>
  <c r="AD64" i="8"/>
  <c r="A65" i="8"/>
  <c r="L64" i="8"/>
  <c r="J64" i="8"/>
  <c r="D64" i="8"/>
  <c r="H64" i="8"/>
  <c r="F64" i="8"/>
  <c r="AA63" i="5"/>
  <c r="AF62" i="5"/>
  <c r="AD62" i="5"/>
  <c r="AL62" i="5"/>
  <c r="AJ62" i="5"/>
  <c r="AH62" i="5"/>
  <c r="BK55" i="5"/>
  <c r="BF55" i="5"/>
  <c r="BA55" i="5"/>
  <c r="A63" i="5"/>
  <c r="F62" i="5"/>
  <c r="D62" i="5"/>
  <c r="L62" i="5"/>
  <c r="J62" i="5"/>
  <c r="H62" i="5"/>
  <c r="A66" i="8" l="1"/>
  <c r="L65" i="8"/>
  <c r="J65" i="8"/>
  <c r="D65" i="8"/>
  <c r="H65" i="8"/>
  <c r="F65" i="8"/>
  <c r="AA66" i="8"/>
  <c r="AL65" i="8"/>
  <c r="AJ65" i="8"/>
  <c r="AH65" i="8"/>
  <c r="AF65" i="8"/>
  <c r="AD65" i="8"/>
  <c r="AL63" i="5"/>
  <c r="AJ63" i="5"/>
  <c r="AH63" i="5"/>
  <c r="AA64" i="5"/>
  <c r="AF63" i="5"/>
  <c r="AD63" i="5"/>
  <c r="BK56" i="5"/>
  <c r="L63" i="5"/>
  <c r="J63" i="5"/>
  <c r="H63" i="5"/>
  <c r="F63" i="5"/>
  <c r="D63" i="5"/>
  <c r="A64" i="5"/>
  <c r="BA56" i="5"/>
  <c r="BF56" i="5"/>
  <c r="AA67" i="8" l="1"/>
  <c r="AL66" i="8"/>
  <c r="AJ66" i="8"/>
  <c r="AH66" i="8"/>
  <c r="AF66" i="8"/>
  <c r="AD66" i="8"/>
  <c r="A67" i="8"/>
  <c r="L66" i="8"/>
  <c r="J66" i="8"/>
  <c r="D66" i="8"/>
  <c r="H66" i="8"/>
  <c r="F66" i="8"/>
  <c r="BK57" i="5"/>
  <c r="BF57" i="5"/>
  <c r="BA57" i="5"/>
  <c r="J64" i="5"/>
  <c r="H64" i="5"/>
  <c r="A65" i="5"/>
  <c r="F64" i="5"/>
  <c r="D64" i="5"/>
  <c r="L64" i="5"/>
  <c r="AJ64" i="5"/>
  <c r="AH64" i="5"/>
  <c r="AA65" i="5"/>
  <c r="AF64" i="5"/>
  <c r="AD64" i="5"/>
  <c r="AL64" i="5"/>
  <c r="A68" i="8" l="1"/>
  <c r="L67" i="8"/>
  <c r="J67" i="8"/>
  <c r="D67" i="8"/>
  <c r="H67" i="8"/>
  <c r="F67" i="8"/>
  <c r="AA68" i="8"/>
  <c r="AL67" i="8"/>
  <c r="AJ67" i="8"/>
  <c r="AH67" i="8"/>
  <c r="AF67" i="8"/>
  <c r="AD67" i="8"/>
  <c r="BK58" i="5"/>
  <c r="BA58" i="5"/>
  <c r="BF58" i="5"/>
  <c r="AA66" i="5"/>
  <c r="AF65" i="5"/>
  <c r="AD65" i="5"/>
  <c r="AL65" i="5"/>
  <c r="AJ65" i="5"/>
  <c r="AH65" i="5"/>
  <c r="A66" i="5"/>
  <c r="F65" i="5"/>
  <c r="D65" i="5"/>
  <c r="L65" i="5"/>
  <c r="J65" i="5"/>
  <c r="H65" i="5"/>
  <c r="AA69" i="8" l="1"/>
  <c r="AL68" i="8"/>
  <c r="AJ68" i="8"/>
  <c r="AH68" i="8"/>
  <c r="AF68" i="8"/>
  <c r="AD68" i="8"/>
  <c r="A69" i="8"/>
  <c r="L68" i="8"/>
  <c r="J68" i="8"/>
  <c r="D68" i="8"/>
  <c r="H68" i="8"/>
  <c r="F68" i="8"/>
  <c r="L66" i="5"/>
  <c r="J66" i="5"/>
  <c r="H66" i="5"/>
  <c r="A67" i="5"/>
  <c r="F66" i="5"/>
  <c r="D66" i="5"/>
  <c r="BF59" i="5"/>
  <c r="BA59" i="5"/>
  <c r="AL66" i="5"/>
  <c r="AJ66" i="5"/>
  <c r="AH66" i="5"/>
  <c r="AA67" i="5"/>
  <c r="AF66" i="5"/>
  <c r="AD66" i="5"/>
  <c r="BK59" i="5"/>
  <c r="A70" i="8" l="1"/>
  <c r="L69" i="8"/>
  <c r="J69" i="8"/>
  <c r="D69" i="8"/>
  <c r="H69" i="8"/>
  <c r="F69" i="8"/>
  <c r="AA70" i="8"/>
  <c r="AL69" i="8"/>
  <c r="AJ69" i="8"/>
  <c r="AH69" i="8"/>
  <c r="AF69" i="8"/>
  <c r="AD69" i="8"/>
  <c r="BK60" i="5"/>
  <c r="BA60" i="5"/>
  <c r="J67" i="5"/>
  <c r="H67" i="5"/>
  <c r="A68" i="5"/>
  <c r="F67" i="5"/>
  <c r="D67" i="5"/>
  <c r="L67" i="5"/>
  <c r="AJ67" i="5"/>
  <c r="AH67" i="5"/>
  <c r="AA68" i="5"/>
  <c r="AF67" i="5"/>
  <c r="AD67" i="5"/>
  <c r="AL67" i="5"/>
  <c r="BF60" i="5"/>
  <c r="AA71" i="8" l="1"/>
  <c r="AL70" i="8"/>
  <c r="AJ70" i="8"/>
  <c r="AH70" i="8"/>
  <c r="AF70" i="8"/>
  <c r="AD70" i="8"/>
  <c r="A71" i="8"/>
  <c r="L70" i="8"/>
  <c r="J70" i="8"/>
  <c r="D70" i="8"/>
  <c r="H70" i="8"/>
  <c r="F70" i="8"/>
  <c r="BA61" i="5"/>
  <c r="BF61" i="5"/>
  <c r="BK61" i="5"/>
  <c r="AA69" i="5"/>
  <c r="AF68" i="5"/>
  <c r="AD68" i="5"/>
  <c r="AL68" i="5"/>
  <c r="AJ68" i="5"/>
  <c r="AH68" i="5"/>
  <c r="A69" i="5"/>
  <c r="F68" i="5"/>
  <c r="D68" i="5"/>
  <c r="L68" i="5"/>
  <c r="J68" i="5"/>
  <c r="H68" i="5"/>
  <c r="A72" i="8" l="1"/>
  <c r="L71" i="8"/>
  <c r="J71" i="8"/>
  <c r="D71" i="8"/>
  <c r="H71" i="8"/>
  <c r="F71" i="8"/>
  <c r="AA72" i="8"/>
  <c r="AL71" i="8"/>
  <c r="AJ71" i="8"/>
  <c r="AH71" i="8"/>
  <c r="AF71" i="8"/>
  <c r="AD71" i="8"/>
  <c r="AJ69" i="5"/>
  <c r="AL69" i="5"/>
  <c r="AA70" i="5"/>
  <c r="AH69" i="5"/>
  <c r="AF69" i="5"/>
  <c r="AD69" i="5"/>
  <c r="BF62" i="5"/>
  <c r="A70" i="5"/>
  <c r="L69" i="5"/>
  <c r="J69" i="5"/>
  <c r="H69" i="5"/>
  <c r="F69" i="5"/>
  <c r="D69" i="5"/>
  <c r="BK62" i="5"/>
  <c r="BA62" i="5"/>
  <c r="AA73" i="8" l="1"/>
  <c r="AL72" i="8"/>
  <c r="AJ72" i="8"/>
  <c r="AH72" i="8"/>
  <c r="AF72" i="8"/>
  <c r="AD72" i="8"/>
  <c r="A73" i="8"/>
  <c r="L72" i="8"/>
  <c r="J72" i="8"/>
  <c r="D72" i="8"/>
  <c r="H72" i="8"/>
  <c r="F72" i="8"/>
  <c r="BF63" i="5"/>
  <c r="AA71" i="5"/>
  <c r="AF70" i="5"/>
  <c r="AD70" i="5"/>
  <c r="AL70" i="5"/>
  <c r="AJ70" i="5"/>
  <c r="AH70" i="5"/>
  <c r="BK63" i="5"/>
  <c r="A71" i="5"/>
  <c r="F70" i="5"/>
  <c r="D70" i="5"/>
  <c r="H70" i="5"/>
  <c r="L70" i="5"/>
  <c r="J70" i="5"/>
  <c r="BA63" i="5"/>
  <c r="A74" i="8" l="1"/>
  <c r="L73" i="8"/>
  <c r="J73" i="8"/>
  <c r="D73" i="8"/>
  <c r="H73" i="8"/>
  <c r="F73" i="8"/>
  <c r="AA74" i="8"/>
  <c r="AL73" i="8"/>
  <c r="AJ73" i="8"/>
  <c r="AH73" i="8"/>
  <c r="AF73" i="8"/>
  <c r="AD73" i="8"/>
  <c r="BF64" i="5"/>
  <c r="L71" i="5"/>
  <c r="H71" i="5"/>
  <c r="F71" i="5"/>
  <c r="D71" i="5"/>
  <c r="A72" i="5"/>
  <c r="J71" i="5"/>
  <c r="BK64" i="5"/>
  <c r="BA64" i="5"/>
  <c r="AL71" i="5"/>
  <c r="AJ71" i="5"/>
  <c r="AH71" i="5"/>
  <c r="AF71" i="5"/>
  <c r="AD71" i="5"/>
  <c r="AA72" i="5"/>
  <c r="AA75" i="8" l="1"/>
  <c r="AL74" i="8"/>
  <c r="AJ74" i="8"/>
  <c r="AH74" i="8"/>
  <c r="AF74" i="8"/>
  <c r="AD74" i="8"/>
  <c r="A75" i="8"/>
  <c r="L74" i="8"/>
  <c r="J74" i="8"/>
  <c r="D74" i="8"/>
  <c r="H74" i="8"/>
  <c r="F74" i="8"/>
  <c r="BF65" i="5"/>
  <c r="J72" i="5"/>
  <c r="H72" i="5"/>
  <c r="A73" i="5"/>
  <c r="L72" i="5"/>
  <c r="F72" i="5"/>
  <c r="D72" i="5"/>
  <c r="BA65" i="5"/>
  <c r="BK65" i="5"/>
  <c r="AJ72" i="5"/>
  <c r="AH72" i="5"/>
  <c r="AA73" i="5"/>
  <c r="AL72" i="5"/>
  <c r="AF72" i="5"/>
  <c r="AD72" i="5"/>
  <c r="A76" i="8" l="1"/>
  <c r="L75" i="8"/>
  <c r="J75" i="8"/>
  <c r="H75" i="8"/>
  <c r="F75" i="8"/>
  <c r="D75" i="8"/>
  <c r="AA76" i="8"/>
  <c r="AL75" i="8"/>
  <c r="AJ75" i="8"/>
  <c r="AH75" i="8"/>
  <c r="AF75" i="8"/>
  <c r="AD75" i="8"/>
  <c r="A74" i="5"/>
  <c r="F73" i="5"/>
  <c r="D73" i="5"/>
  <c r="L73" i="5"/>
  <c r="J73" i="5"/>
  <c r="H73" i="5"/>
  <c r="AA74" i="5"/>
  <c r="AF73" i="5"/>
  <c r="AD73" i="5"/>
  <c r="AJ73" i="5"/>
  <c r="AH73" i="5"/>
  <c r="AL73" i="5"/>
  <c r="BK66" i="5"/>
  <c r="BF66" i="5"/>
  <c r="BA66" i="5"/>
  <c r="AL76" i="8" l="1"/>
  <c r="AJ76" i="8"/>
  <c r="AH76" i="8"/>
  <c r="AF76" i="8"/>
  <c r="AD76" i="8"/>
  <c r="AA77" i="8"/>
  <c r="L76" i="8"/>
  <c r="A77" i="8"/>
  <c r="J76" i="8"/>
  <c r="H76" i="8"/>
  <c r="F76" i="8"/>
  <c r="D76" i="8"/>
  <c r="BA67" i="5"/>
  <c r="BK67" i="5"/>
  <c r="BF67" i="5"/>
  <c r="AL74" i="5"/>
  <c r="AJ74" i="5"/>
  <c r="AA75" i="5"/>
  <c r="AF74" i="5"/>
  <c r="AD74" i="5"/>
  <c r="AH74" i="5"/>
  <c r="L74" i="5"/>
  <c r="J74" i="5"/>
  <c r="H74" i="5"/>
  <c r="A75" i="5"/>
  <c r="F74" i="5"/>
  <c r="D74" i="5"/>
  <c r="AL77" i="8" l="1"/>
  <c r="AJ77" i="8"/>
  <c r="AH77" i="8"/>
  <c r="AF77" i="8"/>
  <c r="AA78" i="8"/>
  <c r="AD77" i="8"/>
  <c r="L77" i="8"/>
  <c r="J77" i="8"/>
  <c r="H77" i="8"/>
  <c r="F77" i="8"/>
  <c r="D77" i="8"/>
  <c r="A78" i="8"/>
  <c r="BF68" i="5"/>
  <c r="BK68" i="5"/>
  <c r="J75" i="5"/>
  <c r="H75" i="5"/>
  <c r="A76" i="5"/>
  <c r="F75" i="5"/>
  <c r="L75" i="5"/>
  <c r="D75" i="5"/>
  <c r="BA68" i="5"/>
  <c r="AJ75" i="5"/>
  <c r="AH75" i="5"/>
  <c r="AA76" i="5"/>
  <c r="AF75" i="5"/>
  <c r="AL75" i="5"/>
  <c r="AD75" i="5"/>
  <c r="L78" i="8" l="1"/>
  <c r="J78" i="8"/>
  <c r="H78" i="8"/>
  <c r="F78" i="8"/>
  <c r="D78" i="8"/>
  <c r="A79" i="8"/>
  <c r="AL78" i="8"/>
  <c r="AJ78" i="8"/>
  <c r="AH78" i="8"/>
  <c r="AF78" i="8"/>
  <c r="AA79" i="8"/>
  <c r="AD78" i="8"/>
  <c r="BK69" i="5"/>
  <c r="AA77" i="5"/>
  <c r="AF76" i="5"/>
  <c r="AD76" i="5"/>
  <c r="AL76" i="5"/>
  <c r="AJ76" i="5"/>
  <c r="AH76" i="5"/>
  <c r="BF69" i="5"/>
  <c r="BA69" i="5"/>
  <c r="A77" i="5"/>
  <c r="F76" i="5"/>
  <c r="D76" i="5"/>
  <c r="J76" i="5"/>
  <c r="H76" i="5"/>
  <c r="L76" i="5"/>
  <c r="L79" i="8" l="1"/>
  <c r="J79" i="8"/>
  <c r="H79" i="8"/>
  <c r="F79" i="8"/>
  <c r="D79" i="8"/>
  <c r="A80" i="8"/>
  <c r="AL79" i="8"/>
  <c r="AJ79" i="8"/>
  <c r="AH79" i="8"/>
  <c r="AF79" i="8"/>
  <c r="AD79" i="8"/>
  <c r="AA80" i="8"/>
  <c r="AL77" i="5"/>
  <c r="AJ77" i="5"/>
  <c r="AH77" i="5"/>
  <c r="AA78" i="5"/>
  <c r="AF77" i="5"/>
  <c r="AD77" i="5"/>
  <c r="BA70" i="5"/>
  <c r="L77" i="5"/>
  <c r="J77" i="5"/>
  <c r="A78" i="5"/>
  <c r="F77" i="5"/>
  <c r="D77" i="5"/>
  <c r="H77" i="5"/>
  <c r="BK70" i="5"/>
  <c r="BF70" i="5"/>
  <c r="AL80" i="8" l="1"/>
  <c r="AJ80" i="8"/>
  <c r="AH80" i="8"/>
  <c r="AF80" i="8"/>
  <c r="AA81" i="8"/>
  <c r="AD80" i="8"/>
  <c r="L80" i="8"/>
  <c r="J80" i="8"/>
  <c r="H80" i="8"/>
  <c r="F80" i="8"/>
  <c r="D80" i="8"/>
  <c r="A81" i="8"/>
  <c r="AJ78" i="5"/>
  <c r="AH78" i="5"/>
  <c r="AA79" i="5"/>
  <c r="AF78" i="5"/>
  <c r="AL78" i="5"/>
  <c r="AD78" i="5"/>
  <c r="BF71" i="5"/>
  <c r="J78" i="5"/>
  <c r="H78" i="5"/>
  <c r="A79" i="5"/>
  <c r="F78" i="5"/>
  <c r="L78" i="5"/>
  <c r="D78" i="5"/>
  <c r="BA71" i="5"/>
  <c r="BK71" i="5"/>
  <c r="L81" i="8" l="1"/>
  <c r="J81" i="8"/>
  <c r="H81" i="8"/>
  <c r="F81" i="8"/>
  <c r="D81" i="8"/>
  <c r="A82" i="8"/>
  <c r="AL81" i="8"/>
  <c r="AJ81" i="8"/>
  <c r="AH81" i="8"/>
  <c r="AF81" i="8"/>
  <c r="AA82" i="8"/>
  <c r="AD81" i="8"/>
  <c r="AA80" i="5"/>
  <c r="AF79" i="5"/>
  <c r="AD79" i="5"/>
  <c r="AJ79" i="5"/>
  <c r="AH79" i="5"/>
  <c r="AL79" i="5"/>
  <c r="BK72" i="5"/>
  <c r="BF72" i="5"/>
  <c r="A80" i="5"/>
  <c r="F79" i="5"/>
  <c r="D79" i="5"/>
  <c r="L79" i="5"/>
  <c r="J79" i="5"/>
  <c r="H79" i="5"/>
  <c r="BA72" i="5"/>
  <c r="L82" i="8" l="1"/>
  <c r="J82" i="8"/>
  <c r="H82" i="8"/>
  <c r="F82" i="8"/>
  <c r="D82" i="8"/>
  <c r="A83" i="8"/>
  <c r="AL82" i="8"/>
  <c r="AJ82" i="8"/>
  <c r="AH82" i="8"/>
  <c r="AF82" i="8"/>
  <c r="AD82" i="8"/>
  <c r="AA83" i="8"/>
  <c r="BA73" i="5"/>
  <c r="BK73" i="5"/>
  <c r="BF73" i="5"/>
  <c r="L80" i="5"/>
  <c r="J80" i="5"/>
  <c r="H80" i="5"/>
  <c r="A81" i="5"/>
  <c r="F80" i="5"/>
  <c r="D80" i="5"/>
  <c r="AL80" i="5"/>
  <c r="AJ80" i="5"/>
  <c r="AA81" i="5"/>
  <c r="AF80" i="5"/>
  <c r="AD80" i="5"/>
  <c r="AH80" i="5"/>
  <c r="L83" i="8" l="1"/>
  <c r="J83" i="8"/>
  <c r="H83" i="8"/>
  <c r="F83" i="8"/>
  <c r="D83" i="8"/>
  <c r="A84" i="8"/>
  <c r="AL83" i="8"/>
  <c r="AJ83" i="8"/>
  <c r="AH83" i="8"/>
  <c r="AF83" i="8"/>
  <c r="AA84" i="8"/>
  <c r="AD83" i="8"/>
  <c r="BF74" i="5"/>
  <c r="A82" i="5"/>
  <c r="J81" i="5"/>
  <c r="H81" i="5"/>
  <c r="F81" i="5"/>
  <c r="L81" i="5"/>
  <c r="D81" i="5"/>
  <c r="AA82" i="5"/>
  <c r="AF81" i="5"/>
  <c r="AL81" i="5"/>
  <c r="AJ81" i="5"/>
  <c r="AH81" i="5"/>
  <c r="AD81" i="5"/>
  <c r="BK74" i="5"/>
  <c r="BA74" i="5"/>
  <c r="L84" i="8" l="1"/>
  <c r="J84" i="8"/>
  <c r="H84" i="8"/>
  <c r="F84" i="8"/>
  <c r="D84" i="8"/>
  <c r="A85" i="8"/>
  <c r="AL84" i="8"/>
  <c r="AJ84" i="8"/>
  <c r="AH84" i="8"/>
  <c r="AF84" i="8"/>
  <c r="AA85" i="8"/>
  <c r="AD84" i="8"/>
  <c r="BF75" i="5"/>
  <c r="J82" i="5"/>
  <c r="F82" i="5"/>
  <c r="D82" i="5"/>
  <c r="L82" i="5"/>
  <c r="H82" i="5"/>
  <c r="A83" i="5"/>
  <c r="BA75" i="5"/>
  <c r="AL82" i="5"/>
  <c r="AJ82" i="5"/>
  <c r="AH82" i="5"/>
  <c r="AA83" i="5"/>
  <c r="AF82" i="5"/>
  <c r="AD82" i="5"/>
  <c r="BK75" i="5"/>
  <c r="L85" i="8" l="1"/>
  <c r="J85" i="8"/>
  <c r="H85" i="8"/>
  <c r="F85" i="8"/>
  <c r="D85" i="8"/>
  <c r="A86" i="8"/>
  <c r="AL85" i="8"/>
  <c r="AJ85" i="8"/>
  <c r="AH85" i="8"/>
  <c r="AF85" i="8"/>
  <c r="AD85" i="8"/>
  <c r="AA86" i="8"/>
  <c r="J83" i="5"/>
  <c r="H83" i="5"/>
  <c r="A84" i="5"/>
  <c r="F83" i="5"/>
  <c r="L83" i="5"/>
  <c r="D83" i="5"/>
  <c r="BF76" i="5"/>
  <c r="AJ83" i="5"/>
  <c r="AH83" i="5"/>
  <c r="AA84" i="5"/>
  <c r="AF83" i="5"/>
  <c r="AL83" i="5"/>
  <c r="AD83" i="5"/>
  <c r="BK76" i="5"/>
  <c r="BA76" i="5"/>
  <c r="AL86" i="8" l="1"/>
  <c r="AJ86" i="8"/>
  <c r="AH86" i="8"/>
  <c r="AF86" i="8"/>
  <c r="AA87" i="8"/>
  <c r="AD86" i="8"/>
  <c r="L86" i="8"/>
  <c r="J86" i="8"/>
  <c r="H86" i="8"/>
  <c r="F86" i="8"/>
  <c r="D86" i="8"/>
  <c r="A87" i="8"/>
  <c r="A85" i="5"/>
  <c r="F84" i="5"/>
  <c r="D84" i="5"/>
  <c r="L84" i="5"/>
  <c r="J84" i="5"/>
  <c r="H84" i="5"/>
  <c r="AA85" i="5"/>
  <c r="AF84" i="5"/>
  <c r="AD84" i="5"/>
  <c r="AH84" i="5"/>
  <c r="AL84" i="5"/>
  <c r="AJ84" i="5"/>
  <c r="BK77" i="5"/>
  <c r="BF77" i="5"/>
  <c r="BA77" i="5"/>
  <c r="L87" i="8" l="1"/>
  <c r="J87" i="8"/>
  <c r="H87" i="8"/>
  <c r="F87" i="8"/>
  <c r="D87" i="8"/>
  <c r="A88" i="8"/>
  <c r="AL87" i="8"/>
  <c r="AJ87" i="8"/>
  <c r="AH87" i="8"/>
  <c r="AF87" i="8"/>
  <c r="AA88" i="8"/>
  <c r="AD87" i="8"/>
  <c r="BK78" i="5"/>
  <c r="AL85" i="5"/>
  <c r="AJ85" i="5"/>
  <c r="AD85" i="5"/>
  <c r="AH85" i="5"/>
  <c r="AA86" i="5"/>
  <c r="AF85" i="5"/>
  <c r="L85" i="5"/>
  <c r="J85" i="5"/>
  <c r="H85" i="5"/>
  <c r="A86" i="5"/>
  <c r="F85" i="5"/>
  <c r="D85" i="5"/>
  <c r="BF78" i="5"/>
  <c r="BA78" i="5"/>
  <c r="AL88" i="8" l="1"/>
  <c r="AJ88" i="8"/>
  <c r="AH88" i="8"/>
  <c r="AF88" i="8"/>
  <c r="AD88" i="8"/>
  <c r="AA89" i="8"/>
  <c r="L88" i="8"/>
  <c r="J88" i="8"/>
  <c r="H88" i="8"/>
  <c r="F88" i="8"/>
  <c r="D88" i="8"/>
  <c r="A89" i="8"/>
  <c r="BF79" i="5"/>
  <c r="BA79" i="5"/>
  <c r="AJ86" i="5"/>
  <c r="AH86" i="5"/>
  <c r="AA87" i="5"/>
  <c r="AF86" i="5"/>
  <c r="AD86" i="5"/>
  <c r="AL86" i="5"/>
  <c r="J86" i="5"/>
  <c r="H86" i="5"/>
  <c r="A87" i="5"/>
  <c r="F86" i="5"/>
  <c r="L86" i="5"/>
  <c r="D86" i="5"/>
  <c r="BK79" i="5"/>
  <c r="AL89" i="8" l="1"/>
  <c r="AJ89" i="8"/>
  <c r="AH89" i="8"/>
  <c r="AF89" i="8"/>
  <c r="AA90" i="8"/>
  <c r="AD89" i="8"/>
  <c r="L89" i="8"/>
  <c r="J89" i="8"/>
  <c r="H89" i="8"/>
  <c r="F89" i="8"/>
  <c r="D89" i="8"/>
  <c r="A90" i="8"/>
  <c r="BA80" i="5"/>
  <c r="BK80" i="5"/>
  <c r="BF80" i="5"/>
  <c r="A88" i="5"/>
  <c r="F87" i="5"/>
  <c r="D87" i="5"/>
  <c r="H87" i="5"/>
  <c r="L87" i="5"/>
  <c r="J87" i="5"/>
  <c r="AA88" i="5"/>
  <c r="AF87" i="5"/>
  <c r="AD87" i="5"/>
  <c r="AL87" i="5"/>
  <c r="AJ87" i="5"/>
  <c r="AH87" i="5"/>
  <c r="L90" i="8" l="1"/>
  <c r="J90" i="8"/>
  <c r="H90" i="8"/>
  <c r="F90" i="8"/>
  <c r="D90" i="8"/>
  <c r="A91" i="8"/>
  <c r="AL90" i="8"/>
  <c r="AJ90" i="8"/>
  <c r="AH90" i="8"/>
  <c r="AF90" i="8"/>
  <c r="AA91" i="8"/>
  <c r="AD90" i="8"/>
  <c r="AL88" i="5"/>
  <c r="AJ88" i="5"/>
  <c r="AH88" i="5"/>
  <c r="AA89" i="5"/>
  <c r="AF88" i="5"/>
  <c r="AD88" i="5"/>
  <c r="L88" i="5"/>
  <c r="J88" i="5"/>
  <c r="D88" i="5"/>
  <c r="A89" i="5"/>
  <c r="H88" i="5"/>
  <c r="F88" i="5"/>
  <c r="BK81" i="5"/>
  <c r="BA81" i="5"/>
  <c r="BF81" i="5"/>
  <c r="L91" i="8" l="1"/>
  <c r="J91" i="8"/>
  <c r="H91" i="8"/>
  <c r="F91" i="8"/>
  <c r="D91" i="8"/>
  <c r="A92" i="8"/>
  <c r="AL91" i="8"/>
  <c r="AJ91" i="8"/>
  <c r="AH91" i="8"/>
  <c r="AF91" i="8"/>
  <c r="AD91" i="8"/>
  <c r="AA92" i="8"/>
  <c r="AJ89" i="5"/>
  <c r="AH89" i="5"/>
  <c r="AA90" i="5"/>
  <c r="AF89" i="5"/>
  <c r="AL89" i="5"/>
  <c r="AD89" i="5"/>
  <c r="BF82" i="5"/>
  <c r="J89" i="5"/>
  <c r="H89" i="5"/>
  <c r="A90" i="5"/>
  <c r="F89" i="5"/>
  <c r="L89" i="5"/>
  <c r="D89" i="5"/>
  <c r="BA82" i="5"/>
  <c r="BK82" i="5"/>
  <c r="AL92" i="8" l="1"/>
  <c r="AJ92" i="8"/>
  <c r="AH92" i="8"/>
  <c r="AF92" i="8"/>
  <c r="AA93" i="8"/>
  <c r="AD92" i="8"/>
  <c r="L92" i="8"/>
  <c r="J92" i="8"/>
  <c r="H92" i="8"/>
  <c r="F92" i="8"/>
  <c r="D92" i="8"/>
  <c r="A93" i="8"/>
  <c r="AA91" i="5"/>
  <c r="AF90" i="5"/>
  <c r="AD90" i="5"/>
  <c r="AL90" i="5"/>
  <c r="AJ90" i="5"/>
  <c r="AH90" i="5"/>
  <c r="BF83" i="5"/>
  <c r="A91" i="5"/>
  <c r="F90" i="5"/>
  <c r="D90" i="5"/>
  <c r="L90" i="5"/>
  <c r="H90" i="5"/>
  <c r="J90" i="5"/>
  <c r="BK83" i="5"/>
  <c r="BA83" i="5"/>
  <c r="L93" i="8" l="1"/>
  <c r="J93" i="8"/>
  <c r="H93" i="8"/>
  <c r="F93" i="8"/>
  <c r="D93" i="8"/>
  <c r="A94" i="8"/>
  <c r="AL93" i="8"/>
  <c r="AJ93" i="8"/>
  <c r="AH93" i="8"/>
  <c r="AF93" i="8"/>
  <c r="AA94" i="8"/>
  <c r="AD93" i="8"/>
  <c r="BA84" i="5"/>
  <c r="BK84" i="5"/>
  <c r="L91" i="5"/>
  <c r="J91" i="5"/>
  <c r="H91" i="5"/>
  <c r="A92" i="5"/>
  <c r="F91" i="5"/>
  <c r="D91" i="5"/>
  <c r="AL91" i="5"/>
  <c r="AJ91" i="5"/>
  <c r="AH91" i="5"/>
  <c r="AF91" i="5"/>
  <c r="AD91" i="5"/>
  <c r="AA92" i="5"/>
  <c r="BF84" i="5"/>
  <c r="L94" i="8" l="1"/>
  <c r="J94" i="8"/>
  <c r="H94" i="8"/>
  <c r="F94" i="8"/>
  <c r="D94" i="8"/>
  <c r="A95" i="8"/>
  <c r="AL94" i="8"/>
  <c r="AJ94" i="8"/>
  <c r="AH94" i="8"/>
  <c r="AF94" i="8"/>
  <c r="AD94" i="8"/>
  <c r="AA95" i="8"/>
  <c r="BK85" i="5"/>
  <c r="AJ92" i="5"/>
  <c r="AH92" i="5"/>
  <c r="AA93" i="5"/>
  <c r="AF92" i="5"/>
  <c r="AD92" i="5"/>
  <c r="AL92" i="5"/>
  <c r="BF85" i="5"/>
  <c r="J92" i="5"/>
  <c r="H92" i="5"/>
  <c r="A93" i="5"/>
  <c r="F92" i="5"/>
  <c r="D92" i="5"/>
  <c r="L92" i="5"/>
  <c r="BA85" i="5"/>
  <c r="AL95" i="8" l="1"/>
  <c r="AJ95" i="8"/>
  <c r="AH95" i="8"/>
  <c r="AF95" i="8"/>
  <c r="AD95" i="8"/>
  <c r="AA96" i="8"/>
  <c r="L95" i="8"/>
  <c r="J95" i="8"/>
  <c r="H95" i="8"/>
  <c r="F95" i="8"/>
  <c r="A96" i="8"/>
  <c r="D95" i="8"/>
  <c r="F93" i="5"/>
  <c r="D93" i="5"/>
  <c r="L93" i="5"/>
  <c r="A94" i="5"/>
  <c r="J93" i="5"/>
  <c r="H93" i="5"/>
  <c r="BA86" i="5"/>
  <c r="BK86" i="5"/>
  <c r="BF86" i="5"/>
  <c r="AF93" i="5"/>
  <c r="AD93" i="5"/>
  <c r="AL93" i="5"/>
  <c r="AJ93" i="5"/>
  <c r="AH93" i="5"/>
  <c r="AA94" i="5"/>
  <c r="L96" i="8" l="1"/>
  <c r="J96" i="8"/>
  <c r="H96" i="8"/>
  <c r="F96" i="8"/>
  <c r="D96" i="8"/>
  <c r="A97" i="8"/>
  <c r="AL96" i="8"/>
  <c r="AJ96" i="8"/>
  <c r="AH96" i="8"/>
  <c r="AF96" i="8"/>
  <c r="AA97" i="8"/>
  <c r="AD96" i="8"/>
  <c r="L94" i="5"/>
  <c r="J94" i="5"/>
  <c r="H94" i="5"/>
  <c r="F94" i="5"/>
  <c r="A95" i="5"/>
  <c r="D94" i="5"/>
  <c r="AL94" i="5"/>
  <c r="AJ94" i="5"/>
  <c r="AH94" i="5"/>
  <c r="AF94" i="5"/>
  <c r="AA95" i="5"/>
  <c r="AD94" i="5"/>
  <c r="BF87" i="5"/>
  <c r="BK87" i="5"/>
  <c r="BA87" i="5"/>
  <c r="L97" i="8" l="1"/>
  <c r="J97" i="8"/>
  <c r="H97" i="8"/>
  <c r="F97" i="8"/>
  <c r="D97" i="8"/>
  <c r="A98" i="8"/>
  <c r="AL97" i="8"/>
  <c r="AJ97" i="8"/>
  <c r="AH97" i="8"/>
  <c r="AF97" i="8"/>
  <c r="AD97" i="8"/>
  <c r="AA98" i="8"/>
  <c r="BK88" i="5"/>
  <c r="BF88" i="5"/>
  <c r="BA88" i="5"/>
  <c r="AL95" i="5"/>
  <c r="AJ95" i="5"/>
  <c r="AH95" i="5"/>
  <c r="AF95" i="5"/>
  <c r="AA96" i="5"/>
  <c r="AD95" i="5"/>
  <c r="L95" i="5"/>
  <c r="J95" i="5"/>
  <c r="H95" i="5"/>
  <c r="F95" i="5"/>
  <c r="D95" i="5"/>
  <c r="A96" i="5"/>
  <c r="L98" i="8" l="1"/>
  <c r="J98" i="8"/>
  <c r="H98" i="8"/>
  <c r="F98" i="8"/>
  <c r="A99" i="8"/>
  <c r="D98" i="8"/>
  <c r="AL98" i="8"/>
  <c r="AJ98" i="8"/>
  <c r="AH98" i="8"/>
  <c r="AF98" i="8"/>
  <c r="AD98" i="8"/>
  <c r="AA99" i="8"/>
  <c r="BF89" i="5"/>
  <c r="AL96" i="5"/>
  <c r="AJ96" i="5"/>
  <c r="AH96" i="5"/>
  <c r="AF96" i="5"/>
  <c r="AD96" i="5"/>
  <c r="AA97" i="5"/>
  <c r="BA89" i="5"/>
  <c r="BK89" i="5"/>
  <c r="L96" i="5"/>
  <c r="J96" i="5"/>
  <c r="H96" i="5"/>
  <c r="F96" i="5"/>
  <c r="A97" i="5"/>
  <c r="D96" i="5"/>
  <c r="AL99" i="8" l="1"/>
  <c r="AJ99" i="8"/>
  <c r="AH99" i="8"/>
  <c r="AF99" i="8"/>
  <c r="AA100" i="8"/>
  <c r="AD99" i="8"/>
  <c r="L99" i="8"/>
  <c r="J99" i="8"/>
  <c r="H99" i="8"/>
  <c r="F99" i="8"/>
  <c r="D99" i="8"/>
  <c r="A100" i="8"/>
  <c r="BA90" i="5"/>
  <c r="AL97" i="5"/>
  <c r="AJ97" i="5"/>
  <c r="AH97" i="5"/>
  <c r="AF97" i="5"/>
  <c r="AA98" i="5"/>
  <c r="AD97" i="5"/>
  <c r="BF90" i="5"/>
  <c r="BK90" i="5"/>
  <c r="L97" i="5"/>
  <c r="J97" i="5"/>
  <c r="H97" i="5"/>
  <c r="F97" i="5"/>
  <c r="A98" i="5"/>
  <c r="D97" i="5"/>
  <c r="AL100" i="8" l="1"/>
  <c r="AJ100" i="8"/>
  <c r="AH100" i="8"/>
  <c r="AF100" i="8"/>
  <c r="AD100" i="8"/>
  <c r="AA101" i="8"/>
  <c r="L100" i="8"/>
  <c r="J100" i="8"/>
  <c r="H100" i="8"/>
  <c r="F100" i="8"/>
  <c r="D100" i="8"/>
  <c r="A101" i="8"/>
  <c r="L98" i="5"/>
  <c r="J98" i="5"/>
  <c r="H98" i="5"/>
  <c r="F98" i="5"/>
  <c r="D98" i="5"/>
  <c r="A99" i="5"/>
  <c r="AL98" i="5"/>
  <c r="AJ98" i="5"/>
  <c r="AH98" i="5"/>
  <c r="AF98" i="5"/>
  <c r="AA99" i="5"/>
  <c r="AD98" i="5"/>
  <c r="BA91" i="5"/>
  <c r="BF91" i="5"/>
  <c r="BK91" i="5"/>
  <c r="AL101" i="8" l="1"/>
  <c r="AJ101" i="8"/>
  <c r="AH101" i="8"/>
  <c r="AF101" i="8"/>
  <c r="AD101" i="8"/>
  <c r="AA102" i="8"/>
  <c r="L101" i="8"/>
  <c r="J101" i="8"/>
  <c r="H101" i="8"/>
  <c r="F101" i="8"/>
  <c r="A102" i="8"/>
  <c r="D101" i="8"/>
  <c r="BK186" i="5"/>
  <c r="BK92" i="5"/>
  <c r="L99" i="5"/>
  <c r="J99" i="5"/>
  <c r="H99" i="5"/>
  <c r="F99" i="5"/>
  <c r="A100" i="5"/>
  <c r="D99" i="5"/>
  <c r="BA186" i="5"/>
  <c r="BA92" i="5"/>
  <c r="BF186" i="5"/>
  <c r="BF92" i="5"/>
  <c r="AL99" i="5"/>
  <c r="AJ99" i="5"/>
  <c r="AH99" i="5"/>
  <c r="AF99" i="5"/>
  <c r="AD99" i="5"/>
  <c r="AA100" i="5"/>
  <c r="AL102" i="8" l="1"/>
  <c r="AJ102" i="8"/>
  <c r="AH102" i="8"/>
  <c r="AF102" i="8"/>
  <c r="AD102" i="8"/>
  <c r="L102" i="8"/>
  <c r="J102" i="8"/>
  <c r="H102" i="8"/>
  <c r="F102" i="8"/>
  <c r="D102" i="8"/>
  <c r="BA187" i="5"/>
  <c r="BA93" i="5"/>
  <c r="L100" i="5"/>
  <c r="J100" i="5"/>
  <c r="H100" i="5"/>
  <c r="F100" i="5"/>
  <c r="A101" i="5"/>
  <c r="D100" i="5"/>
  <c r="AL100" i="5"/>
  <c r="AJ100" i="5"/>
  <c r="AH100" i="5"/>
  <c r="AF100" i="5"/>
  <c r="AA101" i="5"/>
  <c r="AD100" i="5"/>
  <c r="BF187" i="5"/>
  <c r="BF93" i="5"/>
  <c r="BK187" i="5"/>
  <c r="BK93" i="5"/>
  <c r="AL101" i="5" l="1"/>
  <c r="AJ101" i="5"/>
  <c r="AH101" i="5"/>
  <c r="AF101" i="5"/>
  <c r="AA102" i="5"/>
  <c r="AD101" i="5"/>
  <c r="L101" i="5"/>
  <c r="J101" i="5"/>
  <c r="H101" i="5"/>
  <c r="F101" i="5"/>
  <c r="D101" i="5"/>
  <c r="A102" i="5"/>
  <c r="L102" i="5" l="1"/>
  <c r="J102" i="5"/>
  <c r="H102" i="5"/>
  <c r="F102" i="5"/>
  <c r="D102" i="5"/>
  <c r="AL102" i="5"/>
  <c r="AH102" i="5"/>
  <c r="AJ102" i="5"/>
  <c r="AF102" i="5"/>
  <c r="AD102" i="5"/>
</calcChain>
</file>

<file path=xl/sharedStrings.xml><?xml version="1.0" encoding="utf-8"?>
<sst xmlns="http://schemas.openxmlformats.org/spreadsheetml/2006/main" count="1632" uniqueCount="371">
  <si>
    <t>-</t>
  </si>
  <si>
    <t>Distributions</t>
  </si>
  <si>
    <t>Distributions of the probabilistic sensitivity analysis</t>
  </si>
  <si>
    <t>Distribution name</t>
  </si>
  <si>
    <t>Description</t>
  </si>
  <si>
    <t>Influenced parameters</t>
  </si>
  <si>
    <t>dist_0912_gamma</t>
  </si>
  <si>
    <t>dist_0520_gamma</t>
  </si>
  <si>
    <t>dist_disc_beta</t>
  </si>
  <si>
    <t>dist_cabo_medication_Germany</t>
  </si>
  <si>
    <t>dist_cabo_medication_US</t>
  </si>
  <si>
    <t>monthly cabozantinib price</t>
  </si>
  <si>
    <t>specific gamma distribution of the cabozantinib price in the United States</t>
  </si>
  <si>
    <t>specific gamma distribution with lower range</t>
  </si>
  <si>
    <t>consultation, imaging, laboratory</t>
  </si>
  <si>
    <t>specific gamma distribution with higher range</t>
  </si>
  <si>
    <t>Adverse events costs</t>
  </si>
  <si>
    <t>discounting</t>
  </si>
  <si>
    <t>specific beta distribution ranging from 0-5% with a mean of 3%</t>
  </si>
  <si>
    <t>dist_u_normal_cabo</t>
  </si>
  <si>
    <t>dist_u_normal_bsc</t>
  </si>
  <si>
    <t>normal distributions with mean of 1.0 and a standard deviation of 0.0167 for utilities of the cabozantinib group</t>
  </si>
  <si>
    <t>normal distributions with mean of 1.0 and a standard deviation of 0.0167 in the BSC group</t>
  </si>
  <si>
    <t>Utilities cabozantinib group</t>
  </si>
  <si>
    <t>Utilities BSC group</t>
  </si>
  <si>
    <t>alpha = 3, beta =2</t>
  </si>
  <si>
    <t>mean=1.0, standard deviation=0.0167</t>
  </si>
  <si>
    <t>alpha = 4.20020633, lambda =4.20020726</t>
  </si>
  <si>
    <t>alpha = 2.53, lambda =2.53</t>
  </si>
  <si>
    <t>alpha = 4.05, lambda =4.05</t>
  </si>
  <si>
    <t>Transition probabilities</t>
  </si>
  <si>
    <t>Reference</t>
  </si>
  <si>
    <t>Sum</t>
  </si>
  <si>
    <t>Cabozantinib</t>
  </si>
  <si>
    <t>Placebo</t>
  </si>
  <si>
    <t>Disutility</t>
  </si>
  <si>
    <t>Grade 3/4 Incidence in %</t>
  </si>
  <si>
    <t>Product</t>
  </si>
  <si>
    <t>Source</t>
  </si>
  <si>
    <t xml:space="preserve">Diarrhea </t>
  </si>
  <si>
    <t>&gt;-0.001</t>
  </si>
  <si>
    <t>Kobayashi et al</t>
  </si>
  <si>
    <t>Weight loss</t>
  </si>
  <si>
    <t>Hand-foot-syndrome</t>
  </si>
  <si>
    <t>Fatigue</t>
  </si>
  <si>
    <t>Lloyd et al</t>
  </si>
  <si>
    <t>Nausea and vomiting</t>
  </si>
  <si>
    <t>Hypertension</t>
  </si>
  <si>
    <t>Asthenia</t>
  </si>
  <si>
    <t>Abdominal pain</t>
  </si>
  <si>
    <t>Stomatitis</t>
  </si>
  <si>
    <t>Utility stable</t>
  </si>
  <si>
    <t>Disutilities</t>
  </si>
  <si>
    <t>disutility estimation of Table 5. Utility sensitivity analysis</t>
  </si>
  <si>
    <t>References</t>
  </si>
  <si>
    <t>Lloyd A, Nafees B, Narewska J, Dewilde S, Watkins J. Health state utilities for metastatic breast cancer. Br J Cancer. 2006;95(6):683-90.</t>
  </si>
  <si>
    <t>Incidence over 9.5%</t>
  </si>
  <si>
    <t xml:space="preserve">Cabozantinib (N = 467) </t>
  </si>
  <si>
    <t>Placebo (N = 237)</t>
  </si>
  <si>
    <t xml:space="preserve">Any Grade </t>
  </si>
  <si>
    <t xml:space="preserve">Grade 3 </t>
  </si>
  <si>
    <t>Grade 4</t>
  </si>
  <si>
    <t>Grade 5</t>
  </si>
  <si>
    <t>X² any Grade</t>
  </si>
  <si>
    <t xml:space="preserve">Any adverse event </t>
  </si>
  <si>
    <t>significant</t>
  </si>
  <si>
    <t xml:space="preserve">Decreased appetite </t>
  </si>
  <si>
    <t>Palmar–plantar  erythrodysesthesia</t>
  </si>
  <si>
    <t>Nausea</t>
  </si>
  <si>
    <t>Vomiting</t>
  </si>
  <si>
    <t>Increase in aspartateaminotransferase level</t>
  </si>
  <si>
    <t>Dysphonia</t>
  </si>
  <si>
    <t>Constipation</t>
  </si>
  <si>
    <t>not significant</t>
  </si>
  <si>
    <t>Abdominalpain</t>
  </si>
  <si>
    <t>Weightloss</t>
  </si>
  <si>
    <t>Mucosal inflammation</t>
  </si>
  <si>
    <t>Pyrexia</t>
  </si>
  <si>
    <t>Upper abdominal pain</t>
  </si>
  <si>
    <t>Cough</t>
  </si>
  <si>
    <t>Peripheral edema</t>
  </si>
  <si>
    <t>Dyspnea</t>
  </si>
  <si>
    <t>Rash</t>
  </si>
  <si>
    <t>Ascites</t>
  </si>
  <si>
    <t>Dysgeusia</t>
  </si>
  <si>
    <t>Hypoalbuminemia</t>
  </si>
  <si>
    <t>Headache</t>
  </si>
  <si>
    <t>Thrombocytopenia</t>
  </si>
  <si>
    <t>Insomnia</t>
  </si>
  <si>
    <t>Dizziness</t>
  </si>
  <si>
    <t>Dyspepsia</t>
  </si>
  <si>
    <t>Anemia</t>
  </si>
  <si>
    <t>Backpain</t>
  </si>
  <si>
    <t>Increase in serum bilirubin level</t>
  </si>
  <si>
    <t>Decrease in platelet count</t>
  </si>
  <si>
    <t>Incidence over 5.0%</t>
  </si>
  <si>
    <t>Hypokalaemia</t>
  </si>
  <si>
    <t>Pain in extremity</t>
  </si>
  <si>
    <t>Abdominal distension</t>
  </si>
  <si>
    <t xml:space="preserve">Muscle atrophy </t>
  </si>
  <si>
    <t>Hypothyriodism</t>
  </si>
  <si>
    <t>Alopecia</t>
  </si>
  <si>
    <t xml:space="preserve">Dry skin </t>
  </si>
  <si>
    <t xml:space="preserve">General physical health deterioration </t>
  </si>
  <si>
    <t>Pruritus</t>
  </si>
  <si>
    <t>Hypomagnesaemia</t>
  </si>
  <si>
    <t>Epistaxis</t>
  </si>
  <si>
    <t>Dry mouth</t>
  </si>
  <si>
    <t>Arthralgia</t>
  </si>
  <si>
    <t xml:space="preserve">Oropharyngeal pain </t>
  </si>
  <si>
    <t xml:space="preserve">Urinary tract infection </t>
  </si>
  <si>
    <t>Hyponatraemia</t>
  </si>
  <si>
    <t xml:space="preserve">Pneumonia </t>
  </si>
  <si>
    <t>Incidence over 1.0%</t>
  </si>
  <si>
    <t xml:space="preserve">Chest pain </t>
  </si>
  <si>
    <t>Musculoskeletal chest pain</t>
  </si>
  <si>
    <t>Hypophosphataemia</t>
  </si>
  <si>
    <t xml:space="preserve">Upper respiratory tract infection </t>
  </si>
  <si>
    <t>Gastrooesophageal reflux disease</t>
  </si>
  <si>
    <t>Pain</t>
  </si>
  <si>
    <t>Hepatic encephalopathy</t>
  </si>
  <si>
    <t>Nasopharyngitis</t>
  </si>
  <si>
    <t>Proteinuria</t>
  </si>
  <si>
    <t>Skin ulcer</t>
  </si>
  <si>
    <t>Hypotension</t>
  </si>
  <si>
    <t>Hypocalcaemia</t>
  </si>
  <si>
    <t>Oedema</t>
  </si>
  <si>
    <t>Toothache</t>
  </si>
  <si>
    <t>Dehydration</t>
  </si>
  <si>
    <t>Erythema</t>
  </si>
  <si>
    <t>Hair colour changes</t>
  </si>
  <si>
    <t>Hyperkeratosis</t>
  </si>
  <si>
    <t>Chills</t>
  </si>
  <si>
    <t>Dysphagia</t>
  </si>
  <si>
    <t xml:space="preserve">Influenza like illness </t>
  </si>
  <si>
    <t>Muscle tightness</t>
  </si>
  <si>
    <t>Neck pain</t>
  </si>
  <si>
    <t>Fall</t>
  </si>
  <si>
    <t>Hyperglycaemia</t>
  </si>
  <si>
    <t>Hyperthyreodism</t>
  </si>
  <si>
    <t xml:space="preserve">Flank pain </t>
  </si>
  <si>
    <t xml:space="preserve">Varices oesophageal </t>
  </si>
  <si>
    <t>Hyperbilirubinaemia</t>
  </si>
  <si>
    <t>Gingival bleeding</t>
  </si>
  <si>
    <t>Bronchitis</t>
  </si>
  <si>
    <t>Musculoskeletal stiffness</t>
  </si>
  <si>
    <t>Paraesthesia</t>
  </si>
  <si>
    <t>Confusional state</t>
  </si>
  <si>
    <t>Haemoptysis</t>
  </si>
  <si>
    <t xml:space="preserve">Dermatitis acneiform </t>
  </si>
  <si>
    <t>Abdominal discomfort</t>
  </si>
  <si>
    <t>Leukopenia</t>
  </si>
  <si>
    <t xml:space="preserve">Neuropathy peripheral </t>
  </si>
  <si>
    <t>Depression</t>
  </si>
  <si>
    <t>Haemorrhoids</t>
  </si>
  <si>
    <t>Flatulence</t>
  </si>
  <si>
    <t>Hepatic failure</t>
  </si>
  <si>
    <t>Jaundice</t>
  </si>
  <si>
    <t>Tinnitus</t>
  </si>
  <si>
    <t>Neck mass</t>
  </si>
  <si>
    <t>Hyperkalaemia</t>
  </si>
  <si>
    <t>Dyspnoea exertional</t>
  </si>
  <si>
    <t>Proctalgia</t>
  </si>
  <si>
    <t>Productive cough</t>
  </si>
  <si>
    <t>Gastroenteritis</t>
  </si>
  <si>
    <t>Malaise</t>
  </si>
  <si>
    <t xml:space="preserve">Muscular weakness </t>
  </si>
  <si>
    <t>Encephalopathy</t>
  </si>
  <si>
    <t>Peripheral sensory neuropathy</t>
  </si>
  <si>
    <t>Somnolence</t>
  </si>
  <si>
    <t>Hiccups</t>
  </si>
  <si>
    <t>Dermatitis</t>
  </si>
  <si>
    <t>Rash maculo-papular</t>
  </si>
  <si>
    <t xml:space="preserve">Mouth ulceration </t>
  </si>
  <si>
    <t xml:space="preserve">Oesophageal varices haemorrhage </t>
  </si>
  <si>
    <t>Vertigo</t>
  </si>
  <si>
    <t>Gastritis</t>
  </si>
  <si>
    <t>Contusion</t>
  </si>
  <si>
    <t>Wound</t>
  </si>
  <si>
    <t>Hypoaesthesia</t>
  </si>
  <si>
    <t>Hypoglycaemia</t>
  </si>
  <si>
    <t>Syncope</t>
  </si>
  <si>
    <t>Anxiety</t>
  </si>
  <si>
    <t>Renal failure acute</t>
  </si>
  <si>
    <t>Pulmonary embolism</t>
  </si>
  <si>
    <t>Pallor</t>
  </si>
  <si>
    <t>Melaena</t>
  </si>
  <si>
    <t xml:space="preserve">Oral pain </t>
  </si>
  <si>
    <t>Tachycardia</t>
  </si>
  <si>
    <t>Gingivitis</t>
  </si>
  <si>
    <t>Duodenal ulcer</t>
  </si>
  <si>
    <t xml:space="preserve">Pleural effusion </t>
  </si>
  <si>
    <t xml:space="preserve">Gastrointestinal haemorrhage </t>
  </si>
  <si>
    <t xml:space="preserve">Portal vein thrombosis </t>
  </si>
  <si>
    <t>Rhinorrhoea</t>
  </si>
  <si>
    <t>Eczema</t>
  </si>
  <si>
    <t xml:space="preserve">Palmar erythema </t>
  </si>
  <si>
    <t>Petechiae</t>
  </si>
  <si>
    <t>Rash pruritic</t>
  </si>
  <si>
    <t>Vision blurred</t>
  </si>
  <si>
    <t>Cheilitis</t>
  </si>
  <si>
    <t>Cerebrovascular accident</t>
  </si>
  <si>
    <t>Upper gastrointestinal haemorrhage</t>
  </si>
  <si>
    <t>Local swelling</t>
  </si>
  <si>
    <t>Lymphopenia</t>
  </si>
  <si>
    <t>Tooth abscess</t>
  </si>
  <si>
    <t>Conjunctivitis</t>
  </si>
  <si>
    <t>Oral candidiasis</t>
  </si>
  <si>
    <t>Rash erythematous</t>
  </si>
  <si>
    <t>Genital rash</t>
  </si>
  <si>
    <t>Scrotal erythema</t>
  </si>
  <si>
    <t>Anal fistula</t>
  </si>
  <si>
    <t>Rectal haemorrhage</t>
  </si>
  <si>
    <t>Sepsis</t>
  </si>
  <si>
    <t>Nasal congestion</t>
  </si>
  <si>
    <t>Significance</t>
  </si>
  <si>
    <t>alpha</t>
  </si>
  <si>
    <t>X² border</t>
  </si>
  <si>
    <t>&gt;3.84</t>
  </si>
  <si>
    <t>Cabozantinib Overall Survival Regression</t>
  </si>
  <si>
    <t>Cabozantinib Progression Free Survival Regression</t>
  </si>
  <si>
    <t>Distribution</t>
  </si>
  <si>
    <t>Weibull</t>
  </si>
  <si>
    <t>Exponential</t>
  </si>
  <si>
    <t>Gompertz</t>
  </si>
  <si>
    <t>Loglogistic</t>
  </si>
  <si>
    <t>Lognormal</t>
  </si>
  <si>
    <t xml:space="preserve">stable- stable </t>
  </si>
  <si>
    <t>_stage</t>
  </si>
  <si>
    <t>Adopted transition probability</t>
  </si>
  <si>
    <t>λ</t>
  </si>
  <si>
    <t>γ</t>
  </si>
  <si>
    <t>#</t>
  </si>
  <si>
    <t>SSR</t>
  </si>
  <si>
    <t>AIC</t>
  </si>
  <si>
    <t>BIC</t>
  </si>
  <si>
    <t>Risk pattern (Ishak et al)</t>
  </si>
  <si>
    <t>increasing</t>
  </si>
  <si>
    <t>Monotonically increasing</t>
  </si>
  <si>
    <t>Constant hazard</t>
  </si>
  <si>
    <t xml:space="preserve">Increasing followed by </t>
  </si>
  <si>
    <t xml:space="preserve">Hazard increases to a maximum and </t>
  </si>
  <si>
    <t>Hazard</t>
  </si>
  <si>
    <t>a gradually decreasing hazard</t>
  </si>
  <si>
    <t>then decreases to 0 as time tends to inﬁnity</t>
  </si>
  <si>
    <t>Month</t>
  </si>
  <si>
    <t>Kaplan-Meier-Curve</t>
  </si>
  <si>
    <t>y</t>
  </si>
  <si>
    <t>Increasing followed by a gradually decreasing hazard</t>
  </si>
  <si>
    <t>Hazard increases to a maximum and then decreases to 0 as time tends to inﬁnity</t>
  </si>
  <si>
    <t>PFS cabozantinib</t>
  </si>
  <si>
    <t>OS cabozantinib</t>
  </si>
  <si>
    <t>PFS BSC</t>
  </si>
  <si>
    <t>OS BSC</t>
  </si>
  <si>
    <t>month</t>
  </si>
  <si>
    <t>KM</t>
  </si>
  <si>
    <t>Extrapolated distribution</t>
  </si>
  <si>
    <t>Transition probability estimated from</t>
  </si>
  <si>
    <t>Extrapolated distribution*</t>
  </si>
  <si>
    <t>progressive - death</t>
  </si>
  <si>
    <t>stable - death</t>
  </si>
  <si>
    <t>stable - progressive, progressive - progressive</t>
  </si>
  <si>
    <t>TreeAge function as 1 - transition probabilities of all transition possibilities of one node</t>
  </si>
  <si>
    <t xml:space="preserve">* If values deduced from KMC would lead to negative transition probabilities for the # deduced transition probabilities, extrapolated distribution values were used. </t>
  </si>
  <si>
    <t>BSC Overall Survival Regression</t>
  </si>
  <si>
    <t>BSC Progression Free Survival Regression</t>
  </si>
  <si>
    <t>Abou-Alfa GK, Meyer T, Cheng A-L, El-Khoueiry AB, Rimassa L, Ryoo B-Y, et al. Cabozantinib in Patients with Advanced and Progressing Hepatocellular Carcinoma. N Engl J Med. 2018;379(1):54-63.</t>
  </si>
  <si>
    <t>Transition probabilities cabo</t>
  </si>
  <si>
    <t>Transition probabilities BSC</t>
  </si>
  <si>
    <t>Transition probabilities and fitted distributions BSC group</t>
  </si>
  <si>
    <t>Transition probabilities and fitted distributions cabozantinib group</t>
  </si>
  <si>
    <t xml:space="preserve">IPSEN Pharma GmbH. Dossier zur Nutzenbewertung gemäß § 35a SGB V Cabozantinib-L-malat (Cabometyx®)Modul 4 C Behandlung des Leberzellkarzinoms (HCC) bei Erwachsenen, </t>
  </si>
  <si>
    <t>Adverse events chi-square-test results</t>
  </si>
  <si>
    <t>https://www.g-ba.de/downloads/92-975-2818/2018-12-10_Modul4C_Cabozantinib.pdf</t>
  </si>
  <si>
    <t xml:space="preserve">die zuvor mit Sorafenib behandelt wurden Medizinischer Nutzen und medizinischer Zusatznutzen, Patientengruppen mit therapeutisch bedeutsamem Zusatznutzen; 2018 [cited 2019 March 22]. Repository: GBA archive [Internet]. Available from: </t>
  </si>
  <si>
    <t>Kobayashi M, Kudo M, Izumi N, Kaneko S, Azuma M, Copher R, et al. Cost-effectiveness analysis of lenvatinib treatment for patients with unresectable hepatocellular carcinoma (uHCC) compared with sorafenib in Japan. J Gastroenterol. 2019. 2019;54(6):558-570.</t>
  </si>
  <si>
    <t>Content of supporting information</t>
  </si>
  <si>
    <t>AE chi-squared-test</t>
  </si>
  <si>
    <t>Input parameters</t>
  </si>
  <si>
    <t>TreeAge Input parameters</t>
  </si>
  <si>
    <t>German model</t>
  </si>
  <si>
    <t>Upper Range</t>
  </si>
  <si>
    <t>Lower Range</t>
  </si>
  <si>
    <t>Input parameter</t>
  </si>
  <si>
    <t>Discounting in %</t>
  </si>
  <si>
    <t>Utility stable Cabozantinib LY</t>
  </si>
  <si>
    <t>Utility stable BSC LY</t>
  </si>
  <si>
    <t>Utility progressive BSC LY</t>
  </si>
  <si>
    <t>Utility progressive Cabozantinib QALY</t>
  </si>
  <si>
    <t>Utility stable BSC QALY</t>
  </si>
  <si>
    <t>Utility progressive BSC QALY</t>
  </si>
  <si>
    <t>Costs Laboratory</t>
  </si>
  <si>
    <t>Costs Imaging</t>
  </si>
  <si>
    <t>Diarrhea Cabozantinib</t>
  </si>
  <si>
    <t>Diarrhea BSC</t>
  </si>
  <si>
    <t>Palmar–plantar erythrodysesthesia BSC</t>
  </si>
  <si>
    <t>Fatigue Cabozantinib</t>
  </si>
  <si>
    <t>Fatigue BSC</t>
  </si>
  <si>
    <t>Nausea and Vomiting Cabozantinib</t>
  </si>
  <si>
    <t>Nausea and Vomiting BSC</t>
  </si>
  <si>
    <t>Hypertension Cabozantinib</t>
  </si>
  <si>
    <t>Hypertension BSC</t>
  </si>
  <si>
    <t>Abdominal Pain Cabozantinib</t>
  </si>
  <si>
    <t>Abdominal Pain BSC</t>
  </si>
  <si>
    <t>Stomatitis/ Mucosal Inflammation Cabozantinib</t>
  </si>
  <si>
    <t>Stomatitis/ Mucosal Inflammation BSC</t>
  </si>
  <si>
    <t>Rash Cabozantinib</t>
  </si>
  <si>
    <t>Rash BSC</t>
  </si>
  <si>
    <t>Thrombocytopenia Cabozantinib</t>
  </si>
  <si>
    <t>Thrombocytopenia BSC</t>
  </si>
  <si>
    <t>Dyspepsia Cabozantinib</t>
  </si>
  <si>
    <t>Dyspepsia BSC</t>
  </si>
  <si>
    <t>Hypokalemia Cabozantinib</t>
  </si>
  <si>
    <t>Hypokalemia BSC</t>
  </si>
  <si>
    <t>Pain in extremity Cabozantinib</t>
  </si>
  <si>
    <t>Pain in extremity BSC</t>
  </si>
  <si>
    <t>Hypothyreodism Cabozantinib</t>
  </si>
  <si>
    <t>Hypothyreodism BSC</t>
  </si>
  <si>
    <t>Hypomagnesemia Cabozantinib</t>
  </si>
  <si>
    <t>Hypomagnesemia BSC</t>
  </si>
  <si>
    <t>Urinary tract infection Cabozantinib</t>
  </si>
  <si>
    <t>Urinary tract infection BSC</t>
  </si>
  <si>
    <t>Costs cabozantinib</t>
  </si>
  <si>
    <t>Costs consultation</t>
  </si>
  <si>
    <t>Utility stable Cabozantinib QALY</t>
  </si>
  <si>
    <t>Utility progressive Cabozantinib LY</t>
  </si>
  <si>
    <t>Transition costs stable-stable</t>
  </si>
  <si>
    <t>Transition costs stable-progressive</t>
  </si>
  <si>
    <t>Transition Costs stable-dead</t>
  </si>
  <si>
    <t>Transition Costs progressive-progressive</t>
  </si>
  <si>
    <t>Transition Costs progressive-dead</t>
  </si>
  <si>
    <t>Transition Costs dead-dead</t>
  </si>
  <si>
    <t>Value month 2 and following</t>
  </si>
  <si>
    <t>Value month 1</t>
  </si>
  <si>
    <t>US model</t>
  </si>
  <si>
    <t>Thomson et al.</t>
  </si>
  <si>
    <t>IQWiG</t>
  </si>
  <si>
    <t>Lauer-Taxe 15th April 2019</t>
  </si>
  <si>
    <t>UVS catalog 1st quarter 2019</t>
  </si>
  <si>
    <t>Lauer-Taxe 15th April 2019, UVS catalog 1st quarter 2019, DRGs for hospitalizations</t>
  </si>
  <si>
    <t>GoodRX.com April 2019</t>
  </si>
  <si>
    <t>Physician fee schedule 2019</t>
  </si>
  <si>
    <t>Laboratory fee schedule</t>
  </si>
  <si>
    <t xml:space="preserve">GoodRX.com April 2019, Physician fee schedule 2019, Laboratory fee schedule, Medicare-Severity DRG classifications and software (HCPCS-DRG V1.0 Software) </t>
  </si>
  <si>
    <t>Palmar–plantar erythrodysesthesia Cabozantinib</t>
  </si>
  <si>
    <t>Scenario analyses</t>
  </si>
  <si>
    <t>Base Case increased by findings of Abou-Alfa et al.</t>
  </si>
  <si>
    <t>Cabozantinib as first-line in advanced RCC</t>
  </si>
  <si>
    <t>Base case adjusted by AE caused disutilities</t>
  </si>
  <si>
    <t>Features</t>
  </si>
  <si>
    <t>Base case with constantly decreasing utility after progression</t>
  </si>
  <si>
    <t>0.68-0.005*_stage</t>
  </si>
  <si>
    <t>Time to discontinuation scenario analyses</t>
  </si>
  <si>
    <t>Variations of utility values Table 5</t>
  </si>
  <si>
    <t>Limited Cabozantinib Therapy Duration to 4 months QALY</t>
  </si>
  <si>
    <t>only for stage 0 - 3</t>
  </si>
  <si>
    <t>Discontinuation of Cabozantinib Therapy one Month before Progression LY</t>
  </si>
  <si>
    <t>Changed Input parameter</t>
  </si>
  <si>
    <t>TreeAge input parameters</t>
  </si>
  <si>
    <t>Distribution in probabilistic sensitivity analysis</t>
  </si>
  <si>
    <t>see chapter Disutilities</t>
  </si>
  <si>
    <t>specific gamma distribution of the cabozantinib price in Germany adjusted for German statutory regularies included in the Treeagemodel as a function of the rebate</t>
  </si>
  <si>
    <t>AE total Cabozantinib</t>
  </si>
  <si>
    <t>AE total BSC</t>
  </si>
  <si>
    <t>Nausea, Vomiting</t>
  </si>
  <si>
    <t>Thrombocytopenia, Decrease in platelet count</t>
  </si>
  <si>
    <t xml:space="preserve">Decreased appetite, Weightloss, Asthenia, Muscle atrophy </t>
  </si>
  <si>
    <t xml:space="preserve">Mucosal inflammation, Stomatitis, Dysgeusia, Oropharyngeal pain, Dry mouth </t>
  </si>
  <si>
    <t>Summarized Adverse events (highest incidence of each group was implemented):</t>
  </si>
  <si>
    <t>Significant adverse events without reimbursable treatment:</t>
  </si>
  <si>
    <t>Increase in alanine aminotransferase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3" x14ac:knownFonts="1">
    <font>
      <sz val="11"/>
      <color indexed="8"/>
      <name val="Calibri"/>
      <family val="2"/>
      <scheme val="minor"/>
    </font>
    <font>
      <b/>
      <sz val="12"/>
      <color indexed="8"/>
      <name val="Arial"/>
      <family val="2"/>
    </font>
    <font>
      <sz val="10"/>
      <color indexed="8"/>
      <name val="Arial"/>
      <family val="2"/>
    </font>
    <font>
      <sz val="8"/>
      <name val="Calibri"/>
      <family val="2"/>
      <scheme val="minor"/>
    </font>
    <font>
      <sz val="12"/>
      <color indexed="8"/>
      <name val="Arial"/>
      <family val="2"/>
    </font>
    <font>
      <u/>
      <sz val="11"/>
      <color theme="10"/>
      <name val="Calibri"/>
      <family val="2"/>
      <scheme val="minor"/>
    </font>
    <font>
      <sz val="12"/>
      <color rgb="FF000000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u/>
      <sz val="12"/>
      <color theme="10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none">
        <fgColor indexed="9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4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165" fontId="4" fillId="0" borderId="0" xfId="0" applyNumberFormat="1" applyFont="1"/>
    <xf numFmtId="164" fontId="4" fillId="0" borderId="0" xfId="0" applyNumberFormat="1" applyFont="1"/>
    <xf numFmtId="1" fontId="4" fillId="0" borderId="0" xfId="0" applyNumberFormat="1" applyFont="1"/>
    <xf numFmtId="0" fontId="1" fillId="0" borderId="0" xfId="0" applyFont="1"/>
    <xf numFmtId="0" fontId="6" fillId="0" borderId="0" xfId="0" applyFont="1" applyFill="1"/>
    <xf numFmtId="2" fontId="6" fillId="0" borderId="0" xfId="0" applyNumberFormat="1" applyFont="1" applyFill="1"/>
    <xf numFmtId="0" fontId="7" fillId="3" borderId="0" xfId="0" applyFont="1" applyFill="1"/>
    <xf numFmtId="0" fontId="8" fillId="4" borderId="0" xfId="0" applyFont="1" applyFill="1"/>
    <xf numFmtId="0" fontId="9" fillId="0" borderId="0" xfId="1" applyFont="1"/>
    <xf numFmtId="0" fontId="10" fillId="0" borderId="0" xfId="0" applyFont="1"/>
    <xf numFmtId="0" fontId="4" fillId="0" borderId="0" xfId="0" applyFont="1" applyBorder="1" applyAlignment="1">
      <alignment vertical="top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justify" vertical="center"/>
    </xf>
    <xf numFmtId="0" fontId="11" fillId="0" borderId="0" xfId="0" applyFont="1"/>
    <xf numFmtId="9" fontId="4" fillId="0" borderId="0" xfId="0" applyNumberFormat="1" applyFont="1" applyAlignment="1">
      <alignment horizontal="right"/>
    </xf>
    <xf numFmtId="9" fontId="4" fillId="0" borderId="0" xfId="0" applyNumberFormat="1" applyFont="1"/>
    <xf numFmtId="0" fontId="4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1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4" fillId="0" borderId="0" xfId="0" applyFont="1" applyBorder="1" applyAlignment="1">
      <alignment horizontal="center" vertic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baseline="0"/>
              <a:t>Cabozantinib 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906273406471674"/>
          <c:y val="6.7837229705558569E-2"/>
          <c:w val="0.84002807203056451"/>
          <c:h val="0.799737864004963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Transition probabilities Cabo'!$B$17</c:f>
              <c:strCache>
                <c:ptCount val="1"/>
                <c:pt idx="0">
                  <c:v>Kaplan-Meier-Cur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000000"/>
                </a:solidFill>
              </a:ln>
              <a:effectLst/>
            </c:spPr>
          </c:marker>
          <c:xVal>
            <c:numRef>
              <c:f>'Transition probabilities Cabo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B$18:$B$58</c:f>
              <c:numCache>
                <c:formatCode>General</c:formatCode>
                <c:ptCount val="41"/>
                <c:pt idx="0">
                  <c:v>1</c:v>
                </c:pt>
                <c:pt idx="1">
                  <c:v>0.98425196850393704</c:v>
                </c:pt>
                <c:pt idx="2">
                  <c:v>0.94330708661417328</c:v>
                </c:pt>
                <c:pt idx="3">
                  <c:v>0.88188976377952755</c:v>
                </c:pt>
                <c:pt idx="4">
                  <c:v>0.82677165354330706</c:v>
                </c:pt>
                <c:pt idx="5">
                  <c:v>0.76220472440944875</c:v>
                </c:pt>
                <c:pt idx="6">
                  <c:v>0.72755905511811025</c:v>
                </c:pt>
                <c:pt idx="7">
                  <c:v>0.67874015748031491</c:v>
                </c:pt>
                <c:pt idx="8">
                  <c:v>0.61417322834645671</c:v>
                </c:pt>
                <c:pt idx="9">
                  <c:v>0.55118110236220474</c:v>
                </c:pt>
                <c:pt idx="10">
                  <c:v>0.51023622047244088</c:v>
                </c:pt>
                <c:pt idx="11">
                  <c:v>0.48818897637795278</c:v>
                </c:pt>
                <c:pt idx="12">
                  <c:v>0.45354330708661417</c:v>
                </c:pt>
                <c:pt idx="13">
                  <c:v>0.41259842519685042</c:v>
                </c:pt>
                <c:pt idx="14">
                  <c:v>0.39685039370078745</c:v>
                </c:pt>
                <c:pt idx="15">
                  <c:v>0.37480314960629924</c:v>
                </c:pt>
                <c:pt idx="16">
                  <c:v>0.36535433070866141</c:v>
                </c:pt>
                <c:pt idx="17">
                  <c:v>0.35275590551181102</c:v>
                </c:pt>
                <c:pt idx="18">
                  <c:v>0.32125984251968509</c:v>
                </c:pt>
                <c:pt idx="19">
                  <c:v>0.29448818897637796</c:v>
                </c:pt>
                <c:pt idx="20">
                  <c:v>0.25354330708661421</c:v>
                </c:pt>
                <c:pt idx="21">
                  <c:v>0.24094488188976382</c:v>
                </c:pt>
                <c:pt idx="22">
                  <c:v>0.21574803149606303</c:v>
                </c:pt>
                <c:pt idx="23">
                  <c:v>0.1889763779527559</c:v>
                </c:pt>
                <c:pt idx="24">
                  <c:v>0.17952755905511808</c:v>
                </c:pt>
                <c:pt idx="25">
                  <c:v>0.16220472440944878</c:v>
                </c:pt>
                <c:pt idx="26">
                  <c:v>0.15433070866141729</c:v>
                </c:pt>
                <c:pt idx="27">
                  <c:v>0.14330708661417324</c:v>
                </c:pt>
                <c:pt idx="28">
                  <c:v>0.13385826771653542</c:v>
                </c:pt>
                <c:pt idx="29">
                  <c:v>0.13385826771653542</c:v>
                </c:pt>
                <c:pt idx="30">
                  <c:v>0.12440944881889759</c:v>
                </c:pt>
                <c:pt idx="31">
                  <c:v>0.11338582677165354</c:v>
                </c:pt>
                <c:pt idx="32">
                  <c:v>0.11338582677165354</c:v>
                </c:pt>
                <c:pt idx="33">
                  <c:v>9.7637795275590578E-2</c:v>
                </c:pt>
                <c:pt idx="34">
                  <c:v>7.8740157480314932E-2</c:v>
                </c:pt>
                <c:pt idx="35">
                  <c:v>7.8740157480314932E-2</c:v>
                </c:pt>
                <c:pt idx="36">
                  <c:v>6.7716535433070879E-2</c:v>
                </c:pt>
                <c:pt idx="37">
                  <c:v>6.7716535433070879E-2</c:v>
                </c:pt>
                <c:pt idx="38">
                  <c:v>6.7716535433070879E-2</c:v>
                </c:pt>
                <c:pt idx="39">
                  <c:v>6.7716535433070879E-2</c:v>
                </c:pt>
                <c:pt idx="40">
                  <c:v>6.77165354330708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41-1741-B171-D55934C09045}"/>
            </c:ext>
          </c:extLst>
        </c:ser>
        <c:ser>
          <c:idx val="1"/>
          <c:order val="1"/>
          <c:tx>
            <c:strRef>
              <c:f>'Transition probabilities Cabo'!$D$5</c:f>
              <c:strCache>
                <c:ptCount val="1"/>
                <c:pt idx="0">
                  <c:v>Weibull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D$18:$D$102</c:f>
              <c:numCache>
                <c:formatCode>General</c:formatCode>
                <c:ptCount val="85"/>
                <c:pt idx="0">
                  <c:v>1</c:v>
                </c:pt>
                <c:pt idx="1">
                  <c:v>0.95733834291398368</c:v>
                </c:pt>
                <c:pt idx="2">
                  <c:v>0.9079527075845345</c:v>
                </c:pt>
                <c:pt idx="3">
                  <c:v>0.85748437322501736</c:v>
                </c:pt>
                <c:pt idx="4">
                  <c:v>0.8074529870429048</c:v>
                </c:pt>
                <c:pt idx="5">
                  <c:v>0.75861207264243546</c:v>
                </c:pt>
                <c:pt idx="6">
                  <c:v>0.71138961535476408</c:v>
                </c:pt>
                <c:pt idx="7">
                  <c:v>0.66603802738162365</c:v>
                </c:pt>
                <c:pt idx="8">
                  <c:v>0.6227025369659952</c:v>
                </c:pt>
                <c:pt idx="9">
                  <c:v>0.58145798547704008</c:v>
                </c:pt>
                <c:pt idx="10">
                  <c:v>0.54233087736578467</c:v>
                </c:pt>
                <c:pt idx="11">
                  <c:v>0.50531362210983344</c:v>
                </c:pt>
                <c:pt idx="12">
                  <c:v>0.4703742448636174</c:v>
                </c:pt>
                <c:pt idx="13">
                  <c:v>0.43746327682458191</c:v>
                </c:pt>
                <c:pt idx="14">
                  <c:v>0.40651879117613954</c:v>
                </c:pt>
                <c:pt idx="15">
                  <c:v>0.37747016502424657</c:v>
                </c:pt>
                <c:pt idx="16">
                  <c:v>0.35024093453653171</c:v>
                </c:pt>
                <c:pt idx="17">
                  <c:v>0.32475098583278944</c:v>
                </c:pt>
                <c:pt idx="18">
                  <c:v>0.30091824779409387</c:v>
                </c:pt>
                <c:pt idx="19">
                  <c:v>0.27866000423725151</c:v>
                </c:pt>
                <c:pt idx="20">
                  <c:v>0.25789391071821666</c:v>
                </c:pt>
                <c:pt idx="21">
                  <c:v>0.23853877930536038</c:v>
                </c:pt>
                <c:pt idx="22">
                  <c:v>0.22051517931799483</c:v>
                </c:pt>
                <c:pt idx="23">
                  <c:v>0.20374589102071669</c:v>
                </c:pt>
                <c:pt idx="24">
                  <c:v>0.18815624119975394</c:v>
                </c:pt>
                <c:pt idx="25">
                  <c:v>0.17367434352270894</c:v>
                </c:pt>
                <c:pt idx="26">
                  <c:v>0.1602312620037514</c:v>
                </c:pt>
                <c:pt idx="27">
                  <c:v>0.14776111236175196</c:v>
                </c:pt>
                <c:pt idx="28">
                  <c:v>0.13620111329309165</c:v>
                </c:pt>
                <c:pt idx="29">
                  <c:v>0.1254915974903752</c:v>
                </c:pt>
                <c:pt idx="30">
                  <c:v>0.11557599048469556</c:v>
                </c:pt>
                <c:pt idx="31">
                  <c:v>0.10640076397205714</c:v>
                </c:pt>
                <c:pt idx="32">
                  <c:v>9.791536913008389E-2</c:v>
                </c:pt>
                <c:pt idx="33">
                  <c:v>9.0072154483839373E-2</c:v>
                </c:pt>
                <c:pt idx="34">
                  <c:v>8.2826272097564019E-2</c:v>
                </c:pt>
                <c:pt idx="35">
                  <c:v>7.613557522019411E-2</c:v>
                </c:pt>
                <c:pt idx="36">
                  <c:v>6.9960509971688192E-2</c:v>
                </c:pt>
                <c:pt idx="37">
                  <c:v>6.4264003204842629E-2</c:v>
                </c:pt>
                <c:pt idx="38">
                  <c:v>5.9011348297872086E-2</c:v>
                </c:pt>
                <c:pt idx="39">
                  <c:v>5.4170090314131468E-2</c:v>
                </c:pt>
                <c:pt idx="40">
                  <c:v>4.9709911696899367E-2</c:v>
                </c:pt>
                <c:pt idx="41">
                  <c:v>4.5602519440957175E-2</c:v>
                </c:pt>
                <c:pt idx="42">
                  <c:v>4.1821534492075235E-2</c:v>
                </c:pt>
                <c:pt idx="43">
                  <c:v>3.8342383964913775E-2</c:v>
                </c:pt>
                <c:pt idx="44">
                  <c:v>3.5142196634666736E-2</c:v>
                </c:pt>
                <c:pt idx="45">
                  <c:v>3.219970204417396E-2</c:v>
                </c:pt>
                <c:pt idx="46">
                  <c:v>2.9495133472977678E-2</c:v>
                </c:pt>
                <c:pt idx="47">
                  <c:v>2.7010134935179928E-2</c:v>
                </c:pt>
                <c:pt idx="48">
                  <c:v>2.4727672306663381E-2</c:v>
                </c:pt>
                <c:pt idx="49">
                  <c:v>2.2631948627321409E-2</c:v>
                </c:pt>
                <c:pt idx="50">
                  <c:v>2.0708323578715871E-2</c:v>
                </c:pt>
                <c:pt idx="51">
                  <c:v>1.8943237100644401E-2</c:v>
                </c:pt>
                <c:pt idx="52">
                  <c:v>1.7324137080208992E-2</c:v>
                </c:pt>
                <c:pt idx="53">
                  <c:v>1.5839411023102358E-2</c:v>
                </c:pt>
                <c:pt idx="54">
                  <c:v>1.4478321598060928E-2</c:v>
                </c:pt>
                <c:pt idx="55">
                  <c:v>1.3230945931004877E-2</c:v>
                </c:pt>
                <c:pt idx="56">
                  <c:v>1.2088118514624362E-2</c:v>
                </c:pt>
                <c:pt idx="57">
                  <c:v>1.1041377591510455E-2</c:v>
                </c:pt>
                <c:pt idx="58">
                  <c:v>1.0082914863868541E-2</c:v>
                </c:pt>
                <c:pt idx="59">
                  <c:v>9.2055283799709689E-3</c:v>
                </c:pt>
                <c:pt idx="60">
                  <c:v>8.4025784464349974E-3</c:v>
                </c:pt>
                <c:pt idx="61">
                  <c:v>7.667946415835597E-3</c:v>
                </c:pt>
                <c:pt idx="62">
                  <c:v>6.9959962008159385E-3</c:v>
                </c:pt>
                <c:pt idx="63">
                  <c:v>6.3815383684984964E-3</c:v>
                </c:pt>
                <c:pt idx="64">
                  <c:v>5.8197966724382278E-3</c:v>
                </c:pt>
                <c:pt idx="65">
                  <c:v>5.3063768834186852E-3</c:v>
                </c:pt>
                <c:pt idx="66">
                  <c:v>4.8372377849305948E-3</c:v>
                </c:pt>
                <c:pt idx="67">
                  <c:v>4.4086642040655757E-3</c:v>
                </c:pt>
                <c:pt idx="68">
                  <c:v>4.017241953702096E-3</c:v>
                </c:pt>
                <c:pt idx="69">
                  <c:v>3.6598345671670003E-3</c:v>
                </c:pt>
                <c:pt idx="70">
                  <c:v>3.3335617119508477E-3</c:v>
                </c:pt>
                <c:pt idx="71">
                  <c:v>3.0357791744780511E-3</c:v>
                </c:pt>
                <c:pt idx="72">
                  <c:v>2.7640603133299389E-3</c:v>
                </c:pt>
                <c:pt idx="73">
                  <c:v>2.5161788836521133E-3</c:v>
                </c:pt>
                <c:pt idx="74">
                  <c:v>2.2900931407093534E-3</c:v>
                </c:pt>
                <c:pt idx="75">
                  <c:v>2.0839311356573987E-3</c:v>
                </c:pt>
                <c:pt idx="76">
                  <c:v>1.8959771215581967E-3</c:v>
                </c:pt>
                <c:pt idx="77">
                  <c:v>1.7246589924588161E-3</c:v>
                </c:pt>
                <c:pt idx="78">
                  <c:v>1.5685366829698288E-3</c:v>
                </c:pt>
                <c:pt idx="79">
                  <c:v>1.4262914602110935E-3</c:v>
                </c:pt>
                <c:pt idx="80">
                  <c:v>1.2967160442333698E-3</c:v>
                </c:pt>
                <c:pt idx="81">
                  <c:v>1.1787054970717325E-3</c:v>
                </c:pt>
                <c:pt idx="82">
                  <c:v>1.0712488244401758E-3</c:v>
                </c:pt>
                <c:pt idx="83">
                  <c:v>9.7342123773673864E-4</c:v>
                </c:pt>
                <c:pt idx="84">
                  <c:v>8.843770274984533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41-1741-B171-D55934C09045}"/>
            </c:ext>
          </c:extLst>
        </c:ser>
        <c:ser>
          <c:idx val="2"/>
          <c:order val="2"/>
          <c:tx>
            <c:strRef>
              <c:f>'Transition probabilities Cabo'!$F$5</c:f>
              <c:strCache>
                <c:ptCount val="1"/>
                <c:pt idx="0">
                  <c:v>Exponenti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F$18:$F$102</c:f>
              <c:numCache>
                <c:formatCode>General</c:formatCode>
                <c:ptCount val="85"/>
                <c:pt idx="0">
                  <c:v>1</c:v>
                </c:pt>
                <c:pt idx="1">
                  <c:v>0.93601089921617908</c:v>
                </c:pt>
                <c:pt idx="2">
                  <c:v>0.87611640345148012</c:v>
                </c:pt>
                <c:pt idx="3">
                  <c:v>0.82005450261266466</c:v>
                </c:pt>
                <c:pt idx="4">
                  <c:v>0.76757995239675669</c:v>
                </c:pt>
                <c:pt idx="5">
                  <c:v>0.71846320146320009</c:v>
                </c:pt>
                <c:pt idx="6">
                  <c:v>0.67248938725530483</c:v>
                </c:pt>
                <c:pt idx="7">
                  <c:v>0.62945739607817508</c:v>
                </c:pt>
                <c:pt idx="8">
                  <c:v>0.58917898332140728</c:v>
                </c:pt>
                <c:pt idx="9">
                  <c:v>0.55147794997794453</c:v>
                </c:pt>
                <c:pt idx="10">
                  <c:v>0.51618937185675096</c:v>
                </c:pt>
                <c:pt idx="11">
                  <c:v>0.48315887811747205</c:v>
                </c:pt>
                <c:pt idx="12">
                  <c:v>0.45224197597101529</c:v>
                </c:pt>
                <c:pt idx="13">
                  <c:v>0.42330341859193166</c:v>
                </c:pt>
                <c:pt idx="14">
                  <c:v>0.39621661347751658</c:v>
                </c:pt>
                <c:pt idx="15">
                  <c:v>0.37086306866547958</c:v>
                </c:pt>
                <c:pt idx="16">
                  <c:v>0.34713187438764709</c:v>
                </c:pt>
                <c:pt idx="17">
                  <c:v>0.32491921789217926</c:v>
                </c:pt>
                <c:pt idx="18">
                  <c:v>0.30412792931187632</c:v>
                </c:pt>
                <c:pt idx="19">
                  <c:v>0.2846670565919639</c:v>
                </c:pt>
                <c:pt idx="20">
                  <c:v>0.26645146761786709</c:v>
                </c:pt>
                <c:pt idx="21">
                  <c:v>0.24940147780247038</c:v>
                </c:pt>
                <c:pt idx="22">
                  <c:v>0.23344250150373422</c:v>
                </c:pt>
                <c:pt idx="23">
                  <c:v>0.21850472574778448</c:v>
                </c:pt>
                <c:pt idx="24">
                  <c:v>0.20452280483016835</c:v>
                </c:pt>
                <c:pt idx="25">
                  <c:v>0.19143557445930098</c:v>
                </c:pt>
                <c:pt idx="26">
                  <c:v>0.1791857841916161</c:v>
                </c:pt>
                <c:pt idx="27">
                  <c:v>0.16771984698795078</c:v>
                </c:pt>
                <c:pt idx="28">
                  <c:v>0.15698760479559179</c:v>
                </c:pt>
                <c:pt idx="29">
                  <c:v>0.146942109130516</c:v>
                </c:pt>
                <c:pt idx="30">
                  <c:v>0.13753941569997621</c:v>
                </c:pt>
                <c:pt idx="31">
                  <c:v>0.12873839216700261</c:v>
                </c:pt>
                <c:pt idx="32">
                  <c:v>0.12050053821588119</c:v>
                </c:pt>
                <c:pt idx="33">
                  <c:v>0.11278981713148048</c:v>
                </c:pt>
                <c:pt idx="34">
                  <c:v>0.10557249815566547</c:v>
                </c:pt>
                <c:pt idx="35">
                  <c:v>9.8817008931182865E-2</c:v>
                </c:pt>
                <c:pt idx="36">
                  <c:v>9.249379738752965E-2</c:v>
                </c:pt>
                <c:pt idx="37">
                  <c:v>8.6575202464620679E-2</c:v>
                </c:pt>
                <c:pt idx="38">
                  <c:v>8.1035333108732385E-2</c:v>
                </c:pt>
                <c:pt idx="39">
                  <c:v>7.5849955011387221E-2</c:v>
                </c:pt>
                <c:pt idx="40">
                  <c:v>7.0996384595715264E-2</c:v>
                </c:pt>
                <c:pt idx="41">
                  <c:v>6.6453389786533118E-2</c:v>
                </c:pt>
                <c:pt idx="42">
                  <c:v>6.2201097130056122E-2</c:v>
                </c:pt>
                <c:pt idx="43">
                  <c:v>5.8220904856936734E-2</c:v>
                </c:pt>
                <c:pt idx="44">
                  <c:v>5.4495401508320954E-2</c:v>
                </c:pt>
                <c:pt idx="45">
                  <c:v>5.10082897689502E-2</c:v>
                </c:pt>
                <c:pt idx="46">
                  <c:v>4.7744315174114517E-2</c:v>
                </c:pt>
                <c:pt idx="47">
                  <c:v>4.4689199378583601E-2</c:v>
                </c:pt>
                <c:pt idx="48">
                  <c:v>4.1829577695599141E-2</c:v>
                </c:pt>
                <c:pt idx="49">
                  <c:v>3.9152940632690765E-2</c:v>
                </c:pt>
                <c:pt idx="50">
                  <c:v>3.6647579168562566E-2</c:v>
                </c:pt>
                <c:pt idx="51">
                  <c:v>3.430253353166237E-2</c:v>
                </c:pt>
                <c:pt idx="52">
                  <c:v>3.2107545256364424E-2</c:v>
                </c:pt>
                <c:pt idx="53">
                  <c:v>3.0053012307033819E-2</c:v>
                </c:pt>
                <c:pt idx="54">
                  <c:v>2.8129947073661628E-2</c:v>
                </c:pt>
                <c:pt idx="55">
                  <c:v>2.6329937055321551E-2</c:v>
                </c:pt>
                <c:pt idx="56">
                  <c:v>2.4645108059456914E-2</c:v>
                </c:pt>
                <c:pt idx="57">
                  <c:v>2.3068089756012163E-2</c:v>
                </c:pt>
                <c:pt idx="58">
                  <c:v>2.1591983435724476E-2</c:v>
                </c:pt>
                <c:pt idx="59">
                  <c:v>2.0210331831533316E-2</c:v>
                </c:pt>
                <c:pt idx="60">
                  <c:v>1.891709087109086E-2</c:v>
                </c:pt>
                <c:pt idx="61">
                  <c:v>1.7706603236803925E-2</c:v>
                </c:pt>
                <c:pt idx="62">
                  <c:v>1.6573573617744961E-2</c:v>
                </c:pt>
                <c:pt idx="63">
                  <c:v>1.5513045545170998E-2</c:v>
                </c:pt>
                <c:pt idx="64">
                  <c:v>1.4520379710317043E-2</c:v>
                </c:pt>
                <c:pt idx="65">
                  <c:v>1.3591233669614214E-2</c:v>
                </c:pt>
                <c:pt idx="66">
                  <c:v>1.2721542848552807E-2</c:v>
                </c:pt>
                <c:pt idx="67">
                  <c:v>1.1907502761091072E-2</c:v>
                </c:pt>
                <c:pt idx="68">
                  <c:v>1.1145552366827988E-2</c:v>
                </c:pt>
                <c:pt idx="69">
                  <c:v>1.0432358493135676E-2</c:v>
                </c:pt>
                <c:pt idx="70">
                  <c:v>9.7648012541054728E-3</c:v>
                </c:pt>
                <c:pt idx="71">
                  <c:v>9.1399604025225352E-3</c:v>
                </c:pt>
                <c:pt idx="72">
                  <c:v>8.5551025551653861E-3</c:v>
                </c:pt>
                <c:pt idx="73">
                  <c:v>8.0076692355469815E-3</c:v>
                </c:pt>
                <c:pt idx="74">
                  <c:v>7.495265681790062E-3</c:v>
                </c:pt>
                <c:pt idx="75">
                  <c:v>7.0156503706764886E-3</c:v>
                </c:pt>
                <c:pt idx="76">
                  <c:v>6.5667252120432179E-3</c:v>
                </c:pt>
                <c:pt idx="77">
                  <c:v>6.1465263706301258E-3</c:v>
                </c:pt>
                <c:pt idx="78">
                  <c:v>5.7532156752294651E-3</c:v>
                </c:pt>
                <c:pt idx="79">
                  <c:v>5.3850725775561473E-3</c:v>
                </c:pt>
                <c:pt idx="80">
                  <c:v>5.0404866256627155E-3</c:v>
                </c:pt>
                <c:pt idx="81">
                  <c:v>4.7179504189736815E-3</c:v>
                </c:pt>
                <c:pt idx="82">
                  <c:v>4.4160530141209029E-3</c:v>
                </c:pt>
                <c:pt idx="83">
                  <c:v>4.1334737527336275E-3</c:v>
                </c:pt>
                <c:pt idx="84">
                  <c:v>3.868976484182675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41-1741-B171-D55934C09045}"/>
            </c:ext>
          </c:extLst>
        </c:ser>
        <c:ser>
          <c:idx val="3"/>
          <c:order val="3"/>
          <c:tx>
            <c:strRef>
              <c:f>'Transition probabilities Cabo'!$J$5</c:f>
              <c:strCache>
                <c:ptCount val="1"/>
                <c:pt idx="0">
                  <c:v>Loglogistic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J$18:$J$102</c:f>
              <c:numCache>
                <c:formatCode>General</c:formatCode>
                <c:ptCount val="85"/>
                <c:pt idx="0">
                  <c:v>1</c:v>
                </c:pt>
                <c:pt idx="1">
                  <c:v>0.98546973580226294</c:v>
                </c:pt>
                <c:pt idx="2">
                  <c:v>0.95156594460567745</c:v>
                </c:pt>
                <c:pt idx="3">
                  <c:v>0.90492186464492219</c:v>
                </c:pt>
                <c:pt idx="4">
                  <c:v>0.85055070340513295</c:v>
                </c:pt>
                <c:pt idx="5">
                  <c:v>0.79250058260967704</c:v>
                </c:pt>
                <c:pt idx="6">
                  <c:v>0.73383555177058457</c:v>
                </c:pt>
                <c:pt idx="7">
                  <c:v>0.67669643980011562</c:v>
                </c:pt>
                <c:pt idx="8">
                  <c:v>0.62244708456094655</c:v>
                </c:pt>
                <c:pt idx="9">
                  <c:v>0.57185275910197619</c:v>
                </c:pt>
                <c:pt idx="10">
                  <c:v>0.52524994084913013</c:v>
                </c:pt>
                <c:pt idx="11">
                  <c:v>0.48268736886111158</c:v>
                </c:pt>
                <c:pt idx="12">
                  <c:v>0.44403342343334468</c:v>
                </c:pt>
                <c:pt idx="13">
                  <c:v>0.40905285975405753</c:v>
                </c:pt>
                <c:pt idx="14">
                  <c:v>0.377458921351851</c:v>
                </c:pt>
                <c:pt idx="15">
                  <c:v>0.34894711999360717</c:v>
                </c:pt>
                <c:pt idx="16">
                  <c:v>0.32321605875490417</c:v>
                </c:pt>
                <c:pt idx="17">
                  <c:v>0.29997945657436065</c:v>
                </c:pt>
                <c:pt idx="18">
                  <c:v>0.27897239903970894</c:v>
                </c:pt>
                <c:pt idx="19">
                  <c:v>0.25995392573220799</c:v>
                </c:pt>
                <c:pt idx="20">
                  <c:v>0.24270738135946313</c:v>
                </c:pt>
                <c:pt idx="21">
                  <c:v>0.22703947142485789</c:v>
                </c:pt>
                <c:pt idx="22">
                  <c:v>0.2127786278314438</c:v>
                </c:pt>
                <c:pt idx="23">
                  <c:v>0.1997730641505347</c:v>
                </c:pt>
                <c:pt idx="24">
                  <c:v>0.18788875135604602</c:v>
                </c:pt>
                <c:pt idx="25">
                  <c:v>0.17700744825063641</c:v>
                </c:pt>
                <c:pt idx="26">
                  <c:v>0.16702485929677155</c:v>
                </c:pt>
                <c:pt idx="27">
                  <c:v>0.15784895418952255</c:v>
                </c:pt>
                <c:pt idx="28">
                  <c:v>0.14939846020138683</c:v>
                </c:pt>
                <c:pt idx="29">
                  <c:v>0.14160152471294518</c:v>
                </c:pt>
                <c:pt idx="30">
                  <c:v>0.13439453786894839</c:v>
                </c:pt>
                <c:pt idx="31">
                  <c:v>0.12772110165037237</c:v>
                </c:pt>
                <c:pt idx="32">
                  <c:v>0.1215311303298556</c:v>
                </c:pt>
                <c:pt idx="33">
                  <c:v>0.11578006732040347</c:v>
                </c:pt>
                <c:pt idx="34">
                  <c:v>0.11042820422764067</c:v>
                </c:pt>
                <c:pt idx="35">
                  <c:v>0.10544008909563059</c:v>
                </c:pt>
                <c:pt idx="36">
                  <c:v>0.1007840121646405</c:v>
                </c:pt>
                <c:pt idx="37">
                  <c:v>9.6431558800070136E-2</c:v>
                </c:pt>
                <c:pt idx="38">
                  <c:v>9.235722052877246E-2</c:v>
                </c:pt>
                <c:pt idx="39">
                  <c:v>8.8538056293256381E-2</c:v>
                </c:pt>
                <c:pt idx="40">
                  <c:v>8.4953397089633134E-2</c:v>
                </c:pt>
                <c:pt idx="41">
                  <c:v>8.1584588089087709E-2</c:v>
                </c:pt>
                <c:pt idx="42">
                  <c:v>7.8414763160183962E-2</c:v>
                </c:pt>
                <c:pt idx="43">
                  <c:v>7.5428647419487876E-2</c:v>
                </c:pt>
                <c:pt idx="44">
                  <c:v>7.261238405157476E-2</c:v>
                </c:pt>
                <c:pt idx="45">
                  <c:v>6.9953382167582484E-2</c:v>
                </c:pt>
                <c:pt idx="46">
                  <c:v>6.7440182924814365E-2</c:v>
                </c:pt>
                <c:pt idx="47">
                  <c:v>6.5062341518392589E-2</c:v>
                </c:pt>
                <c:pt idx="48">
                  <c:v>6.2810322988559791E-2</c:v>
                </c:pt>
                <c:pt idx="49">
                  <c:v>6.0675410071833878E-2</c:v>
                </c:pt>
                <c:pt idx="50">
                  <c:v>5.8649621567744177E-2</c:v>
                </c:pt>
                <c:pt idx="51">
                  <c:v>5.6725639901325182E-2</c:v>
                </c:pt>
                <c:pt idx="52">
                  <c:v>5.489674674004974E-2</c:v>
                </c:pt>
                <c:pt idx="53">
                  <c:v>5.3156765676880428E-2</c:v>
                </c:pt>
                <c:pt idx="54">
                  <c:v>5.15000111223698E-2</c:v>
                </c:pt>
                <c:pt idx="55">
                  <c:v>4.9921242661456311E-2</c:v>
                </c:pt>
                <c:pt idx="56">
                  <c:v>4.8415624227521541E-2</c:v>
                </c:pt>
                <c:pt idx="57">
                  <c:v>4.6978687529709851E-2</c:v>
                </c:pt>
                <c:pt idx="58">
                  <c:v>4.5606299241437977E-2</c:v>
                </c:pt>
                <c:pt idx="59">
                  <c:v>4.4294631520113356E-2</c:v>
                </c:pt>
                <c:pt idx="60">
                  <c:v>4.3040135481755816E-2</c:v>
                </c:pt>
                <c:pt idx="61">
                  <c:v>4.1839517300683311E-2</c:v>
                </c:pt>
                <c:pt idx="62">
                  <c:v>4.0689716644714616E-2</c:v>
                </c:pt>
                <c:pt idx="63">
                  <c:v>3.9587887191318054E-2</c:v>
                </c:pt>
                <c:pt idx="64">
                  <c:v>3.8531379000557683E-2</c:v>
                </c:pt>
                <c:pt idx="65">
                  <c:v>3.7517722547177244E-2</c:v>
                </c:pt>
                <c:pt idx="66">
                  <c:v>3.6544614237265162E-2</c:v>
                </c:pt>
                <c:pt idx="67">
                  <c:v>3.5609903255124455E-2</c:v>
                </c:pt>
                <c:pt idx="68">
                  <c:v>3.4711579603622623E-2</c:v>
                </c:pt>
                <c:pt idx="69">
                  <c:v>3.3847763216759155E-2</c:v>
                </c:pt>
                <c:pt idx="70">
                  <c:v>3.3016694036752281E-2</c:v>
                </c:pt>
                <c:pt idx="71">
                  <c:v>3.2216722959865308E-2</c:v>
                </c:pt>
                <c:pt idx="72">
                  <c:v>3.144630356567394E-2</c:v>
                </c:pt>
                <c:pt idx="73">
                  <c:v>3.070398455371395E-2</c:v>
                </c:pt>
                <c:pt idx="74">
                  <c:v>2.9988402819595056E-2</c:v>
                </c:pt>
                <c:pt idx="75">
                  <c:v>2.9298277109865573E-2</c:v>
                </c:pt>
                <c:pt idx="76">
                  <c:v>2.8632402201276681E-2</c:v>
                </c:pt>
                <c:pt idx="77">
                  <c:v>2.7989643555738394E-2</c:v>
                </c:pt>
                <c:pt idx="78">
                  <c:v>2.7368932407255409E-2</c:v>
                </c:pt>
                <c:pt idx="79">
                  <c:v>2.6769261241576501E-2</c:v>
                </c:pt>
                <c:pt idx="80">
                  <c:v>2.6189679633237321E-2</c:v>
                </c:pt>
                <c:pt idx="81">
                  <c:v>2.5629290408191917E-2</c:v>
                </c:pt>
                <c:pt idx="82">
                  <c:v>2.5087246103362802E-2</c:v>
                </c:pt>
                <c:pt idx="83">
                  <c:v>2.4562745697232966E-2</c:v>
                </c:pt>
                <c:pt idx="84">
                  <c:v>2.40550315881034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41-1741-B171-D55934C09045}"/>
            </c:ext>
          </c:extLst>
        </c:ser>
        <c:ser>
          <c:idx val="4"/>
          <c:order val="4"/>
          <c:tx>
            <c:strRef>
              <c:f>'Transition probabilities Cabo'!$L$5</c:f>
              <c:strCache>
                <c:ptCount val="1"/>
                <c:pt idx="0">
                  <c:v>Lognorma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L$18:$L$102</c:f>
              <c:numCache>
                <c:formatCode>General</c:formatCode>
                <c:ptCount val="85"/>
                <c:pt idx="0">
                  <c:v>1</c:v>
                </c:pt>
                <c:pt idx="1">
                  <c:v>0.99414085488882742</c:v>
                </c:pt>
                <c:pt idx="2">
                  <c:v>0.96236860438735705</c:v>
                </c:pt>
                <c:pt idx="3">
                  <c:v>0.91069034128734927</c:v>
                </c:pt>
                <c:pt idx="4">
                  <c:v>0.85017938718931907</c:v>
                </c:pt>
                <c:pt idx="5">
                  <c:v>0.78769327606267869</c:v>
                </c:pt>
                <c:pt idx="6">
                  <c:v>0.72686600143210489</c:v>
                </c:pt>
                <c:pt idx="7">
                  <c:v>0.66946018643891814</c:v>
                </c:pt>
                <c:pt idx="8">
                  <c:v>0.61621181973691486</c:v>
                </c:pt>
                <c:pt idx="9">
                  <c:v>0.56730642309733659</c:v>
                </c:pt>
                <c:pt idx="10">
                  <c:v>0.52264238292826115</c:v>
                </c:pt>
                <c:pt idx="11">
                  <c:v>0.48197640358912963</c:v>
                </c:pt>
                <c:pt idx="12">
                  <c:v>0.44500378553719822</c:v>
                </c:pt>
                <c:pt idx="13">
                  <c:v>0.41140236334532909</c:v>
                </c:pt>
                <c:pt idx="14">
                  <c:v>0.38085599574791296</c:v>
                </c:pt>
                <c:pt idx="15">
                  <c:v>0.35306648339936886</c:v>
                </c:pt>
                <c:pt idx="16">
                  <c:v>0.32775893934353006</c:v>
                </c:pt>
                <c:pt idx="17">
                  <c:v>0.30468349022869634</c:v>
                </c:pt>
                <c:pt idx="18">
                  <c:v>0.28361497015006909</c:v>
                </c:pt>
                <c:pt idx="19">
                  <c:v>0.26435157018607991</c:v>
                </c:pt>
                <c:pt idx="20">
                  <c:v>0.24671300031979049</c:v>
                </c:pt>
                <c:pt idx="21">
                  <c:v>0.23053848197560678</c:v>
                </c:pt>
                <c:pt idx="22">
                  <c:v>0.21568474869552057</c:v>
                </c:pt>
                <c:pt idx="23">
                  <c:v>0.20202414935147106</c:v>
                </c:pt>
                <c:pt idx="24">
                  <c:v>0.1894428993927415</c:v>
                </c:pt>
                <c:pt idx="25">
                  <c:v>0.17783949721281533</c:v>
                </c:pt>
                <c:pt idx="26">
                  <c:v>0.16712330660407082</c:v>
                </c:pt>
                <c:pt idx="27">
                  <c:v>0.15721329753301505</c:v>
                </c:pt>
                <c:pt idx="28">
                  <c:v>0.14803693313724042</c:v>
                </c:pt>
                <c:pt idx="29">
                  <c:v>0.13952918910867562</c:v>
                </c:pt>
                <c:pt idx="30">
                  <c:v>0.1316316913840947</c:v>
                </c:pt>
                <c:pt idx="31">
                  <c:v>0.12429195864345277</c:v>
                </c:pt>
                <c:pt idx="32">
                  <c:v>0.11746273711483057</c:v>
                </c:pt>
                <c:pt idx="33">
                  <c:v>0.1111014163603945</c:v>
                </c:pt>
                <c:pt idx="34">
                  <c:v>0.10516951593024437</c:v>
                </c:pt>
                <c:pt idx="35">
                  <c:v>9.9632233941659876E-2</c:v>
                </c:pt>
                <c:pt idx="36">
                  <c:v>9.4458049729126303E-2</c:v>
                </c:pt>
                <c:pt idx="37">
                  <c:v>8.9618373697448739E-2</c:v>
                </c:pt>
                <c:pt idx="38">
                  <c:v>8.5087238391459263E-2</c:v>
                </c:pt>
                <c:pt idx="39">
                  <c:v>8.0841025574125203E-2</c:v>
                </c:pt>
                <c:pt idx="40">
                  <c:v>7.6858224787134555E-2</c:v>
                </c:pt>
                <c:pt idx="41">
                  <c:v>7.3119219463004481E-2</c:v>
                </c:pt>
                <c:pt idx="42">
                  <c:v>6.9606097174741199E-2</c:v>
                </c:pt>
                <c:pt idx="43">
                  <c:v>6.630248105721992E-2</c:v>
                </c:pt>
                <c:pt idx="44">
                  <c:v>6.3193379822324425E-2</c:v>
                </c:pt>
                <c:pt idx="45">
                  <c:v>6.0265054125313355E-2</c:v>
                </c:pt>
                <c:pt idx="46">
                  <c:v>5.7504897329845872E-2</c:v>
                </c:pt>
                <c:pt idx="47">
                  <c:v>5.4901328969783059E-2</c:v>
                </c:pt>
                <c:pt idx="48">
                  <c:v>5.2443699422674461E-2</c:v>
                </c:pt>
                <c:pt idx="49">
                  <c:v>5.0122204497438982E-2</c:v>
                </c:pt>
                <c:pt idx="50">
                  <c:v>4.7927808801201288E-2</c:v>
                </c:pt>
                <c:pt idx="51">
                  <c:v>4.5852176891066021E-2</c:v>
                </c:pt>
                <c:pt idx="52">
                  <c:v>4.3887611338785826E-2</c:v>
                </c:pt>
                <c:pt idx="53">
                  <c:v>4.2026996942412964E-2</c:v>
                </c:pt>
                <c:pt idx="54">
                  <c:v>4.0263750411319355E-2</c:v>
                </c:pt>
                <c:pt idx="55">
                  <c:v>3.8591774931335254E-2</c:v>
                </c:pt>
                <c:pt idx="56">
                  <c:v>3.7005419086821756E-2</c:v>
                </c:pt>
                <c:pt idx="57">
                  <c:v>3.5499439677655342E-2</c:v>
                </c:pt>
                <c:pt idx="58">
                  <c:v>3.4068968022568535E-2</c:v>
                </c:pt>
                <c:pt idx="59">
                  <c:v>3.270947938708002E-2</c:v>
                </c:pt>
                <c:pt idx="60">
                  <c:v>3.1416765215265929E-2</c:v>
                </c:pt>
                <c:pt idx="61">
                  <c:v>3.0186907880607405E-2</c:v>
                </c:pt>
                <c:pt idx="62">
                  <c:v>2.9016257702783377E-2</c:v>
                </c:pt>
                <c:pt idx="63">
                  <c:v>2.7901412005100101E-2</c:v>
                </c:pt>
                <c:pt idx="64">
                  <c:v>2.6839196011771094E-2</c:v>
                </c:pt>
                <c:pt idx="65">
                  <c:v>2.5826645405889526E-2</c:v>
                </c:pt>
                <c:pt idx="66">
                  <c:v>2.4860990388039017E-2</c:v>
                </c:pt>
                <c:pt idx="67">
                  <c:v>2.3939641092392216E-2</c:v>
                </c:pt>
                <c:pt idx="68">
                  <c:v>2.3060174232103492E-2</c:v>
                </c:pt>
                <c:pt idx="69">
                  <c:v>2.2220320859076104E-2</c:v>
                </c:pt>
                <c:pt idx="70">
                  <c:v>2.1417955134957589E-2</c:v>
                </c:pt>
                <c:pt idx="71">
                  <c:v>2.0651084020688382E-2</c:v>
                </c:pt>
                <c:pt idx="72">
                  <c:v>1.9917837801239791E-2</c:v>
                </c:pt>
                <c:pt idx="73">
                  <c:v>1.9216461370481386E-2</c:v>
                </c:pt>
                <c:pt idx="74">
                  <c:v>1.8545306208510581E-2</c:v>
                </c:pt>
                <c:pt idx="75">
                  <c:v>1.7902822990395362E-2</c:v>
                </c:pt>
                <c:pt idx="76">
                  <c:v>1.7287554771178604E-2</c:v>
                </c:pt>
                <c:pt idx="77">
                  <c:v>1.6698130697286429E-2</c:v>
                </c:pt>
                <c:pt idx="78">
                  <c:v>1.6133260199212018E-2</c:v>
                </c:pt>
                <c:pt idx="79">
                  <c:v>1.5591727624596818E-2</c:v>
                </c:pt>
                <c:pt idx="80">
                  <c:v>1.5072387274641441E-2</c:v>
                </c:pt>
                <c:pt idx="81">
                  <c:v>1.4574158810201965E-2</c:v>
                </c:pt>
                <c:pt idx="82">
                  <c:v>1.4096022997013735E-2</c:v>
                </c:pt>
                <c:pt idx="83">
                  <c:v>1.3637017762251014E-2</c:v>
                </c:pt>
                <c:pt idx="84">
                  <c:v>1.31962345371396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D41-1741-B171-D55934C09045}"/>
            </c:ext>
          </c:extLst>
        </c:ser>
        <c:ser>
          <c:idx val="5"/>
          <c:order val="5"/>
          <c:tx>
            <c:strRef>
              <c:f>'Transition probabilities Cabo'!$H$5</c:f>
              <c:strCache>
                <c:ptCount val="1"/>
                <c:pt idx="0">
                  <c:v>Gompertz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H$18:$H$102</c:f>
              <c:numCache>
                <c:formatCode>General</c:formatCode>
                <c:ptCount val="85"/>
                <c:pt idx="0">
                  <c:v>1</c:v>
                </c:pt>
                <c:pt idx="1">
                  <c:v>0.9440128395777827</c:v>
                </c:pt>
                <c:pt idx="2">
                  <c:v>0.89040140831473991</c:v>
                </c:pt>
                <c:pt idx="3">
                  <c:v>0.83910892614112509</c:v>
                </c:pt>
                <c:pt idx="4">
                  <c:v>0.79007779914418663</c:v>
                </c:pt>
                <c:pt idx="5">
                  <c:v>0.74324972578037751</c:v>
                </c:pt>
                <c:pt idx="6">
                  <c:v>0.69856580367093613</c:v>
                </c:pt>
                <c:pt idx="7">
                  <c:v>0.65596663665656074</c:v>
                </c:pt>
                <c:pt idx="8">
                  <c:v>0.61539244178381369</c:v>
                </c:pt>
                <c:pt idx="9">
                  <c:v>0.57678315589432649</c:v>
                </c:pt>
                <c:pt idx="10">
                  <c:v>0.54007854148786771</c:v>
                </c:pt>
                <c:pt idx="11">
                  <c:v>0.50521829153188647</c:v>
                </c:pt>
                <c:pt idx="12">
                  <c:v>0.47214213289334983</c:v>
                </c:pt>
                <c:pt idx="13">
                  <c:v>0.4407899280734659</c:v>
                </c:pt>
                <c:pt idx="14">
                  <c:v>0.41110177493233524</c:v>
                </c:pt>
                <c:pt idx="15">
                  <c:v>0.38301810409859577</c:v>
                </c:pt>
                <c:pt idx="16">
                  <c:v>0.35647977376877704</c:v>
                </c:pt>
                <c:pt idx="17">
                  <c:v>0.331428161612281</c:v>
                </c:pt>
                <c:pt idx="18">
                  <c:v>0.30780525351062338</c:v>
                </c:pt>
                <c:pt idx="19">
                  <c:v>0.28555372887376279</c:v>
                </c:pt>
                <c:pt idx="20">
                  <c:v>0.26461704229192856</c:v>
                </c:pt>
                <c:pt idx="21">
                  <c:v>0.24493950129825953</c:v>
                </c:pt>
                <c:pt idx="22">
                  <c:v>0.2264663400356928</c:v>
                </c:pt>
                <c:pt idx="23">
                  <c:v>0.20914378864080471</c:v>
                </c:pt>
                <c:pt idx="24">
                  <c:v>0.19291913817756642</c:v>
                </c:pt>
                <c:pt idx="25">
                  <c:v>0.17774080097514708</c:v>
                </c:pt>
                <c:pt idx="26">
                  <c:v>0.16355836624582162</c:v>
                </c:pt>
                <c:pt idx="27">
                  <c:v>0.15032265088159122</c:v>
                </c:pt>
                <c:pt idx="28">
                  <c:v>0.13798574535116195</c:v>
                </c:pt>
                <c:pt idx="29">
                  <c:v>0.126501054642285</c:v>
                </c:pt>
                <c:pt idx="30">
                  <c:v>0.1158233342180119</c:v>
                </c:pt>
                <c:pt idx="31">
                  <c:v>0.10590872097897049</c:v>
                </c:pt>
                <c:pt idx="32">
                  <c:v>9.6714759247188614E-2</c:v>
                </c:pt>
                <c:pt idx="33">
                  <c:v>8.8200421810114504E-2</c:v>
                </c:pt>
                <c:pt idx="34">
                  <c:v>8.032612608613568E-2</c:v>
                </c:pt>
                <c:pt idx="35">
                  <c:v>7.3053745494948003E-2</c:v>
                </c:pt>
                <c:pt idx="36">
                  <c:v>6.6346616137400949E-2</c:v>
                </c:pt>
                <c:pt idx="37">
                  <c:v>6.0169538909810465E-2</c:v>
                </c:pt>
                <c:pt idx="38">
                  <c:v>5.4488777197040955E-2</c:v>
                </c:pt>
                <c:pt idx="39">
                  <c:v>4.9272050306789786E-2</c:v>
                </c:pt>
                <c:pt idx="40">
                  <c:v>4.448852282433139E-2</c:v>
                </c:pt>
                <c:pt idx="41">
                  <c:v>4.01087900823923E-2</c:v>
                </c:pt>
                <c:pt idx="42">
                  <c:v>3.6104859954731575E-2</c:v>
                </c:pt>
                <c:pt idx="43">
                  <c:v>3.2450131194309999E-2</c:v>
                </c:pt>
                <c:pt idx="44">
                  <c:v>2.9119368547577358E-2</c:v>
                </c:pt>
                <c:pt idx="45">
                  <c:v>2.6088674885334721E-2</c:v>
                </c:pt>
                <c:pt idx="46">
                  <c:v>2.3335460597798851E-2</c:v>
                </c:pt>
                <c:pt idx="47">
                  <c:v>2.083841050688599E-2</c:v>
                </c:pt>
                <c:pt idx="48">
                  <c:v>1.8577448552334421E-2</c:v>
                </c:pt>
                <c:pt idx="49">
                  <c:v>1.6533700510110268E-2</c:v>
                </c:pt>
                <c:pt idx="50">
                  <c:v>1.468945500161154E-2</c:v>
                </c:pt>
                <c:pt idx="51">
                  <c:v>1.3028123050546672E-2</c:v>
                </c:pt>
                <c:pt idx="52">
                  <c:v>1.153419644106694E-2</c:v>
                </c:pt>
                <c:pt idx="53">
                  <c:v>1.0193205125852091E-2</c:v>
                </c:pt>
                <c:pt idx="54">
                  <c:v>8.9916739264675558E-3</c:v>
                </c:pt>
                <c:pt idx="55">
                  <c:v>7.9170787605251577E-3</c:v>
                </c:pt>
                <c:pt idx="56">
                  <c:v>6.9578026210983784E-3</c:v>
                </c:pt>
                <c:pt idx="57">
                  <c:v>6.1030915235828261E-3</c:v>
                </c:pt>
                <c:pt idx="58">
                  <c:v>5.3430106238797903E-3</c:v>
                </c:pt>
                <c:pt idx="59">
                  <c:v>4.6684006995493616E-3</c:v>
                </c:pt>
                <c:pt idx="60">
                  <c:v>4.0708351725662765E-3</c:v>
                </c:pt>
                <c:pt idx="61">
                  <c:v>3.5425778386600224E-3</c:v>
                </c:pt>
                <c:pt idx="62">
                  <c:v>3.0765414540724731E-3</c:v>
                </c:pt>
                <c:pt idx="63">
                  <c:v>2.6662473160666508E-3</c:v>
                </c:pt>
                <c:pt idx="64">
                  <c:v>2.305785958810621E-3</c:v>
                </c:pt>
                <c:pt idx="65">
                  <c:v>1.9897790714794817E-3</c:v>
                </c:pt>
                <c:pt idx="66">
                  <c:v>1.7133427307014588E-3</c:v>
                </c:pt>
                <c:pt idx="67">
                  <c:v>1.4720520249476982E-3</c:v>
                </c:pt>
                <c:pt idx="68">
                  <c:v>1.261907134251122E-3</c:v>
                </c:pt>
                <c:pt idx="69">
                  <c:v>1.0793009148488877E-3</c:v>
                </c:pt>
                <c:pt idx="70">
                  <c:v>9.209880250777311E-4</c:v>
                </c:pt>
                <c:pt idx="71">
                  <c:v>7.8405561620322666E-4</c:v>
                </c:pt>
                <c:pt idx="72">
                  <c:v>6.658955999127537E-4</c:v>
                </c:pt>
                <c:pt idx="73">
                  <c:v>5.641784930161169E-4</c:v>
                </c:pt>
                <c:pt idx="74">
                  <c:v>4.7682882953325919E-4</c:v>
                </c:pt>
                <c:pt idx="75">
                  <c:v>4.020021208494466E-4</c:v>
                </c:pt>
                <c:pt idx="76">
                  <c:v>3.3806333601594135E-4</c:v>
                </c:pt>
                <c:pt idx="77">
                  <c:v>2.8356686658850372E-4</c:v>
                </c:pt>
                <c:pt idx="78">
                  <c:v>2.3723793363474133E-4</c:v>
                </c:pt>
                <c:pt idx="79">
                  <c:v>1.9795538870148445E-4</c:v>
                </c:pt>
                <c:pt idx="80">
                  <c:v>1.6473585560142643E-4</c:v>
                </c:pt>
                <c:pt idx="81">
                  <c:v>1.3671915583129103E-4</c:v>
                </c:pt>
                <c:pt idx="82">
                  <c:v>1.1315495723993786E-4</c:v>
                </c:pt>
                <c:pt idx="83">
                  <c:v>9.3390583184891233E-5</c:v>
                </c:pt>
                <c:pt idx="84">
                  <c:v>7.6859917803562511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41-1741-B171-D55934C09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07208"/>
        <c:axId val="670006224"/>
      </c:scatterChart>
      <c:valAx>
        <c:axId val="670007208"/>
        <c:scaling>
          <c:orientation val="minMax"/>
          <c:max val="8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0006224"/>
        <c:crosses val="autoZero"/>
        <c:crossBetween val="midCat"/>
      </c:valAx>
      <c:valAx>
        <c:axId val="6700062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urvival Probability (yO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0007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3.6944469701102607E-2"/>
          <c:y val="0.90863216913575484"/>
          <c:w val="0.93873882392876407"/>
          <c:h val="9.00790411600460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stimated</a:t>
            </a:r>
            <a:r>
              <a:rPr lang="de-DE" baseline="0"/>
              <a:t> Survival Curves Cabozantinib Progression Free Surviva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nsition probabilities Cabo'!$AB$17</c:f>
              <c:strCache>
                <c:ptCount val="1"/>
                <c:pt idx="0">
                  <c:v>Kaplan-Meier-Curve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solidFill>
                <a:srgbClr val="FF0000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ransition probabilities Cabo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AB$18:$AB$42</c:f>
              <c:numCache>
                <c:formatCode>General</c:formatCode>
                <c:ptCount val="25"/>
                <c:pt idx="0">
                  <c:v>1</c:v>
                </c:pt>
                <c:pt idx="1">
                  <c:v>0.97364341085271322</c:v>
                </c:pt>
                <c:pt idx="2">
                  <c:v>0.74883720930232556</c:v>
                </c:pt>
                <c:pt idx="3">
                  <c:v>0.67131782945736429</c:v>
                </c:pt>
                <c:pt idx="4">
                  <c:v>0.55968992248062022</c:v>
                </c:pt>
                <c:pt idx="5">
                  <c:v>0.50542635658914725</c:v>
                </c:pt>
                <c:pt idx="6">
                  <c:v>0.37984496124031009</c:v>
                </c:pt>
                <c:pt idx="7">
                  <c:v>0.36434108527131781</c:v>
                </c:pt>
                <c:pt idx="8">
                  <c:v>0.25891472868217058</c:v>
                </c:pt>
                <c:pt idx="9">
                  <c:v>0.24186046511627912</c:v>
                </c:pt>
                <c:pt idx="10">
                  <c:v>0.18449612403100779</c:v>
                </c:pt>
                <c:pt idx="11">
                  <c:v>0.17519379844961236</c:v>
                </c:pt>
                <c:pt idx="12">
                  <c:v>0.14418604651162792</c:v>
                </c:pt>
                <c:pt idx="13">
                  <c:v>0.10697674418604652</c:v>
                </c:pt>
                <c:pt idx="14">
                  <c:v>0.10697674418604652</c:v>
                </c:pt>
                <c:pt idx="15">
                  <c:v>5.7364341085271331E-2</c:v>
                </c:pt>
                <c:pt idx="16">
                  <c:v>5.271317829457367E-2</c:v>
                </c:pt>
                <c:pt idx="17">
                  <c:v>4.1860465116279055E-2</c:v>
                </c:pt>
                <c:pt idx="18">
                  <c:v>4.1860465116279055E-2</c:v>
                </c:pt>
                <c:pt idx="19">
                  <c:v>3.7209302325581395E-2</c:v>
                </c:pt>
                <c:pt idx="20">
                  <c:v>3.7209302325581395E-2</c:v>
                </c:pt>
                <c:pt idx="21">
                  <c:v>2.7906976744186074E-2</c:v>
                </c:pt>
                <c:pt idx="22">
                  <c:v>2.7906976744186074E-2</c:v>
                </c:pt>
                <c:pt idx="23">
                  <c:v>2.7906976744186074E-2</c:v>
                </c:pt>
                <c:pt idx="24">
                  <c:v>2.79069767441860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8E-2949-B3E5-91B27A9FA7E8}"/>
            </c:ext>
          </c:extLst>
        </c:ser>
        <c:ser>
          <c:idx val="1"/>
          <c:order val="1"/>
          <c:tx>
            <c:strRef>
              <c:f>'Transition probabilities Cabo'!$AD$5</c:f>
              <c:strCache>
                <c:ptCount val="1"/>
                <c:pt idx="0">
                  <c:v>Weibull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AD$18:$AD$102</c:f>
              <c:numCache>
                <c:formatCode>General</c:formatCode>
                <c:ptCount val="85"/>
                <c:pt idx="0">
                  <c:v>1</c:v>
                </c:pt>
                <c:pt idx="1">
                  <c:v>0.89616830555850013</c:v>
                </c:pt>
                <c:pt idx="2">
                  <c:v>0.78115146733232954</c:v>
                </c:pt>
                <c:pt idx="3">
                  <c:v>0.67219224948364276</c:v>
                </c:pt>
                <c:pt idx="4">
                  <c:v>0.5732393148496524</c:v>
                </c:pt>
                <c:pt idx="5">
                  <c:v>0.48541443452681043</c:v>
                </c:pt>
                <c:pt idx="6">
                  <c:v>0.40864707520799903</c:v>
                </c:pt>
                <c:pt idx="7">
                  <c:v>0.34229664657218256</c:v>
                </c:pt>
                <c:pt idx="8">
                  <c:v>0.2854556836285902</c:v>
                </c:pt>
                <c:pt idx="9">
                  <c:v>0.23711466346080501</c:v>
                </c:pt>
                <c:pt idx="10">
                  <c:v>0.19625555556547111</c:v>
                </c:pt>
                <c:pt idx="11">
                  <c:v>0.16190482533299644</c:v>
                </c:pt>
                <c:pt idx="12">
                  <c:v>0.13316203102169635</c:v>
                </c:pt>
                <c:pt idx="13">
                  <c:v>0.10921331725751504</c:v>
                </c:pt>
                <c:pt idx="14">
                  <c:v>8.9335506671109552E-2</c:v>
                </c:pt>
                <c:pt idx="15">
                  <c:v>7.2894422749747265E-2</c:v>
                </c:pt>
                <c:pt idx="16">
                  <c:v>5.9339810831763692E-2</c:v>
                </c:pt>
                <c:pt idx="17">
                  <c:v>4.8198413141244005E-2</c:v>
                </c:pt>
                <c:pt idx="18">
                  <c:v>3.9066217892825029E-2</c:v>
                </c:pt>
                <c:pt idx="19">
                  <c:v>3.1600541437739556E-2</c:v>
                </c:pt>
                <c:pt idx="20">
                  <c:v>2.5512356628961251E-2</c:v>
                </c:pt>
                <c:pt idx="21">
                  <c:v>2.0559112859191143E-2</c:v>
                </c:pt>
                <c:pt idx="22">
                  <c:v>1.6538179347508272E-2</c:v>
                </c:pt>
                <c:pt idx="23">
                  <c:v>1.328096692336894E-2</c:v>
                </c:pt>
                <c:pt idx="24">
                  <c:v>1.0647733547009618E-2</c:v>
                </c:pt>
                <c:pt idx="25">
                  <c:v>8.5230472331753303E-3</c:v>
                </c:pt>
                <c:pt idx="26">
                  <c:v>6.8118613185150093E-3</c:v>
                </c:pt>
                <c:pt idx="27">
                  <c:v>5.4361471376499076E-3</c:v>
                </c:pt>
                <c:pt idx="28">
                  <c:v>4.3320252893443044E-3</c:v>
                </c:pt>
                <c:pt idx="29">
                  <c:v>3.447336738781801E-3</c:v>
                </c:pt>
                <c:pt idx="30">
                  <c:v>2.7395975621162076E-3</c:v>
                </c:pt>
                <c:pt idx="31">
                  <c:v>2.174285172560686E-3</c:v>
                </c:pt>
                <c:pt idx="32">
                  <c:v>1.7234086634915786E-3</c:v>
                </c:pt>
                <c:pt idx="33">
                  <c:v>1.3643209807248193E-3</c:v>
                </c:pt>
                <c:pt idx="34">
                  <c:v>1.0787356746910005E-3</c:v>
                </c:pt>
                <c:pt idx="35">
                  <c:v>8.5191578262946196E-4</c:v>
                </c:pt>
                <c:pt idx="36">
                  <c:v>6.720068332725529E-4</c:v>
                </c:pt>
                <c:pt idx="37">
                  <c:v>5.2948999186957645E-4</c:v>
                </c:pt>
                <c:pt idx="38">
                  <c:v>4.1673495133319227E-4</c:v>
                </c:pt>
                <c:pt idx="39">
                  <c:v>3.2763533134073475E-4</c:v>
                </c:pt>
                <c:pt idx="40">
                  <c:v>2.5731209332349167E-4</c:v>
                </c:pt>
                <c:pt idx="41">
                  <c:v>2.018728468855884E-4</c:v>
                </c:pt>
                <c:pt idx="42">
                  <c:v>1.5821694850948857E-4</c:v>
                </c:pt>
                <c:pt idx="43">
                  <c:v>1.2387801411524636E-4</c:v>
                </c:pt>
                <c:pt idx="44">
                  <c:v>9.6896920179388539E-5</c:v>
                </c:pt>
                <c:pt idx="45">
                  <c:v>7.5719588726129843E-5</c:v>
                </c:pt>
                <c:pt idx="46">
                  <c:v>5.9114871850478494E-5</c:v>
                </c:pt>
                <c:pt idx="47">
                  <c:v>4.6108700648534369E-5</c:v>
                </c:pt>
                <c:pt idx="48">
                  <c:v>3.5931367394562349E-5</c:v>
                </c:pt>
                <c:pt idx="49">
                  <c:v>2.7975391218202625E-5</c:v>
                </c:pt>
                <c:pt idx="50">
                  <c:v>2.1761896101560482E-5</c:v>
                </c:pt>
                <c:pt idx="51">
                  <c:v>1.6913822683900108E-5</c:v>
                </c:pt>
                <c:pt idx="52">
                  <c:v>1.3134616598958154E-5</c:v>
                </c:pt>
                <c:pt idx="53">
                  <c:v>1.0191298143826696E-5</c:v>
                </c:pt>
                <c:pt idx="54">
                  <c:v>7.9010313286875328E-6</c:v>
                </c:pt>
                <c:pt idx="55">
                  <c:v>6.1204834526143435E-6</c:v>
                </c:pt>
                <c:pt idx="56">
                  <c:v>4.7374065260012484E-6</c:v>
                </c:pt>
                <c:pt idx="57">
                  <c:v>3.6639851249607067E-6</c:v>
                </c:pt>
                <c:pt idx="58">
                  <c:v>2.8315865907436331E-6</c:v>
                </c:pt>
                <c:pt idx="59">
                  <c:v>2.1866229786049273E-6</c:v>
                </c:pt>
                <c:pt idx="60">
                  <c:v>1.6872931853002934E-6</c:v>
                </c:pt>
                <c:pt idx="61">
                  <c:v>1.3010210029083256E-6</c:v>
                </c:pt>
                <c:pt idx="62">
                  <c:v>1.0024427134734177E-6</c:v>
                </c:pt>
                <c:pt idx="63">
                  <c:v>7.718280904275042E-7</c:v>
                </c:pt>
                <c:pt idx="64">
                  <c:v>5.9384280075917326E-7</c:v>
                </c:pt>
                <c:pt idx="65">
                  <c:v>4.5657941551229609E-7</c:v>
                </c:pt>
                <c:pt idx="66">
                  <c:v>3.5079951299824757E-7</c:v>
                </c:pt>
                <c:pt idx="67">
                  <c:v>2.6934148778221978E-7</c:v>
                </c:pt>
                <c:pt idx="68">
                  <c:v>2.0665829401103311E-7</c:v>
                </c:pt>
                <c:pt idx="69">
                  <c:v>1.5845696415848257E-7</c:v>
                </c:pt>
                <c:pt idx="70">
                  <c:v>1.2141776289885547E-7</c:v>
                </c:pt>
                <c:pt idx="71">
                  <c:v>9.2975588071588696E-8</c:v>
                </c:pt>
                <c:pt idx="72">
                  <c:v>7.1149978254447451E-8</c:v>
                </c:pt>
                <c:pt idx="73">
                  <c:v>5.4413038067683694E-8</c:v>
                </c:pt>
                <c:pt idx="74">
                  <c:v>4.1586914235906285E-8</c:v>
                </c:pt>
                <c:pt idx="75">
                  <c:v>3.1764279831468352E-8</c:v>
                </c:pt>
                <c:pt idx="76">
                  <c:v>2.4246715967874744E-8</c:v>
                </c:pt>
                <c:pt idx="77">
                  <c:v>1.8497002710527302E-8</c:v>
                </c:pt>
                <c:pt idx="78">
                  <c:v>1.4102209995470621E-8</c:v>
                </c:pt>
                <c:pt idx="79">
                  <c:v>1.074516696986017E-8</c:v>
                </c:pt>
                <c:pt idx="80">
                  <c:v>8.1824255038053022E-9</c:v>
                </c:pt>
                <c:pt idx="81">
                  <c:v>6.227253089194393E-9</c:v>
                </c:pt>
                <c:pt idx="82">
                  <c:v>4.7365174648782194E-9</c:v>
                </c:pt>
                <c:pt idx="83">
                  <c:v>3.6005801671364522E-9</c:v>
                </c:pt>
                <c:pt idx="84">
                  <c:v>2.7355145723838825E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8E-2949-B3E5-91B27A9FA7E8}"/>
            </c:ext>
          </c:extLst>
        </c:ser>
        <c:ser>
          <c:idx val="2"/>
          <c:order val="2"/>
          <c:tx>
            <c:strRef>
              <c:f>'Transition probabilities Cabo'!$AF$5</c:f>
              <c:strCache>
                <c:ptCount val="1"/>
                <c:pt idx="0">
                  <c:v>Exponenti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AF$18:$AF$102</c:f>
              <c:numCache>
                <c:formatCode>General</c:formatCode>
                <c:ptCount val="85"/>
                <c:pt idx="0">
                  <c:v>1</c:v>
                </c:pt>
                <c:pt idx="1">
                  <c:v>0.8558675799438209</c:v>
                </c:pt>
                <c:pt idx="2">
                  <c:v>0.73250931439889266</c:v>
                </c:pt>
                <c:pt idx="3">
                  <c:v>0.62693097420088773</c:v>
                </c:pt>
                <c:pt idx="4">
                  <c:v>0.53656989568113578</c:v>
                </c:pt>
                <c:pt idx="5">
                  <c:v>0.45923277808732216</c:v>
                </c:pt>
                <c:pt idx="6">
                  <c:v>0.39304244641247416</c:v>
                </c:pt>
                <c:pt idx="7">
                  <c:v>0.33639228742624322</c:v>
                </c:pt>
                <c:pt idx="8">
                  <c:v>0.28790725295126496</c:v>
                </c:pt>
                <c:pt idx="9">
                  <c:v>0.24641048383167263</c:v>
                </c:pt>
                <c:pt idx="10">
                  <c:v>0.21089474446979969</c:v>
                </c:pt>
                <c:pt idx="11">
                  <c:v>0.18049797457223796</c:v>
                </c:pt>
                <c:pt idx="12">
                  <c:v>0.1544823646819026</c:v>
                </c:pt>
                <c:pt idx="13">
                  <c:v>0.13221644760429876</c:v>
                </c:pt>
                <c:pt idx="14">
                  <c:v>0.11315977103986022</c:v>
                </c:pt>
                <c:pt idx="15">
                  <c:v>9.6849779386882037E-2</c:v>
                </c:pt>
                <c:pt idx="16">
                  <c:v>8.2890586301943667E-2</c:v>
                </c:pt>
                <c:pt idx="17">
                  <c:v>7.0943365498368952E-2</c:v>
                </c:pt>
                <c:pt idx="18">
                  <c:v>6.0718126542158996E-2</c:v>
                </c:pt>
                <c:pt idx="19">
                  <c:v>5.1966676022360318E-2</c:v>
                </c:pt>
                <c:pt idx="20">
                  <c:v>4.4476593244982106E-2</c:v>
                </c:pt>
                <c:pt idx="21">
                  <c:v>3.8066074224728526E-2</c:v>
                </c:pt>
                <c:pt idx="22">
                  <c:v>3.2579518824680256E-2</c:v>
                </c:pt>
                <c:pt idx="23">
                  <c:v>2.7883753932213248E-2</c:v>
                </c:pt>
                <c:pt idx="24">
                  <c:v>2.3864800997712349E-2</c:v>
                </c:pt>
                <c:pt idx="25">
                  <c:v>2.0425109475752958E-2</c:v>
                </c:pt>
                <c:pt idx="26">
                  <c:v>1.7481189017100281E-2</c:v>
                </c:pt>
                <c:pt idx="27">
                  <c:v>1.4961582938606124E-2</c:v>
                </c:pt>
                <c:pt idx="28">
                  <c:v>1.2805133781793588E-2</c:v>
                </c:pt>
                <c:pt idx="29">
                  <c:v>1.0959498860680541E-2</c:v>
                </c:pt>
                <c:pt idx="30">
                  <c:v>9.3798797672877202E-3</c:v>
                </c:pt>
                <c:pt idx="31">
                  <c:v>8.0279349965925468E-3</c:v>
                </c:pt>
                <c:pt idx="32">
                  <c:v>6.8708492974799713E-3</c:v>
                </c:pt>
                <c:pt idx="33">
                  <c:v>5.8805371603928873E-3</c:v>
                </c:pt>
                <c:pt idx="34">
                  <c:v>5.0329611082351663E-3</c:v>
                </c:pt>
                <c:pt idx="35">
                  <c:v>4.3075482436566049E-3</c:v>
                </c:pt>
                <c:pt idx="36">
                  <c:v>3.6866908907896324E-3</c:v>
                </c:pt>
                <c:pt idx="37">
                  <c:v>3.1553192107010531E-3</c:v>
                </c:pt>
                <c:pt idx="38">
                  <c:v>2.7005354168129587E-3</c:v>
                </c:pt>
                <c:pt idx="39">
                  <c:v>2.3113007117402835E-3</c:v>
                </c:pt>
                <c:pt idx="40">
                  <c:v>1.9781673466795877E-3</c:v>
                </c:pt>
                <c:pt idx="41">
                  <c:v>1.6930492997265475E-3</c:v>
                </c:pt>
                <c:pt idx="42">
                  <c:v>1.4490260068825414E-3</c:v>
                </c:pt>
                <c:pt idx="43">
                  <c:v>1.2401743817862195E-3</c:v>
                </c:pt>
                <c:pt idx="44">
                  <c:v>1.0614250468476954E-3</c:v>
                </c:pt>
                <c:pt idx="45">
                  <c:v>9.0843928613729402E-4</c:v>
                </c:pt>
                <c:pt idx="46">
                  <c:v>7.7750373335221774E-4</c:v>
                </c:pt>
                <c:pt idx="47">
                  <c:v>6.6544023866144868E-4</c:v>
                </c:pt>
                <c:pt idx="48">
                  <c:v>5.6952872666041242E-4</c:v>
                </c:pt>
                <c:pt idx="49">
                  <c:v>4.874411729953332E-4</c:v>
                </c:pt>
                <c:pt idx="50">
                  <c:v>4.1718509709649332E-4</c:v>
                </c:pt>
                <c:pt idx="51">
                  <c:v>3.5705519944060352E-4</c:v>
                </c:pt>
                <c:pt idx="52">
                  <c:v>3.055919694515875E-4</c:v>
                </c:pt>
                <c:pt idx="53">
                  <c:v>2.6154625934479654E-4</c:v>
                </c:pt>
                <c:pt idx="54">
                  <c:v>2.2384896402878986E-4</c:v>
                </c:pt>
                <c:pt idx="55">
                  <c:v>1.915850711162517E-4</c:v>
                </c:pt>
                <c:pt idx="56">
                  <c:v>1.6397145116963136E-4</c:v>
                </c:pt>
                <c:pt idx="57">
                  <c:v>1.4033784909242873E-4</c:v>
                </c:pt>
                <c:pt idx="58">
                  <c:v>1.2011061527725806E-4</c:v>
                </c:pt>
                <c:pt idx="59">
                  <c:v>1.027987816229103E-4</c:v>
                </c:pt>
                <c:pt idx="60">
                  <c:v>8.7982144448773525E-5</c:v>
                </c:pt>
                <c:pt idx="61">
                  <c:v>7.5301065047639438E-5</c:v>
                </c:pt>
                <c:pt idx="62">
                  <c:v>6.4447740309515379E-5</c:v>
                </c:pt>
                <c:pt idx="63">
                  <c:v>5.5158731531552825E-5</c:v>
                </c:pt>
                <c:pt idx="64">
                  <c:v>4.7208570068681021E-5</c:v>
                </c:pt>
                <c:pt idx="65">
                  <c:v>4.0404284617290302E-5</c:v>
                </c:pt>
                <c:pt idx="66">
                  <c:v>3.4580717294761644E-5</c:v>
                </c:pt>
                <c:pt idx="67">
                  <c:v>2.9596514823789067E-5</c:v>
                </c:pt>
                <c:pt idx="68">
                  <c:v>2.5330697517007759E-5</c:v>
                </c:pt>
                <c:pt idx="69">
                  <c:v>2.1679722782170371E-5</c:v>
                </c:pt>
                <c:pt idx="70">
                  <c:v>1.85549718714291E-5</c:v>
                </c:pt>
                <c:pt idx="71">
                  <c:v>1.5880598871525684E-5</c:v>
                </c:pt>
                <c:pt idx="72">
                  <c:v>1.3591689724231253E-5</c:v>
                </c:pt>
                <c:pt idx="73">
                  <c:v>1.1632686591625117E-5</c:v>
                </c:pt>
                <c:pt idx="74">
                  <c:v>9.9560393214191177E-6</c:v>
                </c:pt>
                <c:pt idx="75">
                  <c:v>8.5210512798484962E-6</c:v>
                </c:pt>
                <c:pt idx="76">
                  <c:v>7.2928915374611402E-6</c:v>
                </c:pt>
                <c:pt idx="77">
                  <c:v>6.241749430959634E-6</c:v>
                </c:pt>
                <c:pt idx="78">
                  <c:v>5.3421109800911404E-6</c:v>
                </c:pt>
                <c:pt idx="79">
                  <c:v>4.5721395963219147E-6</c:v>
                </c:pt>
                <c:pt idx="80">
                  <c:v>3.9131460514693606E-6</c:v>
                </c:pt>
                <c:pt idx="81">
                  <c:v>3.3491348410377983E-6</c:v>
                </c:pt>
                <c:pt idx="82">
                  <c:v>2.8664159313045525E-6</c:v>
                </c:pt>
                <c:pt idx="83">
                  <c:v>2.4532724662380439E-6</c:v>
                </c:pt>
                <c:pt idx="84">
                  <c:v>2.0996763686219626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8E-2949-B3E5-91B27A9FA7E8}"/>
            </c:ext>
          </c:extLst>
        </c:ser>
        <c:ser>
          <c:idx val="3"/>
          <c:order val="3"/>
          <c:tx>
            <c:strRef>
              <c:f>'Transition probabilities Cabo'!$AJ$5</c:f>
              <c:strCache>
                <c:ptCount val="1"/>
                <c:pt idx="0">
                  <c:v>Loglogistic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AJ$18:$AJ$102</c:f>
              <c:numCache>
                <c:formatCode>General</c:formatCode>
                <c:ptCount val="85"/>
                <c:pt idx="0">
                  <c:v>1</c:v>
                </c:pt>
                <c:pt idx="1">
                  <c:v>0.94842637003904295</c:v>
                </c:pt>
                <c:pt idx="2">
                  <c:v>0.83017451873031567</c:v>
                </c:pt>
                <c:pt idx="3">
                  <c:v>0.69249949992494853</c:v>
                </c:pt>
                <c:pt idx="4">
                  <c:v>0.56511203626530071</c:v>
                </c:pt>
                <c:pt idx="5">
                  <c:v>0.45894356906432537</c:v>
                </c:pt>
                <c:pt idx="6">
                  <c:v>0.37446750511856525</c:v>
                </c:pt>
                <c:pt idx="7">
                  <c:v>0.30836964634932151</c:v>
                </c:pt>
                <c:pt idx="8">
                  <c:v>0.25673781092105868</c:v>
                </c:pt>
                <c:pt idx="9">
                  <c:v>0.2161691470045381</c:v>
                </c:pt>
                <c:pt idx="10">
                  <c:v>0.1839929769557081</c:v>
                </c:pt>
                <c:pt idx="11">
                  <c:v>0.1581966193547597</c:v>
                </c:pt>
                <c:pt idx="12">
                  <c:v>0.13728476752362531</c:v>
                </c:pt>
                <c:pt idx="13">
                  <c:v>0.12014831462100274</c:v>
                </c:pt>
                <c:pt idx="14">
                  <c:v>0.10596069853371146</c:v>
                </c:pt>
                <c:pt idx="15">
                  <c:v>9.4100996848513238E-2</c:v>
                </c:pt>
                <c:pt idx="16">
                  <c:v>8.4098311765163594E-2</c:v>
                </c:pt>
                <c:pt idx="17">
                  <c:v>7.5591893568615981E-2</c:v>
                </c:pt>
                <c:pt idx="18">
                  <c:v>6.8302545321200905E-2</c:v>
                </c:pt>
                <c:pt idx="19">
                  <c:v>6.2012019601166528E-2</c:v>
                </c:pt>
                <c:pt idx="20">
                  <c:v>5.6548065616612429E-2</c:v>
                </c:pt>
                <c:pt idx="21">
                  <c:v>5.1773483938947588E-2</c:v>
                </c:pt>
                <c:pt idx="22">
                  <c:v>4.7578041099088607E-2</c:v>
                </c:pt>
                <c:pt idx="23">
                  <c:v>4.3872440761011031E-2</c:v>
                </c:pt>
                <c:pt idx="24">
                  <c:v>4.058378646770517E-2</c:v>
                </c:pt>
                <c:pt idx="25">
                  <c:v>3.7652135827236581E-2</c:v>
                </c:pt>
                <c:pt idx="26">
                  <c:v>3.502786053149981E-2</c:v>
                </c:pt>
                <c:pt idx="27">
                  <c:v>3.2669606630425799E-2</c:v>
                </c:pt>
                <c:pt idx="28">
                  <c:v>3.0542705813791572E-2</c:v>
                </c:pt>
                <c:pt idx="29">
                  <c:v>2.8617928413328723E-2</c:v>
                </c:pt>
                <c:pt idx="30">
                  <c:v>2.6870497419047887E-2</c:v>
                </c:pt>
                <c:pt idx="31">
                  <c:v>2.527930341592614E-2</c:v>
                </c:pt>
                <c:pt idx="32">
                  <c:v>2.3826275335124991E-2</c:v>
                </c:pt>
                <c:pt idx="33">
                  <c:v>2.2495872900896319E-2</c:v>
                </c:pt>
                <c:pt idx="34">
                  <c:v>2.127467477222619E-2</c:v>
                </c:pt>
                <c:pt idx="35">
                  <c:v>2.0151042422452293E-2</c:v>
                </c:pt>
                <c:pt idx="36">
                  <c:v>1.9114844333786411E-2</c:v>
                </c:pt>
                <c:pt idx="37">
                  <c:v>1.8157228508780897E-2</c:v>
                </c:pt>
                <c:pt idx="38">
                  <c:v>1.7270433906255017E-2</c:v>
                </c:pt>
                <c:pt idx="39">
                  <c:v>1.6447633404363799E-2</c:v>
                </c:pt>
                <c:pt idx="40">
                  <c:v>1.5682802431066335E-2</c:v>
                </c:pt>
                <c:pt idx="41">
                  <c:v>1.4970608594456989E-2</c:v>
                </c:pt>
                <c:pt idx="42">
                  <c:v>1.4306318575285845E-2</c:v>
                </c:pt>
                <c:pt idx="43">
                  <c:v>1.3685719273348166E-2</c:v>
                </c:pt>
                <c:pt idx="44">
                  <c:v>1.310505077461459E-2</c:v>
                </c:pt>
                <c:pt idx="45">
                  <c:v>1.2560949161957295E-2</c:v>
                </c:pt>
                <c:pt idx="46">
                  <c:v>1.2050397555624131E-2</c:v>
                </c:pt>
                <c:pt idx="47">
                  <c:v>1.1570684060458962E-2</c:v>
                </c:pt>
                <c:pt idx="48">
                  <c:v>1.1119365530791061E-2</c:v>
                </c:pt>
                <c:pt idx="49">
                  <c:v>1.0694236252900509E-2</c:v>
                </c:pt>
                <c:pt idx="50">
                  <c:v>1.0293300798298008E-2</c:v>
                </c:pt>
                <c:pt idx="51">
                  <c:v>9.9147504259798902E-3</c:v>
                </c:pt>
                <c:pt idx="52">
                  <c:v>9.5569425139990227E-3</c:v>
                </c:pt>
                <c:pt idx="53">
                  <c:v>9.2183825845929424E-3</c:v>
                </c:pt>
                <c:pt idx="54">
                  <c:v>8.8977085562572319E-3</c:v>
                </c:pt>
                <c:pt idx="55">
                  <c:v>8.593676913341914E-3</c:v>
                </c:pt>
                <c:pt idx="56">
                  <c:v>8.3051505312138098E-3</c:v>
                </c:pt>
                <c:pt idx="57">
                  <c:v>8.0310879345523219E-3</c:v>
                </c:pt>
                <c:pt idx="58">
                  <c:v>7.7705337993648187E-3</c:v>
                </c:pt>
                <c:pt idx="59">
                  <c:v>7.5226105369774407E-3</c:v>
                </c:pt>
                <c:pt idx="60">
                  <c:v>7.2865108215139779E-3</c:v>
                </c:pt>
                <c:pt idx="61">
                  <c:v>7.0614909419802205E-3</c:v>
                </c:pt>
                <c:pt idx="62">
                  <c:v>6.8468648766444613E-3</c:v>
                </c:pt>
                <c:pt idx="63">
                  <c:v>6.6419990014526921E-3</c:v>
                </c:pt>
                <c:pt idx="64">
                  <c:v>6.4463073561569495E-3</c:v>
                </c:pt>
                <c:pt idx="65">
                  <c:v>6.2592474020087266E-3</c:v>
                </c:pt>
                <c:pt idx="66">
                  <c:v>6.0803162135597607E-3</c:v>
                </c:pt>
                <c:pt idx="67">
                  <c:v>5.9090470545537649E-3</c:v>
                </c:pt>
                <c:pt idx="68">
                  <c:v>5.745006294279249E-3</c:v>
                </c:pt>
                <c:pt idx="69">
                  <c:v>5.5877906262479316E-3</c:v>
                </c:pt>
                <c:pt idx="70">
                  <c:v>5.4370245557990296E-3</c:v>
                </c:pt>
                <c:pt idx="71">
                  <c:v>5.2923581273230146E-3</c:v>
                </c:pt>
                <c:pt idx="72">
                  <c:v>5.1534648653405171E-3</c:v>
                </c:pt>
                <c:pt idx="73">
                  <c:v>5.020039906746385E-3</c:v>
                </c:pt>
                <c:pt idx="74">
                  <c:v>4.8917983042005954E-3</c:v>
                </c:pt>
                <c:pt idx="75">
                  <c:v>4.7684734829747579E-3</c:v>
                </c:pt>
                <c:pt idx="76">
                  <c:v>4.6498158355932412E-3</c:v>
                </c:pt>
                <c:pt idx="77">
                  <c:v>4.535591440383277E-3</c:v>
                </c:pt>
                <c:pt idx="78">
                  <c:v>4.4255808916020701E-3</c:v>
                </c:pt>
                <c:pt idx="79">
                  <c:v>4.3195782301730431E-3</c:v>
                </c:pt>
                <c:pt idx="80">
                  <c:v>4.2173899652608541E-3</c:v>
                </c:pt>
                <c:pt idx="81">
                  <c:v>4.1188341779695549E-3</c:v>
                </c:pt>
                <c:pt idx="82">
                  <c:v>4.023739699377752E-3</c:v>
                </c:pt>
                <c:pt idx="83">
                  <c:v>3.9319453559452057E-3</c:v>
                </c:pt>
                <c:pt idx="84">
                  <c:v>3.84329927605123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8E-2949-B3E5-91B27A9FA7E8}"/>
            </c:ext>
          </c:extLst>
        </c:ser>
        <c:ser>
          <c:idx val="4"/>
          <c:order val="4"/>
          <c:tx>
            <c:strRef>
              <c:f>'Transition probabilities Cabo'!$AL$5</c:f>
              <c:strCache>
                <c:ptCount val="1"/>
                <c:pt idx="0">
                  <c:v>Lognorma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AL$18:$AL$102</c:f>
              <c:numCache>
                <c:formatCode>General</c:formatCode>
                <c:ptCount val="85"/>
                <c:pt idx="0">
                  <c:v>1</c:v>
                </c:pt>
                <c:pt idx="1">
                  <c:v>0.95598428684004244</c:v>
                </c:pt>
                <c:pt idx="2">
                  <c:v>0.822967438920302</c:v>
                </c:pt>
                <c:pt idx="3">
                  <c:v>0.68116697281919114</c:v>
                </c:pt>
                <c:pt idx="4">
                  <c:v>0.5586674580998181</c:v>
                </c:pt>
                <c:pt idx="5">
                  <c:v>0.45888785798790743</c:v>
                </c:pt>
                <c:pt idx="6">
                  <c:v>0.37897383994812173</c:v>
                </c:pt>
                <c:pt idx="7">
                  <c:v>0.31509759680676952</c:v>
                </c:pt>
                <c:pt idx="8">
                  <c:v>0.26384051388835206</c:v>
                </c:pt>
                <c:pt idx="9">
                  <c:v>0.22244985178800158</c:v>
                </c:pt>
                <c:pt idx="10">
                  <c:v>0.18878636322339293</c:v>
                </c:pt>
                <c:pt idx="11">
                  <c:v>0.1612063136126205</c:v>
                </c:pt>
                <c:pt idx="12">
                  <c:v>0.13844804367579533</c:v>
                </c:pt>
                <c:pt idx="13">
                  <c:v>0.1195395759467297</c:v>
                </c:pt>
                <c:pt idx="14">
                  <c:v>0.10372764567946469</c:v>
                </c:pt>
                <c:pt idx="15">
                  <c:v>9.0424421664315857E-2</c:v>
                </c:pt>
                <c:pt idx="16">
                  <c:v>7.9167811522544929E-2</c:v>
                </c:pt>
                <c:pt idx="17">
                  <c:v>6.9591895876286669E-2</c:v>
                </c:pt>
                <c:pt idx="18">
                  <c:v>6.1404829587064391E-2</c:v>
                </c:pt>
                <c:pt idx="19">
                  <c:v>5.4372233616520327E-2</c:v>
                </c:pt>
                <c:pt idx="20">
                  <c:v>4.830463232197868E-2</c:v>
                </c:pt>
                <c:pt idx="21">
                  <c:v>4.3047884780185064E-2</c:v>
                </c:pt>
                <c:pt idx="22">
                  <c:v>3.8475844923954505E-2</c:v>
                </c:pt>
                <c:pt idx="23">
                  <c:v>3.4484691680735313E-2</c:v>
                </c:pt>
                <c:pt idx="24">
                  <c:v>3.0988518961273637E-2</c:v>
                </c:pt>
                <c:pt idx="25">
                  <c:v>2.7915882650077828E-2</c:v>
                </c:pt>
                <c:pt idx="26">
                  <c:v>2.52070795296504E-2</c:v>
                </c:pt>
                <c:pt idx="27">
                  <c:v>2.2811989755281425E-2</c:v>
                </c:pt>
                <c:pt idx="28">
                  <c:v>2.0688356058529034E-2</c:v>
                </c:pt>
                <c:pt idx="29">
                  <c:v>1.8800403525252363E-2</c:v>
                </c:pt>
                <c:pt idx="30">
                  <c:v>1.7117726571254765E-2</c:v>
                </c:pt>
                <c:pt idx="31">
                  <c:v>1.5614386765866572E-2</c:v>
                </c:pt>
                <c:pt idx="32">
                  <c:v>1.4268177964749329E-2</c:v>
                </c:pt>
                <c:pt idx="33">
                  <c:v>1.3060024912727397E-2</c:v>
                </c:pt>
                <c:pt idx="34">
                  <c:v>1.1973488866375837E-2</c:v>
                </c:pt>
                <c:pt idx="35">
                  <c:v>1.0994359448387891E-2</c:v>
                </c:pt>
                <c:pt idx="36">
                  <c:v>1.011031630989867E-2</c:v>
                </c:pt>
                <c:pt idx="37">
                  <c:v>9.3106475592915627E-3</c:v>
                </c:pt>
                <c:pt idx="38">
                  <c:v>8.5860145514967678E-3</c:v>
                </c:pt>
                <c:pt idx="39">
                  <c:v>7.9282546959507094E-3</c:v>
                </c:pt>
                <c:pt idx="40">
                  <c:v>7.3302155661176815E-3</c:v>
                </c:pt>
                <c:pt idx="41">
                  <c:v>6.7856148784615211E-3</c:v>
                </c:pt>
                <c:pt idx="42">
                  <c:v>6.2889219297291854E-3</c:v>
                </c:pt>
                <c:pt idx="43">
                  <c:v>5.8352568962266593E-3</c:v>
                </c:pt>
                <c:pt idx="44">
                  <c:v>5.4203050518298879E-3</c:v>
                </c:pt>
                <c:pt idx="45">
                  <c:v>5.0402434870614465E-3</c:v>
                </c:pt>
                <c:pt idx="46">
                  <c:v>4.6916783362371817E-3</c:v>
                </c:pt>
                <c:pt idx="47">
                  <c:v>4.3715908641364098E-3</c:v>
                </c:pt>
                <c:pt idx="48">
                  <c:v>4.0772910440617371E-3</c:v>
                </c:pt>
                <c:pt idx="49">
                  <c:v>3.806377488255519E-3</c:v>
                </c:pt>
                <c:pt idx="50">
                  <c:v>3.5567027794575212E-3</c:v>
                </c:pt>
                <c:pt idx="51">
                  <c:v>3.3263434068750986E-3</c:v>
                </c:pt>
                <c:pt idx="52">
                  <c:v>3.1135736373197886E-3</c:v>
                </c:pt>
                <c:pt idx="53">
                  <c:v>2.9168427577876965E-3</c:v>
                </c:pt>
                <c:pt idx="54">
                  <c:v>2.7347552133704101E-3</c:v>
                </c:pt>
                <c:pt idx="55">
                  <c:v>2.5660532373320555E-3</c:v>
                </c:pt>
                <c:pt idx="56">
                  <c:v>2.4096016310999335E-3</c:v>
                </c:pt>
                <c:pt idx="57">
                  <c:v>2.2643744029211543E-3</c:v>
                </c:pt>
                <c:pt idx="58">
                  <c:v>2.1294430167465572E-3</c:v>
                </c:pt>
                <c:pt idx="59">
                  <c:v>2.0039660389468139E-3</c:v>
                </c:pt>
                <c:pt idx="60">
                  <c:v>1.8871800008635198E-3</c:v>
                </c:pt>
                <c:pt idx="61">
                  <c:v>1.7783913209182822E-3</c:v>
                </c:pt>
                <c:pt idx="62">
                  <c:v>1.6769691518031538E-3</c:v>
                </c:pt>
                <c:pt idx="63">
                  <c:v>1.5823390367978307E-3</c:v>
                </c:pt>
                <c:pt idx="64">
                  <c:v>1.4939772750385272E-3</c:v>
                </c:pt>
                <c:pt idx="65">
                  <c:v>1.4114059090186704E-3</c:v>
                </c:pt>
                <c:pt idx="66">
                  <c:v>1.3341882591217935E-3</c:v>
                </c:pt>
                <c:pt idx="67">
                  <c:v>1.2619249398467813E-3</c:v>
                </c:pt>
                <c:pt idx="68">
                  <c:v>1.1942503008594008E-3</c:v>
                </c:pt>
                <c:pt idx="69">
                  <c:v>1.1308292432908873E-3</c:v>
                </c:pt>
                <c:pt idx="70">
                  <c:v>1.0713543679834459E-3</c:v>
                </c:pt>
                <c:pt idx="71">
                  <c:v>1.0155434178076295E-3</c:v>
                </c:pt>
                <c:pt idx="72">
                  <c:v>9.6313698086714084E-4</c:v>
                </c:pt>
                <c:pt idx="73">
                  <c:v>9.1389642547068384E-4</c:v>
                </c:pt>
                <c:pt idx="74">
                  <c:v>8.6760204127966922E-4</c:v>
                </c:pt>
                <c:pt idx="75">
                  <c:v>8.2405136410557134E-4</c:v>
                </c:pt>
                <c:pt idx="76">
                  <c:v>7.8305766450736947E-4</c:v>
                </c:pt>
                <c:pt idx="77">
                  <c:v>7.4444858266065062E-4</c:v>
                </c:pt>
                <c:pt idx="78">
                  <c:v>7.0806489401320505E-4</c:v>
                </c:pt>
                <c:pt idx="79">
                  <c:v>6.737593920173035E-4</c:v>
                </c:pt>
                <c:pt idx="80">
                  <c:v>6.4139587578926349E-4</c:v>
                </c:pt>
                <c:pt idx="81">
                  <c:v>6.1084823191626114E-4</c:v>
                </c:pt>
                <c:pt idx="82">
                  <c:v>5.8199960083238356E-4</c:v>
                </c:pt>
                <c:pt idx="83">
                  <c:v>5.5474161924240484E-4</c:v>
                </c:pt>
                <c:pt idx="84">
                  <c:v>5.28973731005355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8E-2949-B3E5-91B27A9FA7E8}"/>
            </c:ext>
          </c:extLst>
        </c:ser>
        <c:ser>
          <c:idx val="5"/>
          <c:order val="5"/>
          <c:tx>
            <c:strRef>
              <c:f>'Transition probabilities Cabo'!$AH$5</c:f>
              <c:strCache>
                <c:ptCount val="1"/>
                <c:pt idx="0">
                  <c:v>Gompertz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Cabo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Cabo'!$AH$18:$AH$102</c:f>
              <c:numCache>
                <c:formatCode>General</c:formatCode>
                <c:ptCount val="85"/>
                <c:pt idx="0">
                  <c:v>1</c:v>
                </c:pt>
                <c:pt idx="1">
                  <c:v>0.8743911096673781</c:v>
                </c:pt>
                <c:pt idx="2">
                  <c:v>0.76074500243872922</c:v>
                </c:pt>
                <c:pt idx="3">
                  <c:v>0.65844449404040617</c:v>
                </c:pt>
                <c:pt idx="4">
                  <c:v>0.56684190628484743</c:v>
                </c:pt>
                <c:pt idx="5">
                  <c:v>0.48526653971195838</c:v>
                </c:pt>
                <c:pt idx="6">
                  <c:v>0.41303229957209642</c:v>
                </c:pt>
                <c:pt idx="7">
                  <c:v>0.34944533191342675</c:v>
                </c:pt>
                <c:pt idx="8">
                  <c:v>0.29381152422526036</c:v>
                </c:pt>
                <c:pt idx="9">
                  <c:v>0.2454437270594115</c:v>
                </c:pt>
                <c:pt idx="10">
                  <c:v>0.20366855945171761</c:v>
                </c:pt>
                <c:pt idx="11">
                  <c:v>0.16783267176207695</c:v>
                </c:pt>
                <c:pt idx="12">
                  <c:v>0.13730835451410608</c:v>
                </c:pt>
                <c:pt idx="13">
                  <c:v>0.11149840051481572</c:v>
                </c:pt>
                <c:pt idx="14">
                  <c:v>8.9840149347428025E-2</c:v>
                </c:pt>
                <c:pt idx="15">
                  <c:v>7.1808667460053974E-2</c:v>
                </c:pt>
                <c:pt idx="16">
                  <c:v>5.6919042581573993E-2</c:v>
                </c:pt>
                <c:pt idx="17">
                  <c:v>4.4727797048441903E-2</c:v>
                </c:pt>
                <c:pt idx="18">
                  <c:v>3.4833449742783462E-2</c:v>
                </c:pt>
                <c:pt idx="19">
                  <c:v>2.6876279659375193E-2</c:v>
                </c:pt>
                <c:pt idx="20">
                  <c:v>2.0537364651363372E-2</c:v>
                </c:pt>
                <c:pt idx="21">
                  <c:v>1.5536985805276887E-2</c:v>
                </c:pt>
                <c:pt idx="22">
                  <c:v>1.1632500511127146E-2</c:v>
                </c:pt>
                <c:pt idx="23">
                  <c:v>8.6157952046110944E-3</c:v>
                </c:pt>
                <c:pt idx="24">
                  <c:v>6.310431809582579E-3</c:v>
                </c:pt>
                <c:pt idx="25">
                  <c:v>4.5686002153660574E-3</c:v>
                </c:pt>
                <c:pt idx="26">
                  <c:v>3.2679830610555004E-3</c:v>
                </c:pt>
                <c:pt idx="27">
                  <c:v>2.3086292739509439E-3</c:v>
                </c:pt>
                <c:pt idx="28">
                  <c:v>1.609920010994531E-3</c:v>
                </c:pt>
                <c:pt idx="29">
                  <c:v>1.1076957920664555E-3</c:v>
                </c:pt>
                <c:pt idx="30">
                  <c:v>7.5159765757485232E-4</c:v>
                </c:pt>
                <c:pt idx="31">
                  <c:v>5.0265907850657757E-4</c:v>
                </c:pt>
                <c:pt idx="32">
                  <c:v>3.3116996108105705E-4</c:v>
                </c:pt>
                <c:pt idx="33">
                  <c:v>2.1482014864357659E-4</c:v>
                </c:pt>
                <c:pt idx="34">
                  <c:v>1.3711788078820731E-4</c:v>
                </c:pt>
                <c:pt idx="35">
                  <c:v>8.6069074328168219E-5</c:v>
                </c:pt>
                <c:pt idx="36">
                  <c:v>5.3096190170473615E-5</c:v>
                </c:pt>
                <c:pt idx="37">
                  <c:v>3.2170803949982892E-5</c:v>
                </c:pt>
                <c:pt idx="38">
                  <c:v>1.91316076313866E-5</c:v>
                </c:pt>
                <c:pt idx="39">
                  <c:v>1.1159116944127331E-5</c:v>
                </c:pt>
                <c:pt idx="40">
                  <c:v>6.3794547072386522E-6</c:v>
                </c:pt>
                <c:pt idx="41">
                  <c:v>3.5718032410018169E-6</c:v>
                </c:pt>
                <c:pt idx="42">
                  <c:v>1.9570615831805696E-6</c:v>
                </c:pt>
                <c:pt idx="43">
                  <c:v>1.0485391307594943E-6</c:v>
                </c:pt>
                <c:pt idx="44">
                  <c:v>5.4886448891971735E-7</c:v>
                </c:pt>
                <c:pt idx="45">
                  <c:v>2.8045913851125522E-7</c:v>
                </c:pt>
                <c:pt idx="46">
                  <c:v>1.3976796335700134E-7</c:v>
                </c:pt>
                <c:pt idx="47">
                  <c:v>6.7869447736851302E-8</c:v>
                </c:pt>
                <c:pt idx="48">
                  <c:v>3.2081125727301735E-8</c:v>
                </c:pt>
                <c:pt idx="49">
                  <c:v>1.4746800481359209E-8</c:v>
                </c:pt>
                <c:pt idx="50">
                  <c:v>6.5851702952111375E-9</c:v>
                </c:pt>
                <c:pt idx="51">
                  <c:v>2.8535695105561712E-9</c:v>
                </c:pt>
                <c:pt idx="52">
                  <c:v>1.1986045206041711E-9</c:v>
                </c:pt>
                <c:pt idx="53">
                  <c:v>4.8744433432786881E-10</c:v>
                </c:pt>
                <c:pt idx="54">
                  <c:v>1.9169582680482895E-10</c:v>
                </c:pt>
                <c:pt idx="55">
                  <c:v>7.2810861005548965E-11</c:v>
                </c:pt>
                <c:pt idx="56">
                  <c:v>2.6675507502218708E-11</c:v>
                </c:pt>
                <c:pt idx="57">
                  <c:v>9.4140910411042437E-12</c:v>
                </c:pt>
                <c:pt idx="58">
                  <c:v>3.1958595391910987E-12</c:v>
                </c:pt>
                <c:pt idx="59">
                  <c:v>1.0421072044397644E-12</c:v>
                </c:pt>
                <c:pt idx="60">
                  <c:v>3.2591246358196939E-13</c:v>
                </c:pt>
                <c:pt idx="61">
                  <c:v>9.7606231502184375E-14</c:v>
                </c:pt>
                <c:pt idx="62">
                  <c:v>2.7947379395535298E-14</c:v>
                </c:pt>
                <c:pt idx="63">
                  <c:v>7.6377325109537178E-15</c:v>
                </c:pt>
                <c:pt idx="64">
                  <c:v>1.9888102425911766E-15</c:v>
                </c:pt>
                <c:pt idx="65">
                  <c:v>4.9254445583878653E-16</c:v>
                </c:pt>
                <c:pt idx="66">
                  <c:v>1.1580016649076279E-16</c:v>
                </c:pt>
                <c:pt idx="67">
                  <c:v>2.5795433534611872E-17</c:v>
                </c:pt>
                <c:pt idx="68">
                  <c:v>5.4334196069677596E-18</c:v>
                </c:pt>
                <c:pt idx="69">
                  <c:v>1.0799278898669152E-18</c:v>
                </c:pt>
                <c:pt idx="70">
                  <c:v>2.0210076000377378E-19</c:v>
                </c:pt>
                <c:pt idx="71">
                  <c:v>3.5531896342705279E-20</c:v>
                </c:pt>
                <c:pt idx="72">
                  <c:v>5.8551137505653801E-21</c:v>
                </c:pt>
                <c:pt idx="73">
                  <c:v>9.0213263141290259E-22</c:v>
                </c:pt>
                <c:pt idx="74">
                  <c:v>1.2963912106693421E-22</c:v>
                </c:pt>
                <c:pt idx="75">
                  <c:v>1.7330232701412271E-23</c:v>
                </c:pt>
                <c:pt idx="76">
                  <c:v>2.1493409143060091E-24</c:v>
                </c:pt>
                <c:pt idx="77">
                  <c:v>2.4661822965569728E-25</c:v>
                </c:pt>
                <c:pt idx="78">
                  <c:v>2.610388457602181E-26</c:v>
                </c:pt>
                <c:pt idx="79">
                  <c:v>2.5412033780279784E-27</c:v>
                </c:pt>
                <c:pt idx="80">
                  <c:v>2.2681594946342197E-28</c:v>
                </c:pt>
                <c:pt idx="81">
                  <c:v>1.8501320660218346E-29</c:v>
                </c:pt>
                <c:pt idx="82">
                  <c:v>1.3745786036296308E-30</c:v>
                </c:pt>
                <c:pt idx="83">
                  <c:v>9.2696336069003243E-32</c:v>
                </c:pt>
                <c:pt idx="84">
                  <c:v>5.6534531621134659E-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A8E-2949-B3E5-91B27A9FA7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60000"/>
        <c:axId val="117761920"/>
      </c:scatterChart>
      <c:valAx>
        <c:axId val="117760000"/>
        <c:scaling>
          <c:orientation val="minMax"/>
          <c:max val="8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61920"/>
        <c:crosses val="autoZero"/>
        <c:crossBetween val="midCat"/>
      </c:valAx>
      <c:valAx>
        <c:axId val="11776192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urvival Probability (yPF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60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stimated</a:t>
            </a:r>
            <a:r>
              <a:rPr lang="de-DE" baseline="0"/>
              <a:t> Survival Curves BSC Overall Surviv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ransition probabilities BSC'!$B$17</c:f>
              <c:strCache>
                <c:ptCount val="1"/>
                <c:pt idx="0">
                  <c:v>Kaplan-Meier-Cur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ransition probabilities BSC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B$18:$B$54</c:f>
              <c:numCache>
                <c:formatCode>General</c:formatCode>
                <c:ptCount val="37"/>
                <c:pt idx="0">
                  <c:v>1</c:v>
                </c:pt>
                <c:pt idx="1">
                  <c:v>0.98425196850393704</c:v>
                </c:pt>
                <c:pt idx="2">
                  <c:v>0.94330708661417328</c:v>
                </c:pt>
                <c:pt idx="3">
                  <c:v>0.87874015748031498</c:v>
                </c:pt>
                <c:pt idx="4">
                  <c:v>0.77637795275590549</c:v>
                </c:pt>
                <c:pt idx="5">
                  <c:v>0.67716535433070868</c:v>
                </c:pt>
                <c:pt idx="6">
                  <c:v>0.60472440944881889</c:v>
                </c:pt>
                <c:pt idx="7">
                  <c:v>0.55275590551181097</c:v>
                </c:pt>
                <c:pt idx="8">
                  <c:v>0.51181102362204722</c:v>
                </c:pt>
                <c:pt idx="9">
                  <c:v>0.45826771653543308</c:v>
                </c:pt>
                <c:pt idx="10">
                  <c:v>0.41732283464566933</c:v>
                </c:pt>
                <c:pt idx="11">
                  <c:v>0.37480314960629924</c:v>
                </c:pt>
                <c:pt idx="12">
                  <c:v>0.3433070866141732</c:v>
                </c:pt>
                <c:pt idx="13">
                  <c:v>0.31181102362204727</c:v>
                </c:pt>
                <c:pt idx="14">
                  <c:v>0.29291338582677162</c:v>
                </c:pt>
                <c:pt idx="15">
                  <c:v>0.25196850393700787</c:v>
                </c:pt>
                <c:pt idx="16">
                  <c:v>0.22519685039370074</c:v>
                </c:pt>
                <c:pt idx="17">
                  <c:v>0.20472440944881887</c:v>
                </c:pt>
                <c:pt idx="18">
                  <c:v>0.17637795275590551</c:v>
                </c:pt>
                <c:pt idx="19">
                  <c:v>0.16220472440944878</c:v>
                </c:pt>
                <c:pt idx="20">
                  <c:v>0.15590551181102363</c:v>
                </c:pt>
                <c:pt idx="21">
                  <c:v>0.14803149606299215</c:v>
                </c:pt>
                <c:pt idx="22">
                  <c:v>0.13858267716535433</c:v>
                </c:pt>
                <c:pt idx="23">
                  <c:v>0.13228346456692919</c:v>
                </c:pt>
                <c:pt idx="24">
                  <c:v>0.12440944881889759</c:v>
                </c:pt>
                <c:pt idx="25">
                  <c:v>0.12440944881889759</c:v>
                </c:pt>
                <c:pt idx="26">
                  <c:v>0.12440944881889759</c:v>
                </c:pt>
                <c:pt idx="27">
                  <c:v>0.11338582677165354</c:v>
                </c:pt>
                <c:pt idx="28">
                  <c:v>0.11338582677165354</c:v>
                </c:pt>
                <c:pt idx="29">
                  <c:v>0.11338582677165354</c:v>
                </c:pt>
                <c:pt idx="30">
                  <c:v>8.5039370078740184E-2</c:v>
                </c:pt>
                <c:pt idx="31">
                  <c:v>8.5039370078740184E-2</c:v>
                </c:pt>
                <c:pt idx="32">
                  <c:v>7.086614173228345E-2</c:v>
                </c:pt>
                <c:pt idx="33">
                  <c:v>7.086614173228345E-2</c:v>
                </c:pt>
                <c:pt idx="34">
                  <c:v>7.086614173228345E-2</c:v>
                </c:pt>
                <c:pt idx="35">
                  <c:v>7.086614173228345E-2</c:v>
                </c:pt>
                <c:pt idx="36">
                  <c:v>7.0866141732283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F8-154C-A20E-816E4C4D45A0}"/>
            </c:ext>
          </c:extLst>
        </c:ser>
        <c:ser>
          <c:idx val="1"/>
          <c:order val="1"/>
          <c:tx>
            <c:strRef>
              <c:f>'Transition probabilities BSC'!$D$5</c:f>
              <c:strCache>
                <c:ptCount val="1"/>
                <c:pt idx="0">
                  <c:v>Weibull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D$18:$D$102</c:f>
              <c:numCache>
                <c:formatCode>General</c:formatCode>
                <c:ptCount val="85"/>
                <c:pt idx="0">
                  <c:v>1</c:v>
                </c:pt>
                <c:pt idx="1">
                  <c:v>0.93744200631607411</c:v>
                </c:pt>
                <c:pt idx="2">
                  <c:v>0.86991990179389433</c:v>
                </c:pt>
                <c:pt idx="3">
                  <c:v>0.80373217146358777</c:v>
                </c:pt>
                <c:pt idx="4">
                  <c:v>0.74036583152228319</c:v>
                </c:pt>
                <c:pt idx="5">
                  <c:v>0.6804320508669579</c:v>
                </c:pt>
                <c:pt idx="6">
                  <c:v>0.62417858554581607</c:v>
                </c:pt>
                <c:pt idx="7">
                  <c:v>0.57166547421861325</c:v>
                </c:pt>
                <c:pt idx="8">
                  <c:v>0.52284547918415747</c:v>
                </c:pt>
                <c:pt idx="9">
                  <c:v>0.47760722910041264</c:v>
                </c:pt>
                <c:pt idx="10">
                  <c:v>0.43580074502174193</c:v>
                </c:pt>
                <c:pt idx="11">
                  <c:v>0.39725354086637799</c:v>
                </c:pt>
                <c:pt idx="12">
                  <c:v>0.3617812131752694</c:v>
                </c:pt>
                <c:pt idx="13">
                  <c:v>0.32919459137899565</c:v>
                </c:pt>
                <c:pt idx="14">
                  <c:v>0.29930463341305585</c:v>
                </c:pt>
                <c:pt idx="15">
                  <c:v>0.27192578764913528</c:v>
                </c:pt>
                <c:pt idx="16">
                  <c:v>0.24687828218692476</c:v>
                </c:pt>
                <c:pt idx="17">
                  <c:v>0.22398964846775843</c:v>
                </c:pt>
                <c:pt idx="18">
                  <c:v>0.20309569041216191</c:v>
                </c:pt>
                <c:pt idx="19">
                  <c:v>0.18404104833949764</c:v>
                </c:pt>
                <c:pt idx="20">
                  <c:v>0.1666794654647672</c:v>
                </c:pt>
                <c:pt idx="21">
                  <c:v>0.15087383618918615</c:v>
                </c:pt>
                <c:pt idx="22">
                  <c:v>0.13649609520336811</c:v>
                </c:pt>
                <c:pt idx="23">
                  <c:v>0.12342699183791468</c:v>
                </c:pt>
                <c:pt idx="24">
                  <c:v>0.11155578337173161</c:v>
                </c:pt>
                <c:pt idx="25">
                  <c:v>0.10077987299943085</c:v>
                </c:pt>
                <c:pt idx="26">
                  <c:v>9.1004412100296472E-2</c:v>
                </c:pt>
                <c:pt idx="27">
                  <c:v>8.2141881818382972E-2</c:v>
                </c:pt>
                <c:pt idx="28">
                  <c:v>7.4111665389888184E-2</c:v>
                </c:pt>
                <c:pt idx="29">
                  <c:v>6.6839619878794498E-2</c:v>
                </c:pt>
                <c:pt idx="30">
                  <c:v>6.0257653815457682E-2</c:v>
                </c:pt>
                <c:pt idx="31">
                  <c:v>5.430331553578404E-2</c:v>
                </c:pt>
                <c:pt idx="32">
                  <c:v>4.8919395686594619E-2</c:v>
                </c:pt>
                <c:pt idx="33">
                  <c:v>4.4053546316774522E-2</c:v>
                </c:pt>
                <c:pt idx="34">
                  <c:v>3.9657918153425231E-2</c:v>
                </c:pt>
                <c:pt idx="35">
                  <c:v>3.5688817020715101E-2</c:v>
                </c:pt>
                <c:pt idx="36">
                  <c:v>3.2106379859967851E-2</c:v>
                </c:pt>
                <c:pt idx="37">
                  <c:v>2.8874270424027206E-2</c:v>
                </c:pt>
                <c:pt idx="38">
                  <c:v>2.5959394424333374E-2</c:v>
                </c:pt>
                <c:pt idx="39">
                  <c:v>2.3331633687307035E-2</c:v>
                </c:pt>
                <c:pt idx="40">
                  <c:v>2.0963598713038791E-2</c:v>
                </c:pt>
                <c:pt idx="41">
                  <c:v>1.8830398912220887E-2</c:v>
                </c:pt>
                <c:pt idx="42">
                  <c:v>1.6909429717315579E-2</c:v>
                </c:pt>
                <c:pt idx="43">
                  <c:v>1.5180175713478872E-2</c:v>
                </c:pt>
                <c:pt idx="44">
                  <c:v>1.362402890756277E-2</c:v>
                </c:pt>
                <c:pt idx="45">
                  <c:v>1.2224121244571165E-2</c:v>
                </c:pt>
                <c:pt idx="46">
                  <c:v>1.0965170486164936E-2</c:v>
                </c:pt>
                <c:pt idx="47">
                  <c:v>9.8333385818791322E-3</c:v>
                </c:pt>
                <c:pt idx="48">
                  <c:v>8.8161016879457106E-3</c:v>
                </c:pt>
                <c:pt idx="49">
                  <c:v>7.9021310188292608E-3</c:v>
                </c:pt>
                <c:pt idx="50">
                  <c:v>7.0811837510271576E-3</c:v>
                </c:pt>
                <c:pt idx="51">
                  <c:v>6.3440032359471108E-3</c:v>
                </c:pt>
                <c:pt idx="52">
                  <c:v>5.6822278176258192E-3</c:v>
                </c:pt>
                <c:pt idx="53">
                  <c:v>5.0883075907984798E-3</c:v>
                </c:pt>
                <c:pt idx="54">
                  <c:v>4.5554284746643506E-3</c:v>
                </c:pt>
                <c:pt idx="55">
                  <c:v>4.0774430170694162E-3</c:v>
                </c:pt>
                <c:pt idx="56">
                  <c:v>3.6488073823277025E-3</c:v>
                </c:pt>
                <c:pt idx="57">
                  <c:v>3.2645240132074846E-3</c:v>
                </c:pt>
                <c:pt idx="58">
                  <c:v>2.9200894934933285E-3</c:v>
                </c:pt>
                <c:pt idx="59">
                  <c:v>2.6114471718354649E-3</c:v>
                </c:pt>
                <c:pt idx="60">
                  <c:v>2.3349441402125862E-3</c:v>
                </c:pt>
                <c:pt idx="61">
                  <c:v>2.0872921912022707E-3</c:v>
                </c:pt>
                <c:pt idx="62">
                  <c:v>1.8655324073515848E-3</c:v>
                </c:pt>
                <c:pt idx="63">
                  <c:v>1.6670030632736032E-3</c:v>
                </c:pt>
                <c:pt idx="64">
                  <c:v>1.4893105466904982E-3</c:v>
                </c:pt>
                <c:pt idx="65">
                  <c:v>1.3303030285426263E-3</c:v>
                </c:pt>
                <c:pt idx="66">
                  <c:v>1.1880466345433943E-3</c:v>
                </c:pt>
                <c:pt idx="67">
                  <c:v>1.0608038912448055E-3</c:v>
                </c:pt>
                <c:pt idx="68">
                  <c:v>9.4701423886100501E-4</c:v>
                </c:pt>
                <c:pt idx="69">
                  <c:v>8.4527642085155863E-4</c:v>
                </c:pt>
                <c:pt idx="70">
                  <c:v>7.5433257667020337E-4</c:v>
                </c:pt>
                <c:pt idx="71">
                  <c:v>6.7305387921684772E-4</c:v>
                </c:pt>
                <c:pt idx="72">
                  <c:v>6.0042757246787926E-4</c:v>
                </c:pt>
                <c:pt idx="73">
                  <c:v>5.3554527757945151E-4</c:v>
                </c:pt>
                <c:pt idx="74">
                  <c:v>4.7759244753400312E-4</c:v>
                </c:pt>
                <c:pt idx="75">
                  <c:v>4.2583886120438921E-4</c:v>
                </c:pt>
                <c:pt idx="76">
                  <c:v>3.7963005761086768E-4</c:v>
                </c:pt>
                <c:pt idx="77">
                  <c:v>3.3837962021016559E-4</c:v>
                </c:pt>
                <c:pt idx="78">
                  <c:v>3.0156222934474866E-4</c:v>
                </c:pt>
                <c:pt idx="79">
                  <c:v>2.6870740855384535E-4</c:v>
                </c:pt>
                <c:pt idx="80">
                  <c:v>2.3939389736073638E-4</c:v>
                </c:pt>
                <c:pt idx="81">
                  <c:v>2.1324458945578252E-4</c:v>
                </c:pt>
                <c:pt idx="82">
                  <c:v>1.8992198094043648E-4</c:v>
                </c:pt>
                <c:pt idx="83">
                  <c:v>1.691240785293072E-4</c:v>
                </c:pt>
                <c:pt idx="84">
                  <c:v>1.505807223681129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F8-154C-A20E-816E4C4D45A0}"/>
            </c:ext>
          </c:extLst>
        </c:ser>
        <c:ser>
          <c:idx val="2"/>
          <c:order val="2"/>
          <c:tx>
            <c:strRef>
              <c:f>'Transition probabilities BSC'!$F$5</c:f>
              <c:strCache>
                <c:ptCount val="1"/>
                <c:pt idx="0">
                  <c:v>Exponenti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F$18:$F$102</c:f>
              <c:numCache>
                <c:formatCode>General</c:formatCode>
                <c:ptCount val="85"/>
                <c:pt idx="0">
                  <c:v>1</c:v>
                </c:pt>
                <c:pt idx="1">
                  <c:v>0.91804505080081966</c:v>
                </c:pt>
                <c:pt idx="2">
                  <c:v>0.84280671529987949</c:v>
                </c:pt>
                <c:pt idx="3">
                  <c:v>0.77373453376274981</c:v>
                </c:pt>
                <c:pt idx="4">
                  <c:v>0.71032315935457213</c:v>
                </c:pt>
                <c:pt idx="5">
                  <c:v>0.6521086609146669</c:v>
                </c:pt>
                <c:pt idx="6">
                  <c:v>0.59866512873705979</c:v>
                </c:pt>
                <c:pt idx="7">
                  <c:v>0.54960155852409331</c:v>
                </c:pt>
                <c:pt idx="8">
                  <c:v>0.50455899071546084</c:v>
                </c:pt>
                <c:pt idx="9">
                  <c:v>0.46320788426338555</c:v>
                </c:pt>
                <c:pt idx="10">
                  <c:v>0.42524570563991998</c:v>
                </c:pt>
                <c:pt idx="11">
                  <c:v>0.39039471543703069</c:v>
                </c:pt>
                <c:pt idx="12">
                  <c:v>0.3583999363657604</c:v>
                </c:pt>
                <c:pt idx="13">
                  <c:v>0.32902728778791501</c:v>
                </c:pt>
                <c:pt idx="14">
                  <c:v>0.30206187313211236</c:v>
                </c:pt>
                <c:pt idx="15">
                  <c:v>0.27730640766456077</c:v>
                </c:pt>
                <c:pt idx="16">
                  <c:v>0.25457977511180452</c:v>
                </c:pt>
                <c:pt idx="17">
                  <c:v>0.23371570257537785</c:v>
                </c:pt>
                <c:pt idx="18">
                  <c:v>0.21456154404376199</c:v>
                </c:pt>
                <c:pt idx="19">
                  <c:v>0.19697716360155779</c:v>
                </c:pt>
                <c:pt idx="20">
                  <c:v>0.18083391016519346</c:v>
                </c:pt>
                <c:pt idx="21">
                  <c:v>0.16601367624411589</c:v>
                </c:pt>
                <c:pt idx="22">
                  <c:v>0.1524080338411602</c:v>
                </c:pt>
                <c:pt idx="23">
                  <c:v>0.13991744117016094</c:v>
                </c:pt>
                <c:pt idx="24">
                  <c:v>0.1284505143869811</c:v>
                </c:pt>
                <c:pt idx="25">
                  <c:v>0.11792335900578747</c:v>
                </c:pt>
                <c:pt idx="26">
                  <c:v>0.10825895610907144</c:v>
                </c:pt>
                <c:pt idx="27">
                  <c:v>9.9386598860796219E-2</c:v>
                </c:pt>
                <c:pt idx="28">
                  <c:v>9.1241375200080341E-2</c:v>
                </c:pt>
                <c:pt idx="29">
                  <c:v>8.3763692930694397E-2</c:v>
                </c:pt>
                <c:pt idx="30">
                  <c:v>7.6898843731823582E-2</c:v>
                </c:pt>
                <c:pt idx="31">
                  <c:v>7.0596602900306296E-2</c:v>
                </c:pt>
                <c:pt idx="32">
                  <c:v>6.4810861895976971E-2</c:v>
                </c:pt>
                <c:pt idx="33">
                  <c:v>5.9499291001737079E-2</c:v>
                </c:pt>
                <c:pt idx="34">
                  <c:v>5.462302963030248E-2</c:v>
                </c:pt>
                <c:pt idx="35">
                  <c:v>5.0146402011845712E-2</c:v>
                </c:pt>
                <c:pt idx="36">
                  <c:v>4.6036656182443216E-2</c:v>
                </c:pt>
                <c:pt idx="37">
                  <c:v>4.2263724363710939E-2</c:v>
                </c:pt>
                <c:pt idx="38">
                  <c:v>3.8800002980514864E-2</c:v>
                </c:pt>
                <c:pt idx="39">
                  <c:v>3.5620150707318714E-2</c:v>
                </c:pt>
                <c:pt idx="40">
                  <c:v>3.2700903065633259E-2</c:v>
                </c:pt>
                <c:pt idx="41">
                  <c:v>3.0020902216121973E-2</c:v>
                </c:pt>
                <c:pt idx="42">
                  <c:v>2.7560540700086129E-2</c:v>
                </c:pt>
                <c:pt idx="43">
                  <c:v>2.5301817987108625E-2</c:v>
                </c:pt>
                <c:pt idx="44">
                  <c:v>2.3228208779328227E-2</c:v>
                </c:pt>
                <c:pt idx="45">
                  <c:v>2.1324542108830433E-2</c:v>
                </c:pt>
                <c:pt idx="46">
                  <c:v>1.9576890343605449E-2</c:v>
                </c:pt>
                <c:pt idx="47">
                  <c:v>1.7972467290017346E-2</c:v>
                </c:pt>
                <c:pt idx="48">
                  <c:v>1.6499534646280043E-2</c:v>
                </c:pt>
                <c:pt idx="49">
                  <c:v>1.5147316122534043E-2</c:v>
                </c:pt>
                <c:pt idx="50">
                  <c:v>1.3905918599207838E-2</c:v>
                </c:pt>
                <c:pt idx="51">
                  <c:v>1.2766259746841821E-2</c:v>
                </c:pt>
                <c:pt idx="52">
                  <c:v>1.1720001577825857E-2</c:v>
                </c:pt>
                <c:pt idx="53">
                  <c:v>1.0759489443900823E-2</c:v>
                </c:pt>
                <c:pt idx="54">
                  <c:v>9.8776960331168218E-3</c:v>
                </c:pt>
                <c:pt idx="55">
                  <c:v>9.068169956517786E-3</c:v>
                </c:pt>
                <c:pt idx="56">
                  <c:v>8.3249885484018363E-3</c:v>
                </c:pt>
                <c:pt idx="57">
                  <c:v>7.6427145348338041E-3</c:v>
                </c:pt>
                <c:pt idx="58">
                  <c:v>7.0163562533876612E-3</c:v>
                </c:pt>
                <c:pt idx="59">
                  <c:v>6.4413311330779235E-3</c:v>
                </c:pt>
                <c:pt idx="60">
                  <c:v>5.9134321672914226E-3</c:v>
                </c:pt>
                <c:pt idx="61">
                  <c:v>5.4287971344282593E-3</c:v>
                </c:pt>
                <c:pt idx="62">
                  <c:v>4.9838803410635346E-3</c:v>
                </c:pt>
                <c:pt idx="63">
                  <c:v>4.5754266808968784E-3</c:v>
                </c:pt>
                <c:pt idx="64">
                  <c:v>4.2004478196993999E-3</c:v>
                </c:pt>
                <c:pt idx="65">
                  <c:v>3.856200332022127E-3</c:v>
                </c:pt>
                <c:pt idx="66">
                  <c:v>3.5401656297093906E-3</c:v>
                </c:pt>
                <c:pt idx="67">
                  <c:v>3.2500315353698726E-3</c:v>
                </c:pt>
                <c:pt idx="68">
                  <c:v>2.983675365992903E-3</c:v>
                </c:pt>
                <c:pt idx="69">
                  <c:v>2.7391484029461082E-3</c:v>
                </c:pt>
                <c:pt idx="70">
                  <c:v>2.5146616347336437E-3</c:v>
                </c:pt>
                <c:pt idx="71">
                  <c:v>2.3085726682059199E-3</c:v>
                </c:pt>
                <c:pt idx="72">
                  <c:v>2.1193737124604868E-3</c:v>
                </c:pt>
                <c:pt idx="73">
                  <c:v>1.9456805475217092E-3</c:v>
                </c:pt>
                <c:pt idx="74">
                  <c:v>1.7862223970917339E-3</c:v>
                </c:pt>
                <c:pt idx="75">
                  <c:v>1.6398326312796439E-3</c:v>
                </c:pt>
                <c:pt idx="76">
                  <c:v>1.5054402312879621E-3</c:v>
                </c:pt>
                <c:pt idx="77">
                  <c:v>1.3820619536103547E-3</c:v>
                </c:pt>
                <c:pt idx="78">
                  <c:v>1.2687951364120981E-3</c:v>
                </c:pt>
                <c:pt idx="79">
                  <c:v>1.1648110954632772E-3</c:v>
                </c:pt>
                <c:pt idx="80">
                  <c:v>1.0693490613079425E-3</c:v>
                </c:pt>
                <c:pt idx="81">
                  <c:v>9.8171061331225884E-4</c:v>
                </c:pt>
                <c:pt idx="82">
                  <c:v>9.0125456986995709E-4</c:v>
                </c:pt>
                <c:pt idx="83">
                  <c:v>8.2739229738073552E-4</c:v>
                </c:pt>
                <c:pt idx="84">
                  <c:v>7.595834036811041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F8-154C-A20E-816E4C4D45A0}"/>
            </c:ext>
          </c:extLst>
        </c:ser>
        <c:ser>
          <c:idx val="3"/>
          <c:order val="3"/>
          <c:tx>
            <c:strRef>
              <c:f>'Transition probabilities BSC'!$J$5</c:f>
              <c:strCache>
                <c:ptCount val="1"/>
                <c:pt idx="0">
                  <c:v>Loglogistic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J$18:$J$102</c:f>
              <c:numCache>
                <c:formatCode>General</c:formatCode>
                <c:ptCount val="85"/>
                <c:pt idx="0">
                  <c:v>1</c:v>
                </c:pt>
                <c:pt idx="1">
                  <c:v>0.97619327005182555</c:v>
                </c:pt>
                <c:pt idx="2">
                  <c:v>0.92290849941041975</c:v>
                </c:pt>
                <c:pt idx="3">
                  <c:v>0.85350466525128588</c:v>
                </c:pt>
                <c:pt idx="4">
                  <c:v>0.77753897301215069</c:v>
                </c:pt>
                <c:pt idx="5">
                  <c:v>0.70162299022456376</c:v>
                </c:pt>
                <c:pt idx="6">
                  <c:v>0.62976346404186934</c:v>
                </c:pt>
                <c:pt idx="7">
                  <c:v>0.56399769075232753</c:v>
                </c:pt>
                <c:pt idx="8">
                  <c:v>0.50505648371412326</c:v>
                </c:pt>
                <c:pt idx="9">
                  <c:v>0.45289574380088188</c:v>
                </c:pt>
                <c:pt idx="10">
                  <c:v>0.40706381095929528</c:v>
                </c:pt>
                <c:pt idx="11">
                  <c:v>0.36693113737296074</c:v>
                </c:pt>
                <c:pt idx="12">
                  <c:v>0.3318226460789197</c:v>
                </c:pt>
                <c:pt idx="13">
                  <c:v>0.30108776221644024</c:v>
                </c:pt>
                <c:pt idx="14">
                  <c:v>0.2741331615536205</c:v>
                </c:pt>
                <c:pt idx="15">
                  <c:v>0.25043446840786476</c:v>
                </c:pt>
                <c:pt idx="16">
                  <c:v>0.2295367882973193</c:v>
                </c:pt>
                <c:pt idx="17">
                  <c:v>0.21104982491983892</c:v>
                </c:pt>
                <c:pt idx="18">
                  <c:v>0.19464078980006108</c:v>
                </c:pt>
                <c:pt idx="19">
                  <c:v>0.18002681224105502</c:v>
                </c:pt>
                <c:pt idx="20">
                  <c:v>0.16696769850459545</c:v>
                </c:pt>
                <c:pt idx="21">
                  <c:v>0.1552594125967004</c:v>
                </c:pt>
                <c:pt idx="22">
                  <c:v>0.14472839615321301</c:v>
                </c:pt>
                <c:pt idx="23">
                  <c:v>0.1352267157797421</c:v>
                </c:pt>
                <c:pt idx="24">
                  <c:v>0.12662796674289281</c:v>
                </c:pt>
                <c:pt idx="25">
                  <c:v>0.11882383994093608</c:v>
                </c:pt>
                <c:pt idx="26">
                  <c:v>0.11172125640986773</c:v>
                </c:pt>
                <c:pt idx="27">
                  <c:v>0.1052399801520912</c:v>
                </c:pt>
                <c:pt idx="28">
                  <c:v>9.9310630345080822E-2</c:v>
                </c:pt>
                <c:pt idx="29">
                  <c:v>9.3873025144832506E-2</c:v>
                </c:pt>
                <c:pt idx="30">
                  <c:v>8.8874799945823882E-2</c:v>
                </c:pt>
                <c:pt idx="31">
                  <c:v>8.4270252489951306E-2</c:v>
                </c:pt>
                <c:pt idx="32">
                  <c:v>8.0019375444289068E-2</c:v>
                </c:pt>
                <c:pt idx="33">
                  <c:v>7.608704401403539E-2</c:v>
                </c:pt>
                <c:pt idx="34">
                  <c:v>7.2442331940470964E-2</c:v>
                </c:pt>
                <c:pt idx="35">
                  <c:v>6.9057934006075489E-2</c:v>
                </c:pt>
                <c:pt idx="36">
                  <c:v>6.5909677084969864E-2</c:v>
                </c:pt>
                <c:pt idx="37">
                  <c:v>6.2976104979650588E-2</c:v>
                </c:pt>
                <c:pt idx="38">
                  <c:v>6.0238124900037458E-2</c:v>
                </c:pt>
                <c:pt idx="39">
                  <c:v>5.767870557490172E-2</c:v>
                </c:pt>
                <c:pt idx="40">
                  <c:v>5.528261872780272E-2</c:v>
                </c:pt>
                <c:pt idx="41">
                  <c:v>5.3036217073082009E-2</c:v>
                </c:pt>
                <c:pt idx="42">
                  <c:v>5.0927243152148735E-2</c:v>
                </c:pt>
                <c:pt idx="43">
                  <c:v>4.8944664284944227E-2</c:v>
                </c:pt>
                <c:pt idx="44">
                  <c:v>4.7078529695530315E-2</c:v>
                </c:pt>
                <c:pt idx="45">
                  <c:v>4.5319846516097814E-2</c:v>
                </c:pt>
                <c:pt idx="46">
                  <c:v>4.3660471906114232E-2</c:v>
                </c:pt>
                <c:pt idx="47">
                  <c:v>4.2093018963636764E-2</c:v>
                </c:pt>
                <c:pt idx="48">
                  <c:v>4.0610774470850382E-2</c:v>
                </c:pt>
                <c:pt idx="49">
                  <c:v>3.9207626819280944E-2</c:v>
                </c:pt>
                <c:pt idx="50">
                  <c:v>3.7878002712920911E-2</c:v>
                </c:pt>
                <c:pt idx="51">
                  <c:v>3.6616811458674063E-2</c:v>
                </c:pt>
                <c:pt idx="52">
                  <c:v>3.5419395830362931E-2</c:v>
                </c:pt>
                <c:pt idx="53">
                  <c:v>3.4281488641008731E-2</c:v>
                </c:pt>
                <c:pt idx="54">
                  <c:v>3.3199174283045377E-2</c:v>
                </c:pt>
                <c:pt idx="55">
                  <c:v>3.2168854601550882E-2</c:v>
                </c:pt>
                <c:pt idx="56">
                  <c:v>3.1187218554736416E-2</c:v>
                </c:pt>
                <c:pt idx="57">
                  <c:v>3.0251215191517192E-2</c:v>
                </c:pt>
                <c:pt idx="58">
                  <c:v>2.935802954021248E-2</c:v>
                </c:pt>
                <c:pt idx="59">
                  <c:v>2.8505061057120726E-2</c:v>
                </c:pt>
                <c:pt idx="60">
                  <c:v>2.7689904330405673E-2</c:v>
                </c:pt>
                <c:pt idx="61">
                  <c:v>2.6910331774669449E-2</c:v>
                </c:pt>
                <c:pt idx="62">
                  <c:v>2.6164278085833378E-2</c:v>
                </c:pt>
                <c:pt idx="63">
                  <c:v>2.5449826255365071E-2</c:v>
                </c:pt>
                <c:pt idx="64">
                  <c:v>2.4765194968217816E-2</c:v>
                </c:pt>
                <c:pt idx="65">
                  <c:v>2.4108727230698436E-2</c:v>
                </c:pt>
                <c:pt idx="66">
                  <c:v>2.3478880093364022E-2</c:v>
                </c:pt>
                <c:pt idx="67">
                  <c:v>2.2874215350404663E-2</c:v>
                </c:pt>
                <c:pt idx="68">
                  <c:v>2.2293391111161454E-2</c:v>
                </c:pt>
                <c:pt idx="69">
                  <c:v>2.173515415176552E-2</c:v>
                </c:pt>
                <c:pt idx="70">
                  <c:v>2.1198332965628255E-2</c:v>
                </c:pt>
                <c:pt idx="71">
                  <c:v>2.0681831440886846E-2</c:v>
                </c:pt>
                <c:pt idx="72">
                  <c:v>2.018462310110062E-2</c:v>
                </c:pt>
                <c:pt idx="73">
                  <c:v>1.970574585266514E-2</c:v>
                </c:pt>
                <c:pt idx="74">
                  <c:v>1.9244297188699862E-2</c:v>
                </c:pt>
                <c:pt idx="75">
                  <c:v>1.8799429804688055E-2</c:v>
                </c:pt>
                <c:pt idx="76">
                  <c:v>1.8370347586005975E-2</c:v>
                </c:pt>
                <c:pt idx="77">
                  <c:v>1.7956301931760479E-2</c:v>
                </c:pt>
                <c:pt idx="78">
                  <c:v>1.7556588383129922E-2</c:v>
                </c:pt>
                <c:pt idx="79">
                  <c:v>1.7170543527742558E-2</c:v>
                </c:pt>
                <c:pt idx="80">
                  <c:v>1.6797542154580965E-2</c:v>
                </c:pt>
                <c:pt idx="81">
                  <c:v>1.6436994636518192E-2</c:v>
                </c:pt>
                <c:pt idx="82">
                  <c:v>1.6088344519916652E-2</c:v>
                </c:pt>
                <c:pt idx="83">
                  <c:v>1.5751066302783976E-2</c:v>
                </c:pt>
                <c:pt idx="84">
                  <c:v>1.54246633848198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F8-154C-A20E-816E4C4D45A0}"/>
            </c:ext>
          </c:extLst>
        </c:ser>
        <c:ser>
          <c:idx val="4"/>
          <c:order val="4"/>
          <c:tx>
            <c:strRef>
              <c:f>'Transition probabilities BSC'!$L$5</c:f>
              <c:strCache>
                <c:ptCount val="1"/>
                <c:pt idx="0">
                  <c:v>Lognorma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L$18:$L$102</c:f>
              <c:numCache>
                <c:formatCode>General</c:formatCode>
                <c:ptCount val="85"/>
                <c:pt idx="0">
                  <c:v>1</c:v>
                </c:pt>
                <c:pt idx="1">
                  <c:v>0.98643173259883765</c:v>
                </c:pt>
                <c:pt idx="2">
                  <c:v>0.930080726869986</c:v>
                </c:pt>
                <c:pt idx="3">
                  <c:v>0.85257100828333299</c:v>
                </c:pt>
                <c:pt idx="4">
                  <c:v>0.77133086072387946</c:v>
                </c:pt>
                <c:pt idx="5">
                  <c:v>0.69399748042102472</c:v>
                </c:pt>
                <c:pt idx="6">
                  <c:v>0.62337934155352015</c:v>
                </c:pt>
                <c:pt idx="7">
                  <c:v>0.5601383754589615</c:v>
                </c:pt>
                <c:pt idx="8">
                  <c:v>0.50402176005387611</c:v>
                </c:pt>
                <c:pt idx="9">
                  <c:v>0.45442062530045435</c:v>
                </c:pt>
                <c:pt idx="10">
                  <c:v>0.4106231978248388</c:v>
                </c:pt>
                <c:pt idx="11">
                  <c:v>0.37192710564688647</c:v>
                </c:pt>
                <c:pt idx="12">
                  <c:v>0.33768578066154531</c:v>
                </c:pt>
                <c:pt idx="13">
                  <c:v>0.30732392408559162</c:v>
                </c:pt>
                <c:pt idx="14">
                  <c:v>0.28033871240627839</c:v>
                </c:pt>
                <c:pt idx="15">
                  <c:v>0.25629480818125439</c:v>
                </c:pt>
                <c:pt idx="16">
                  <c:v>0.23481708078173569</c:v>
                </c:pt>
                <c:pt idx="17">
                  <c:v>0.21558289605216907</c:v>
                </c:pt>
                <c:pt idx="18">
                  <c:v>0.19831481676183504</c:v>
                </c:pt>
                <c:pt idx="19">
                  <c:v>0.1827740502841535</c:v>
                </c:pt>
                <c:pt idx="20">
                  <c:v>0.16875473271739472</c:v>
                </c:pt>
                <c:pt idx="21">
                  <c:v>0.1560790227627461</c:v>
                </c:pt>
                <c:pt idx="22">
                  <c:v>0.14459292947148472</c:v>
                </c:pt>
                <c:pt idx="23">
                  <c:v>0.13416278214963184</c:v>
                </c:pt>
                <c:pt idx="24">
                  <c:v>0.1246722509963466</c:v>
                </c:pt>
                <c:pt idx="25">
                  <c:v>0.11601983451754283</c:v>
                </c:pt>
                <c:pt idx="26">
                  <c:v>0.10811673983797143</c:v>
                </c:pt>
                <c:pt idx="27">
                  <c:v>0.10088509247676392</c:v>
                </c:pt>
                <c:pt idx="28">
                  <c:v>9.4256421907785715E-2</c:v>
                </c:pt>
                <c:pt idx="29">
                  <c:v>8.8170377880775308E-2</c:v>
                </c:pt>
                <c:pt idx="30">
                  <c:v>8.2573639933693155E-2</c:v>
                </c:pt>
                <c:pt idx="31">
                  <c:v>7.7418988834716651E-2</c:v>
                </c:pt>
                <c:pt idx="32">
                  <c:v>7.2664513972319544E-2</c:v>
                </c:pt>
                <c:pt idx="33">
                  <c:v>6.8272935102001941E-2</c:v>
                </c:pt>
                <c:pt idx="34">
                  <c:v>6.4211020494223892E-2</c:v>
                </c:pt>
                <c:pt idx="35">
                  <c:v>6.0449086533320595E-2</c:v>
                </c:pt>
                <c:pt idx="36">
                  <c:v>5.6960566299188553E-2</c:v>
                </c:pt>
                <c:pt idx="37">
                  <c:v>5.372163671374286E-2</c:v>
                </c:pt>
                <c:pt idx="38">
                  <c:v>5.0710895529046063E-2</c:v>
                </c:pt>
                <c:pt idx="39">
                  <c:v>4.7909080836968099E-2</c:v>
                </c:pt>
                <c:pt idx="40">
                  <c:v>4.5298826943417358E-2</c:v>
                </c:pt>
                <c:pt idx="41">
                  <c:v>4.286445141635542E-2</c:v>
                </c:pt>
                <c:pt idx="42">
                  <c:v>4.0591768920972493E-2</c:v>
                </c:pt>
                <c:pt idx="43">
                  <c:v>3.8467928126161066E-2</c:v>
                </c:pt>
                <c:pt idx="44">
                  <c:v>3.6481268527160937E-2</c:v>
                </c:pt>
                <c:pt idx="45">
                  <c:v>3.4621194499068531E-2</c:v>
                </c:pt>
                <c:pt idx="46">
                  <c:v>3.2878064290464248E-2</c:v>
                </c:pt>
                <c:pt idx="47">
                  <c:v>3.1243091998533479E-2</c:v>
                </c:pt>
                <c:pt idx="48">
                  <c:v>2.970826084725342E-2</c:v>
                </c:pt>
                <c:pt idx="49">
                  <c:v>2.8266246327174893E-2</c:v>
                </c:pt>
                <c:pt idx="50">
                  <c:v>2.6910347956141223E-2</c:v>
                </c:pt>
                <c:pt idx="51">
                  <c:v>2.5634428590881497E-2</c:v>
                </c:pt>
                <c:pt idx="52">
                  <c:v>2.4432860364630993E-2</c:v>
                </c:pt>
                <c:pt idx="53">
                  <c:v>2.3300476449836571E-2</c:v>
                </c:pt>
                <c:pt idx="54">
                  <c:v>2.2232527950929559E-2</c:v>
                </c:pt>
                <c:pt idx="55">
                  <c:v>2.1224645322911018E-2</c:v>
                </c:pt>
                <c:pt idx="56">
                  <c:v>2.0272803789408766E-2</c:v>
                </c:pt>
                <c:pt idx="57">
                  <c:v>1.9373292300894018E-2</c:v>
                </c:pt>
                <c:pt idx="58">
                  <c:v>1.8522685631519265E-2</c:v>
                </c:pt>
                <c:pt idx="59">
                  <c:v>1.7717819262929368E-2</c:v>
                </c:pt>
                <c:pt idx="60">
                  <c:v>1.6955766746566403E-2</c:v>
                </c:pt>
                <c:pt idx="61">
                  <c:v>1.6233819273405614E-2</c:v>
                </c:pt>
                <c:pt idx="62">
                  <c:v>1.5549467212549128E-2</c:v>
                </c:pt>
                <c:pt idx="63">
                  <c:v>1.4900383408368523E-2</c:v>
                </c:pt>
                <c:pt idx="64">
                  <c:v>1.4284408050516118E-2</c:v>
                </c:pt>
                <c:pt idx="65">
                  <c:v>1.3699534952616998E-2</c:v>
                </c:pt>
                <c:pt idx="66">
                  <c:v>1.31438990942504E-2</c:v>
                </c:pt>
                <c:pt idx="67">
                  <c:v>1.2615765297281589E-2</c:v>
                </c:pt>
                <c:pt idx="68">
                  <c:v>1.211351792204074E-2</c:v>
                </c:pt>
                <c:pt idx="69">
                  <c:v>1.1635651481520015E-2</c:v>
                </c:pt>
                <c:pt idx="70">
                  <c:v>1.1180762082912743E-2</c:v>
                </c:pt>
                <c:pt idx="71">
                  <c:v>1.0747539615642121E-2</c:v>
                </c:pt>
                <c:pt idx="72">
                  <c:v>1.0334760613696758E-2</c:v>
                </c:pt>
                <c:pt idx="73">
                  <c:v>9.9412817277436671E-3</c:v>
                </c:pt>
                <c:pt idx="74">
                  <c:v>9.5660337492654568E-3</c:v>
                </c:pt>
                <c:pt idx="75">
                  <c:v>9.2080161349722411E-3</c:v>
                </c:pt>
                <c:pt idx="76">
                  <c:v>8.8662919850553967E-3</c:v>
                </c:pt>
                <c:pt idx="77">
                  <c:v>8.5399834335838642E-3</c:v>
                </c:pt>
                <c:pt idx="78">
                  <c:v>8.2282674135453204E-3</c:v>
                </c:pt>
                <c:pt idx="79">
                  <c:v>7.9303717627767778E-3</c:v>
                </c:pt>
                <c:pt idx="80">
                  <c:v>7.6455716403686091E-3</c:v>
                </c:pt>
                <c:pt idx="81">
                  <c:v>7.3731862261007253E-3</c:v>
                </c:pt>
                <c:pt idx="82">
                  <c:v>7.1125756781340588E-3</c:v>
                </c:pt>
                <c:pt idx="83">
                  <c:v>6.8631383265584933E-3</c:v>
                </c:pt>
                <c:pt idx="84">
                  <c:v>6.624308082528784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F8-154C-A20E-816E4C4D45A0}"/>
            </c:ext>
          </c:extLst>
        </c:ser>
        <c:ser>
          <c:idx val="5"/>
          <c:order val="5"/>
          <c:tx>
            <c:strRef>
              <c:f>'Transition probabilities BSC'!$H$5</c:f>
              <c:strCache>
                <c:ptCount val="1"/>
                <c:pt idx="0">
                  <c:v>Gompertz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$18:$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H$18:$H$102</c:f>
              <c:numCache>
                <c:formatCode>General</c:formatCode>
                <c:ptCount val="85"/>
                <c:pt idx="0">
                  <c:v>1</c:v>
                </c:pt>
                <c:pt idx="1">
                  <c:v>0.92182556127149107</c:v>
                </c:pt>
                <c:pt idx="2">
                  <c:v>0.84928582931817365</c:v>
                </c:pt>
                <c:pt idx="3">
                  <c:v>0.7820125359063913</c:v>
                </c:pt>
                <c:pt idx="4">
                  <c:v>0.71965867981005183</c:v>
                </c:pt>
                <c:pt idx="5">
                  <c:v>0.66189748989024422</c:v>
                </c:pt>
                <c:pt idx="6">
                  <c:v>0.60842142679607847</c:v>
                </c:pt>
                <c:pt idx="7">
                  <c:v>0.55894122253040546</c:v>
                </c:pt>
                <c:pt idx="8">
                  <c:v>0.51318495710107548</c:v>
                </c:pt>
                <c:pt idx="9">
                  <c:v>0.47089717145771187</c:v>
                </c:pt>
                <c:pt idx="10">
                  <c:v>0.43183801589593801</c:v>
                </c:pt>
                <c:pt idx="11">
                  <c:v>0.39578243309517791</c:v>
                </c:pt>
                <c:pt idx="12">
                  <c:v>0.36251937494280362</c:v>
                </c:pt>
                <c:pt idx="13">
                  <c:v>0.33185105228618217</c:v>
                </c:pt>
                <c:pt idx="14">
                  <c:v>0.30359221674526432</c:v>
                </c:pt>
                <c:pt idx="15">
                  <c:v>0.27756947371146801</c:v>
                </c:pt>
                <c:pt idx="16">
                  <c:v>0.25362062565384452</c:v>
                </c:pt>
                <c:pt idx="17">
                  <c:v>0.2315940448506337</c:v>
                </c:pt>
                <c:pt idx="18">
                  <c:v>0.21134807466337888</c:v>
                </c:pt>
                <c:pt idx="19">
                  <c:v>0.1927504584716154</c:v>
                </c:pt>
                <c:pt idx="20">
                  <c:v>0.17567779538868081</c:v>
                </c:pt>
                <c:pt idx="21">
                  <c:v>0.16001502188340277</c:v>
                </c:pt>
                <c:pt idx="22">
                  <c:v>0.14565491843814135</c:v>
                </c:pt>
                <c:pt idx="23">
                  <c:v>0.13249764038085421</c:v>
                </c:pt>
                <c:pt idx="24">
                  <c:v>0.12045027203740494</c:v>
                </c:pt>
                <c:pt idx="25">
                  <c:v>0.10942640336019363</c:v>
                </c:pt>
                <c:pt idx="26">
                  <c:v>9.9345728200205291E-2</c:v>
                </c:pt>
                <c:pt idx="27">
                  <c:v>9.0133663401743294E-2</c:v>
                </c:pt>
                <c:pt idx="28">
                  <c:v>8.1720987912270421E-2</c:v>
                </c:pt>
                <c:pt idx="29">
                  <c:v>7.4043501113909727E-2</c:v>
                </c:pt>
                <c:pt idx="30">
                  <c:v>6.7041699598120327E-2</c:v>
                </c:pt>
                <c:pt idx="31">
                  <c:v>6.0660471620815573E-2</c:v>
                </c:pt>
                <c:pt idx="32">
                  <c:v>5.4848808491635377E-2</c:v>
                </c:pt>
                <c:pt idx="33">
                  <c:v>4.9559532168144849E-2</c:v>
                </c:pt>
                <c:pt idx="34">
                  <c:v>4.4749038343338862E-2</c:v>
                </c:pt>
                <c:pt idx="35">
                  <c:v>4.0377054332902756E-2</c:v>
                </c:pt>
                <c:pt idx="36">
                  <c:v>3.640641108715021E-2</c:v>
                </c:pt>
                <c:pt idx="37">
                  <c:v>3.2802828671359238E-2</c:v>
                </c:pt>
                <c:pt idx="38">
                  <c:v>2.9534714577284432E-2</c:v>
                </c:pt>
                <c:pt idx="39">
                  <c:v>2.6572974247887272E-2</c:v>
                </c:pt>
                <c:pt idx="40">
                  <c:v>2.38908332167194E-2</c:v>
                </c:pt>
                <c:pt idx="41">
                  <c:v>2.1463670282872428E-2</c:v>
                </c:pt>
                <c:pt idx="42">
                  <c:v>1.9268861161911104E-2</c:v>
                </c:pt>
                <c:pt idx="43">
                  <c:v>1.728563207268002E-2</c:v>
                </c:pt>
                <c:pt idx="44">
                  <c:v>1.5494922739274939E-2</c:v>
                </c:pt>
                <c:pt idx="45">
                  <c:v>1.3879258306747832E-2</c:v>
                </c:pt>
                <c:pt idx="46">
                  <c:v>1.2422629688226491E-2</c:v>
                </c:pt>
                <c:pt idx="47">
                  <c:v>1.1110381880039096E-2</c:v>
                </c:pt>
                <c:pt idx="48">
                  <c:v>9.9291098001000819E-3</c:v>
                </c:pt>
                <c:pt idx="49">
                  <c:v>8.8665612232044881E-3</c:v>
                </c:pt>
                <c:pt idx="50">
                  <c:v>7.9115464049614621E-3</c:v>
                </c:pt>
                <c:pt idx="51">
                  <c:v>7.0538540038460155E-3</c:v>
                </c:pt>
                <c:pt idx="52">
                  <c:v>6.2841729282357298E-3</c:v>
                </c:pt>
                <c:pt idx="53">
                  <c:v>5.5940197523021888E-3</c:v>
                </c:pt>
                <c:pt idx="54">
                  <c:v>4.9756713612272609E-3</c:v>
                </c:pt>
                <c:pt idx="55">
                  <c:v>4.4221025023919299E-3</c:v>
                </c:pt>
                <c:pt idx="56">
                  <c:v>3.9269279349268176E-3</c:v>
                </c:pt>
                <c:pt idx="57">
                  <c:v>3.4843488853054045E-3</c:v>
                </c:pt>
                <c:pt idx="58">
                  <c:v>3.0891035314921963E-3</c:v>
                </c:pt>
                <c:pt idx="59">
                  <c:v>2.7364212525215433E-3</c:v>
                </c:pt>
                <c:pt idx="60">
                  <c:v>2.4219803942707005E-3</c:v>
                </c:pt>
                <c:pt idx="61">
                  <c:v>2.1418693156003157E-3</c:v>
                </c:pt>
                <c:pt idx="62">
                  <c:v>1.8925504919628496E-3</c:v>
                </c:pt>
                <c:pt idx="63">
                  <c:v>1.670827466024724E-3</c:v>
                </c:pt>
                <c:pt idx="64">
                  <c:v>1.4738144468118795E-3</c:v>
                </c:pt>
                <c:pt idx="65">
                  <c:v>1.2989083703730277E-3</c:v>
                </c:pt>
                <c:pt idx="66">
                  <c:v>1.1437632459644536E-3</c:v>
                </c:pt>
                <c:pt idx="67">
                  <c:v>1.006266622299509E-3</c:v>
                </c:pt>
                <c:pt idx="68">
                  <c:v>8.8451801848145187E-4</c:v>
                </c:pt>
                <c:pt idx="69">
                  <c:v>7.7680917385726327E-4</c:v>
                </c:pt>
                <c:pt idx="70">
                  <c:v>6.8160598020098337E-4</c:v>
                </c:pt>
                <c:pt idx="71">
                  <c:v>5.9753196836710059E-4</c:v>
                </c:pt>
                <c:pt idx="72">
                  <c:v>5.2335322985756967E-4</c:v>
                </c:pt>
                <c:pt idx="73">
                  <c:v>4.5796466163101668E-4</c:v>
                </c:pt>
                <c:pt idx="74">
                  <c:v>4.0037742996059387E-4</c:v>
                </c:pt>
                <c:pt idx="75">
                  <c:v>3.4970755622982689E-4</c:v>
                </c:pt>
                <c:pt idx="76">
                  <c:v>3.051655342557246E-4</c:v>
                </c:pt>
                <c:pt idx="77">
                  <c:v>2.6604689505787345E-4</c:v>
                </c:pt>
                <c:pt idx="78">
                  <c:v>2.3172364096429133E-4</c:v>
                </c:pt>
                <c:pt idx="79">
                  <c:v>2.0163647657206436E-4</c:v>
                </c:pt>
                <c:pt idx="80">
                  <c:v>1.7528776937676614E-4</c:v>
                </c:pt>
                <c:pt idx="81">
                  <c:v>1.5223517786227869E-4</c:v>
                </c:pt>
                <c:pt idx="82">
                  <c:v>1.3208588951519061E-4</c:v>
                </c:pt>
                <c:pt idx="83">
                  <c:v>1.144914156086087E-4</c:v>
                </c:pt>
                <c:pt idx="84">
                  <c:v>9.914289370198414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F8-154C-A20E-816E4C4D4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07208"/>
        <c:axId val="670006224"/>
      </c:scatterChart>
      <c:valAx>
        <c:axId val="670007208"/>
        <c:scaling>
          <c:orientation val="minMax"/>
          <c:max val="8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0006224"/>
        <c:crosses val="autoZero"/>
        <c:crossBetween val="midCat"/>
      </c:valAx>
      <c:valAx>
        <c:axId val="6700062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urvival Probability (yO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700072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stimated</a:t>
            </a:r>
            <a:r>
              <a:rPr lang="de-DE" baseline="0"/>
              <a:t> Survival Curves BSC Progression Free Surviva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9785440917599098E-2"/>
          <c:y val="6.5155915907575024E-2"/>
          <c:w val="0.89896799664747784"/>
          <c:h val="0.77076271385719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ransition probabilities BSC'!$AB$17</c:f>
              <c:strCache>
                <c:ptCount val="1"/>
                <c:pt idx="0">
                  <c:v>Kaplan-Meier-Curve</c:v>
                </c:pt>
              </c:strCache>
            </c:strRef>
          </c:tx>
          <c:spPr>
            <a:ln w="25400">
              <a:noFill/>
            </a:ln>
            <a:effectLst/>
          </c:spPr>
          <c:marker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ransition probabilities BSC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AB$18:$AB$42</c:f>
              <c:numCache>
                <c:formatCode>General</c:formatCode>
                <c:ptCount val="25"/>
                <c:pt idx="0">
                  <c:v>1</c:v>
                </c:pt>
                <c:pt idx="1">
                  <c:v>0.96899224806201545</c:v>
                </c:pt>
                <c:pt idx="2">
                  <c:v>0.42945736434108528</c:v>
                </c:pt>
                <c:pt idx="3">
                  <c:v>0.33178294573643408</c:v>
                </c:pt>
                <c:pt idx="4">
                  <c:v>0.20930232558139539</c:v>
                </c:pt>
                <c:pt idx="5">
                  <c:v>0.18449612403100779</c:v>
                </c:pt>
                <c:pt idx="6">
                  <c:v>0.110077519379845</c:v>
                </c:pt>
                <c:pt idx="7">
                  <c:v>9.9224806201550386E-2</c:v>
                </c:pt>
                <c:pt idx="8">
                  <c:v>8.0620155038759744E-2</c:v>
                </c:pt>
                <c:pt idx="9">
                  <c:v>7.5968992248061973E-2</c:v>
                </c:pt>
                <c:pt idx="10">
                  <c:v>5.271317829457367E-2</c:v>
                </c:pt>
                <c:pt idx="11">
                  <c:v>5.271317829457367E-2</c:v>
                </c:pt>
                <c:pt idx="12">
                  <c:v>3.4108527131782918E-2</c:v>
                </c:pt>
                <c:pt idx="13">
                  <c:v>1.8604651162790753E-2</c:v>
                </c:pt>
                <c:pt idx="14">
                  <c:v>1.8604651162790753E-2</c:v>
                </c:pt>
                <c:pt idx="15">
                  <c:v>1.8604651162790753E-2</c:v>
                </c:pt>
                <c:pt idx="16">
                  <c:v>1.8604651162790753E-2</c:v>
                </c:pt>
                <c:pt idx="17">
                  <c:v>1.8604651162790753E-2</c:v>
                </c:pt>
                <c:pt idx="18">
                  <c:v>1.8604651162790753E-2</c:v>
                </c:pt>
                <c:pt idx="19">
                  <c:v>1.8604651162790753E-2</c:v>
                </c:pt>
                <c:pt idx="20">
                  <c:v>1.8604651162790753E-2</c:v>
                </c:pt>
                <c:pt idx="21">
                  <c:v>1.8604651162790753E-2</c:v>
                </c:pt>
                <c:pt idx="22">
                  <c:v>1.8604651162790753E-2</c:v>
                </c:pt>
                <c:pt idx="23">
                  <c:v>9.302325581395321E-3</c:v>
                </c:pt>
                <c:pt idx="24">
                  <c:v>9.30232558139532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76-D143-A0CE-244877354C3D}"/>
            </c:ext>
          </c:extLst>
        </c:ser>
        <c:ser>
          <c:idx val="1"/>
          <c:order val="1"/>
          <c:tx>
            <c:strRef>
              <c:f>'Transition probabilities BSC'!$AD$5</c:f>
              <c:strCache>
                <c:ptCount val="1"/>
                <c:pt idx="0">
                  <c:v>Weibull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AD$18:$AD$102</c:f>
              <c:numCache>
                <c:formatCode>General</c:formatCode>
                <c:ptCount val="85"/>
                <c:pt idx="0">
                  <c:v>1</c:v>
                </c:pt>
                <c:pt idx="1">
                  <c:v>0.77808314037611315</c:v>
                </c:pt>
                <c:pt idx="2">
                  <c:v>0.55278677151152877</c:v>
                </c:pt>
                <c:pt idx="3">
                  <c:v>0.37525220472643755</c:v>
                </c:pt>
                <c:pt idx="4">
                  <c:v>0.24649776862324996</c:v>
                </c:pt>
                <c:pt idx="5">
                  <c:v>0.15772294558926025</c:v>
                </c:pt>
                <c:pt idx="6">
                  <c:v>9.8712621684598115E-2</c:v>
                </c:pt>
                <c:pt idx="7">
                  <c:v>6.0603864034277956E-2</c:v>
                </c:pt>
                <c:pt idx="8">
                  <c:v>3.6576889899746182E-2</c:v>
                </c:pt>
                <c:pt idx="9">
                  <c:v>2.1737600981231123E-2</c:v>
                </c:pt>
                <c:pt idx="10">
                  <c:v>1.2737691398563242E-2</c:v>
                </c:pt>
                <c:pt idx="11">
                  <c:v>7.3674436303087345E-3</c:v>
                </c:pt>
                <c:pt idx="12">
                  <c:v>4.2100359000255263E-3</c:v>
                </c:pt>
                <c:pt idx="13">
                  <c:v>2.378672597074132E-3</c:v>
                </c:pt>
                <c:pt idx="14">
                  <c:v>1.3297017679266862E-3</c:v>
                </c:pt>
                <c:pt idx="15">
                  <c:v>7.3586537239202893E-4</c:v>
                </c:pt>
                <c:pt idx="16">
                  <c:v>4.0335809233094658E-4</c:v>
                </c:pt>
                <c:pt idx="17">
                  <c:v>2.1909393911833937E-4</c:v>
                </c:pt>
                <c:pt idx="18">
                  <c:v>1.1797643130396274E-4</c:v>
                </c:pt>
                <c:pt idx="19">
                  <c:v>6.3000791837034147E-5</c:v>
                </c:pt>
                <c:pt idx="20">
                  <c:v>3.3375531806239811E-5</c:v>
                </c:pt>
                <c:pt idx="21">
                  <c:v>1.7545852846021454E-5</c:v>
                </c:pt>
                <c:pt idx="22">
                  <c:v>9.1560118459223737E-6</c:v>
                </c:pt>
                <c:pt idx="23">
                  <c:v>4.7438994644664841E-6</c:v>
                </c:pt>
                <c:pt idx="24">
                  <c:v>2.4409841989729987E-6</c:v>
                </c:pt>
                <c:pt idx="25">
                  <c:v>1.2476429286655267E-6</c:v>
                </c:pt>
                <c:pt idx="26">
                  <c:v>6.3357820609246497E-7</c:v>
                </c:pt>
                <c:pt idx="27">
                  <c:v>3.1972560714477076E-7</c:v>
                </c:pt>
                <c:pt idx="28">
                  <c:v>1.6036114764470904E-7</c:v>
                </c:pt>
                <c:pt idx="29">
                  <c:v>7.9953564020791293E-8</c:v>
                </c:pt>
                <c:pt idx="30">
                  <c:v>3.9633407794342206E-8</c:v>
                </c:pt>
                <c:pt idx="31">
                  <c:v>1.9535921128205727E-8</c:v>
                </c:pt>
                <c:pt idx="32">
                  <c:v>9.5766934399662109E-9</c:v>
                </c:pt>
                <c:pt idx="33">
                  <c:v>4.669425882053781E-9</c:v>
                </c:pt>
                <c:pt idx="34">
                  <c:v>2.2648087680157503E-9</c:v>
                </c:pt>
                <c:pt idx="35">
                  <c:v>1.0928759749122759E-9</c:v>
                </c:pt>
                <c:pt idx="36">
                  <c:v>5.2472295954306261E-10</c:v>
                </c:pt>
                <c:pt idx="37">
                  <c:v>2.5070054542030429E-10</c:v>
                </c:pt>
                <c:pt idx="38">
                  <c:v>1.1920390541374699E-10</c:v>
                </c:pt>
                <c:pt idx="39">
                  <c:v>5.6412794184573967E-11</c:v>
                </c:pt>
                <c:pt idx="40">
                  <c:v>2.6573985246767811E-11</c:v>
                </c:pt>
                <c:pt idx="41">
                  <c:v>1.2461375457830974E-11</c:v>
                </c:pt>
                <c:pt idx="42">
                  <c:v>5.8175764841160691E-12</c:v>
                </c:pt>
                <c:pt idx="43">
                  <c:v>2.7040836758782784E-12</c:v>
                </c:pt>
                <c:pt idx="44">
                  <c:v>1.2515081770582139E-12</c:v>
                </c:pt>
                <c:pt idx="45">
                  <c:v>5.767864958846148E-13</c:v>
                </c:pt>
                <c:pt idx="46">
                  <c:v>2.6472522357677431E-13</c:v>
                </c:pt>
                <c:pt idx="47">
                  <c:v>1.21005257918857E-13</c:v>
                </c:pt>
                <c:pt idx="48">
                  <c:v>5.5089717832353895E-14</c:v>
                </c:pt>
                <c:pt idx="49">
                  <c:v>2.4981694750114578E-14</c:v>
                </c:pt>
                <c:pt idx="50">
                  <c:v>1.1284568294862318E-14</c:v>
                </c:pt>
                <c:pt idx="51">
                  <c:v>5.0779149403164985E-15</c:v>
                </c:pt>
                <c:pt idx="52">
                  <c:v>2.2763977289582998E-15</c:v>
                </c:pt>
                <c:pt idx="53">
                  <c:v>1.016710014369804E-15</c:v>
                </c:pt>
                <c:pt idx="54">
                  <c:v>4.5243425867178647E-16</c:v>
                </c:pt>
                <c:pt idx="55">
                  <c:v>2.0060683135865694E-16</c:v>
                </c:pt>
                <c:pt idx="56">
                  <c:v>8.8631789743664094E-17</c:v>
                </c:pt>
                <c:pt idx="57">
                  <c:v>3.9021855175414817E-17</c:v>
                </c:pt>
                <c:pt idx="58">
                  <c:v>1.7120690477742888E-17</c:v>
                </c:pt>
                <c:pt idx="59">
                  <c:v>7.4859921143054145E-18</c:v>
                </c:pt>
                <c:pt idx="60">
                  <c:v>3.2622057415575687E-18</c:v>
                </c:pt>
                <c:pt idx="61">
                  <c:v>1.4168563676816313E-18</c:v>
                </c:pt>
                <c:pt idx="62">
                  <c:v>6.1335352619574955E-19</c:v>
                </c:pt>
                <c:pt idx="63">
                  <c:v>2.6465738648311726E-19</c:v>
                </c:pt>
                <c:pt idx="64">
                  <c:v>1.1383147042000592E-19</c:v>
                </c:pt>
                <c:pt idx="65">
                  <c:v>4.8804788592787665E-20</c:v>
                </c:pt>
                <c:pt idx="66">
                  <c:v>2.0859333596252473E-20</c:v>
                </c:pt>
                <c:pt idx="67">
                  <c:v>8.8877542227361835E-21</c:v>
                </c:pt>
                <c:pt idx="68">
                  <c:v>3.7753094186412992E-21</c:v>
                </c:pt>
                <c:pt idx="69">
                  <c:v>1.5988100677466845E-21</c:v>
                </c:pt>
                <c:pt idx="70">
                  <c:v>6.7505556714049725E-22</c:v>
                </c:pt>
                <c:pt idx="71">
                  <c:v>2.8418074658254345E-22</c:v>
                </c:pt>
                <c:pt idx="72">
                  <c:v>1.1928231486170417E-22</c:v>
                </c:pt>
                <c:pt idx="73">
                  <c:v>4.9922601671331908E-23</c:v>
                </c:pt>
                <c:pt idx="74">
                  <c:v>2.0833932056084239E-23</c:v>
                </c:pt>
                <c:pt idx="75">
                  <c:v>8.6698380322515263E-24</c:v>
                </c:pt>
                <c:pt idx="76">
                  <c:v>3.5977332181327039E-24</c:v>
                </c:pt>
                <c:pt idx="77">
                  <c:v>1.4888035395792084E-24</c:v>
                </c:pt>
                <c:pt idx="78">
                  <c:v>6.1439581289559595E-25</c:v>
                </c:pt>
                <c:pt idx="79">
                  <c:v>2.5285596504292601E-25</c:v>
                </c:pt>
                <c:pt idx="80">
                  <c:v>1.0378239374405754E-25</c:v>
                </c:pt>
                <c:pt idx="81">
                  <c:v>4.2482577523242515E-26</c:v>
                </c:pt>
                <c:pt idx="82">
                  <c:v>1.7343855901470973E-26</c:v>
                </c:pt>
                <c:pt idx="83">
                  <c:v>7.0621798040261612E-27</c:v>
                </c:pt>
                <c:pt idx="84">
                  <c:v>2.8681421138256491E-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76-D143-A0CE-244877354C3D}"/>
            </c:ext>
          </c:extLst>
        </c:ser>
        <c:ser>
          <c:idx val="2"/>
          <c:order val="2"/>
          <c:tx>
            <c:strRef>
              <c:f>'Transition probabilities BSC'!$AF$5</c:f>
              <c:strCache>
                <c:ptCount val="1"/>
                <c:pt idx="0">
                  <c:v>Exponenti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AF$18:$AF$102</c:f>
              <c:numCache>
                <c:formatCode>General</c:formatCode>
                <c:ptCount val="85"/>
                <c:pt idx="0">
                  <c:v>1</c:v>
                </c:pt>
                <c:pt idx="1">
                  <c:v>0.71834909720833673</c:v>
                </c:pt>
                <c:pt idx="2">
                  <c:v>0.51602542546003249</c:v>
                </c:pt>
                <c:pt idx="3">
                  <c:v>0.37068639851576218</c:v>
                </c:pt>
                <c:pt idx="4">
                  <c:v>0.26628223972120751</c:v>
                </c:pt>
                <c:pt idx="5">
                  <c:v>0.19128360650634335</c:v>
                </c:pt>
                <c:pt idx="6">
                  <c:v>0.13740840604458646</c:v>
                </c:pt>
                <c:pt idx="7">
                  <c:v>9.8707204430965256E-2</c:v>
                </c:pt>
                <c:pt idx="8">
                  <c:v>7.0906231190942637E-2</c:v>
                </c:pt>
                <c:pt idx="9">
                  <c:v>5.093542716245926E-2</c:v>
                </c:pt>
                <c:pt idx="10">
                  <c:v>3.6589418118073605E-2</c:v>
                </c:pt>
                <c:pt idx="11">
                  <c:v>2.6283975472496536E-2</c:v>
                </c:pt>
                <c:pt idx="12">
                  <c:v>1.8881070051713945E-2</c:v>
                </c:pt>
                <c:pt idx="13">
                  <c:v>1.3563199625976085E-2</c:v>
                </c:pt>
                <c:pt idx="14">
                  <c:v>9.7431122065763688E-3</c:v>
                </c:pt>
                <c:pt idx="15">
                  <c:v>6.9989558575936639E-3</c:v>
                </c:pt>
                <c:pt idx="16">
                  <c:v>5.0276936217034064E-3</c:v>
                </c:pt>
                <c:pt idx="17">
                  <c:v>3.6116391741907541E-3</c:v>
                </c:pt>
                <c:pt idx="18">
                  <c:v>2.5944177402221925E-3</c:v>
                </c:pt>
                <c:pt idx="19">
                  <c:v>1.8636976414699044E-3</c:v>
                </c:pt>
                <c:pt idx="20">
                  <c:v>1.3387855182192131E-3</c:v>
                </c:pt>
                <c:pt idx="21">
                  <c:v>9.6171536836836655E-4</c:v>
                </c:pt>
                <c:pt idx="22">
                  <c:v>6.9084736663879958E-4</c:v>
                </c:pt>
                <c:pt idx="23">
                  <c:v>4.9626958213373827E-4</c:v>
                </c:pt>
                <c:pt idx="24">
                  <c:v>3.5649480629772933E-4</c:v>
                </c:pt>
                <c:pt idx="25">
                  <c:v>2.5608772226343461E-4</c:v>
                </c:pt>
                <c:pt idx="26">
                  <c:v>1.8396038409407783E-4</c:v>
                </c:pt>
                <c:pt idx="27">
                  <c:v>1.3214777583607962E-4</c:v>
                </c:pt>
                <c:pt idx="28">
                  <c:v>9.4928235469937422E-5</c:v>
                </c:pt>
                <c:pt idx="29">
                  <c:v>6.8191612249409928E-5</c:v>
                </c:pt>
                <c:pt idx="30">
                  <c:v>4.8985383096544653E-5</c:v>
                </c:pt>
                <c:pt idx="31">
                  <c:v>3.5188605723807357E-5</c:v>
                </c:pt>
                <c:pt idx="32">
                  <c:v>2.5277703153717119E-5</c:v>
                </c:pt>
                <c:pt idx="33">
                  <c:v>1.8158215239973012E-5</c:v>
                </c:pt>
                <c:pt idx="34">
                  <c:v>1.3043937524549271E-5</c:v>
                </c:pt>
                <c:pt idx="35">
                  <c:v>9.3701007448019289E-6</c:v>
                </c:pt>
                <c:pt idx="36">
                  <c:v>6.7310034107796268E-6</c:v>
                </c:pt>
                <c:pt idx="37">
                  <c:v>4.8352102234397789E-6</c:v>
                </c:pt>
                <c:pt idx="38">
                  <c:v>3.4733688988204841E-6</c:v>
                </c:pt>
                <c:pt idx="39">
                  <c:v>2.4950914127392131E-6</c:v>
                </c:pt>
                <c:pt idx="40">
                  <c:v>1.7923466637934866E-6</c:v>
                </c:pt>
                <c:pt idx="41">
                  <c:v>1.287530607820425E-6</c:v>
                </c:pt>
                <c:pt idx="42">
                  <c:v>9.2489644975590307E-7</c:v>
                </c:pt>
                <c:pt idx="43">
                  <c:v>6.6439852969334856E-7</c:v>
                </c:pt>
                <c:pt idx="44">
                  <c:v>4.7727008399176395E-7</c:v>
                </c:pt>
                <c:pt idx="45">
                  <c:v>3.4284653396003053E-7</c:v>
                </c:pt>
                <c:pt idx="46">
                  <c:v>2.4628349815119521E-7</c:v>
                </c:pt>
                <c:pt idx="47">
                  <c:v>1.7691752855422211E-7</c:v>
                </c:pt>
                <c:pt idx="48">
                  <c:v>1.2708854691725553E-7</c:v>
                </c:pt>
                <c:pt idx="49">
                  <c:v>9.1293942943529824E-8</c:v>
                </c:pt>
                <c:pt idx="50">
                  <c:v>6.5580921494074042E-8</c:v>
                </c:pt>
                <c:pt idx="51">
                  <c:v>4.7109995749359042E-8</c:v>
                </c:pt>
                <c:pt idx="52">
                  <c:v>3.3841422916040636E-8</c:v>
                </c:pt>
                <c:pt idx="53">
                  <c:v>2.4309955599983304E-8</c:v>
                </c:pt>
                <c:pt idx="54">
                  <c:v>1.7463034658422751E-8</c:v>
                </c:pt>
                <c:pt idx="55">
                  <c:v>1.2544555181395874E-8</c:v>
                </c:pt>
                <c:pt idx="56">
                  <c:v>9.0113698894358854E-9</c:v>
                </c:pt>
                <c:pt idx="57">
                  <c:v>6.473309424686655E-9</c:v>
                </c:pt>
                <c:pt idx="58">
                  <c:v>4.6500959811738749E-9</c:v>
                </c:pt>
                <c:pt idx="59">
                  <c:v>3.3403922500083667E-9</c:v>
                </c:pt>
                <c:pt idx="60">
                  <c:v>2.3995677571152425E-9</c:v>
                </c:pt>
                <c:pt idx="61">
                  <c:v>1.7237273320139676E-9</c:v>
                </c:pt>
                <c:pt idx="62">
                  <c:v>1.2382379727855681E-9</c:v>
                </c:pt>
                <c:pt idx="63">
                  <c:v>8.8948712987959355E-10</c:v>
                </c:pt>
                <c:pt idx="64">
                  <c:v>6.3896227672744039E-10</c:v>
                </c:pt>
                <c:pt idx="65">
                  <c:v>4.5899797463734008E-10</c:v>
                </c:pt>
                <c:pt idx="66">
                  <c:v>3.2972078070118817E-10</c:v>
                </c:pt>
                <c:pt idx="67">
                  <c:v>2.3685462514752641E-10</c:v>
                </c:pt>
                <c:pt idx="68">
                  <c:v>1.7014430614434455E-10</c:v>
                </c:pt>
                <c:pt idx="69">
                  <c:v>1.2222300871392917E-10</c:v>
                </c:pt>
                <c:pt idx="70">
                  <c:v>8.7798787967737663E-11</c:v>
                </c:pt>
                <c:pt idx="71">
                  <c:v>6.3070180072610504E-11</c:v>
                </c:pt>
                <c:pt idx="72">
                  <c:v>4.5306406915926975E-11</c:v>
                </c:pt>
                <c:pt idx="73">
                  <c:v>3.2545816505809676E-11</c:v>
                </c:pt>
                <c:pt idx="74">
                  <c:v>2.3379257904856557E-11</c:v>
                </c:pt>
                <c:pt idx="75">
                  <c:v>1.6794468809354572E-11</c:v>
                </c:pt>
                <c:pt idx="76">
                  <c:v>1.2064291507293423E-11</c:v>
                </c:pt>
                <c:pt idx="77">
                  <c:v>8.6663729127224312E-12</c:v>
                </c:pt>
                <c:pt idx="78">
                  <c:v>6.2254811579249627E-12</c:v>
                </c:pt>
                <c:pt idx="79">
                  <c:v>4.4720687694829061E-12</c:v>
                </c:pt>
                <c:pt idx="80">
                  <c:v>3.2125065632116419E-12</c:v>
                </c:pt>
                <c:pt idx="81">
                  <c:v>2.3077011894589388E-12</c:v>
                </c:pt>
                <c:pt idx="82">
                  <c:v>1.657735066074433E-12</c:v>
                </c:pt>
                <c:pt idx="83">
                  <c:v>1.1908324881251709E-12</c:v>
                </c:pt>
                <c:pt idx="84">
                  <c:v>8.5543344277107364E-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76-D143-A0CE-244877354C3D}"/>
            </c:ext>
          </c:extLst>
        </c:ser>
        <c:ser>
          <c:idx val="3"/>
          <c:order val="3"/>
          <c:tx>
            <c:strRef>
              <c:f>'Transition probabilities BSC'!$AJ$5</c:f>
              <c:strCache>
                <c:ptCount val="1"/>
                <c:pt idx="0">
                  <c:v>Loglogistic</c:v>
                </c:pt>
              </c:strCache>
            </c:strRef>
          </c:tx>
          <c:spPr>
            <a:ln w="19050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AJ$18:$AJ$102</c:f>
              <c:numCache>
                <c:formatCode>General</c:formatCode>
                <c:ptCount val="85"/>
                <c:pt idx="0">
                  <c:v>1</c:v>
                </c:pt>
                <c:pt idx="1">
                  <c:v>0.8351022768293257</c:v>
                </c:pt>
                <c:pt idx="2">
                  <c:v>0.54125345211890052</c:v>
                </c:pt>
                <c:pt idx="3">
                  <c:v>0.33474388135792099</c:v>
                </c:pt>
                <c:pt idx="4">
                  <c:v>0.21560761693721556</c:v>
                </c:pt>
                <c:pt idx="5">
                  <c:v>0.14673441263213668</c:v>
                </c:pt>
                <c:pt idx="6">
                  <c:v>0.1049265312017848</c:v>
                </c:pt>
                <c:pt idx="7">
                  <c:v>7.815843736220715E-2</c:v>
                </c:pt>
                <c:pt idx="8">
                  <c:v>6.0183398154654975E-2</c:v>
                </c:pt>
                <c:pt idx="9">
                  <c:v>4.7614090439891212E-2</c:v>
                </c:pt>
                <c:pt idx="10">
                  <c:v>3.8520391020372892E-2</c:v>
                </c:pt>
                <c:pt idx="11">
                  <c:v>3.1749738011791623E-2</c:v>
                </c:pt>
                <c:pt idx="12">
                  <c:v>2.6584455535470442E-2</c:v>
                </c:pt>
                <c:pt idx="13">
                  <c:v>2.2560934288282077E-2</c:v>
                </c:pt>
                <c:pt idx="14">
                  <c:v>1.9369912479057165E-2</c:v>
                </c:pt>
                <c:pt idx="15">
                  <c:v>1.67992049906917E-2</c:v>
                </c:pt>
                <c:pt idx="16">
                  <c:v>1.4699586554975707E-2</c:v>
                </c:pt>
                <c:pt idx="17">
                  <c:v>1.2963791868850352E-2</c:v>
                </c:pt>
                <c:pt idx="18">
                  <c:v>1.1513205708689724E-2</c:v>
                </c:pt>
                <c:pt idx="19">
                  <c:v>1.028920297489877E-2</c:v>
                </c:pt>
                <c:pt idx="20">
                  <c:v>9.2473799054266972E-3</c:v>
                </c:pt>
                <c:pt idx="21">
                  <c:v>8.3536287594021732E-3</c:v>
                </c:pt>
                <c:pt idx="22">
                  <c:v>7.5814150499187213E-3</c:v>
                </c:pt>
                <c:pt idx="23">
                  <c:v>6.909855656516202E-3</c:v>
                </c:pt>
                <c:pt idx="24">
                  <c:v>6.3223404791380522E-3</c:v>
                </c:pt>
                <c:pt idx="25">
                  <c:v>5.8055294082834524E-3</c:v>
                </c:pt>
                <c:pt idx="26">
                  <c:v>5.3486125893983678E-3</c:v>
                </c:pt>
                <c:pt idx="27">
                  <c:v>4.942758107178793E-3</c:v>
                </c:pt>
                <c:pt idx="28">
                  <c:v>4.5806948871753971E-3</c:v>
                </c:pt>
                <c:pt idx="29">
                  <c:v>4.2563943743233095E-3</c:v>
                </c:pt>
                <c:pt idx="30">
                  <c:v>3.9648252069015288E-3</c:v>
                </c:pt>
                <c:pt idx="31">
                  <c:v>3.7017624163776233E-3</c:v>
                </c:pt>
                <c:pt idx="32">
                  <c:v>3.4636377669693403E-3</c:v>
                </c:pt>
                <c:pt idx="33">
                  <c:v>3.2474214270801758E-3</c:v>
                </c:pt>
                <c:pt idx="34">
                  <c:v>3.0505277131459836E-3</c:v>
                </c:pt>
                <c:pt idx="35">
                  <c:v>2.8707394812176605E-3</c:v>
                </c:pt>
                <c:pt idx="36">
                  <c:v>2.7061470762144379E-3</c:v>
                </c:pt>
                <c:pt idx="37">
                  <c:v>2.5550987289578064E-3</c:v>
                </c:pt>
                <c:pt idx="38">
                  <c:v>2.4161600175239672E-3</c:v>
                </c:pt>
                <c:pt idx="39">
                  <c:v>2.2880805524495376E-3</c:v>
                </c:pt>
                <c:pt idx="40">
                  <c:v>2.1697664545054581E-3</c:v>
                </c:pt>
                <c:pt idx="41">
                  <c:v>2.0602575044641564E-3</c:v>
                </c:pt>
                <c:pt idx="42">
                  <c:v>1.958708081940267E-3</c:v>
                </c:pt>
                <c:pt idx="43">
                  <c:v>1.8643711934178324E-3</c:v>
                </c:pt>
                <c:pt idx="44">
                  <c:v>1.7765850314668302E-3</c:v>
                </c:pt>
                <c:pt idx="45">
                  <c:v>1.6947616178341293E-3</c:v>
                </c:pt>
                <c:pt idx="46">
                  <c:v>1.618377169945886E-3</c:v>
                </c:pt>
                <c:pt idx="47">
                  <c:v>1.5469638988972623E-3</c:v>
                </c:pt>
                <c:pt idx="48">
                  <c:v>1.4801030013853243E-3</c:v>
                </c:pt>
                <c:pt idx="49">
                  <c:v>1.417418651410251E-3</c:v>
                </c:pt>
                <c:pt idx="50">
                  <c:v>1.3585728323289646E-3</c:v>
                </c:pt>
                <c:pt idx="51">
                  <c:v>1.3032608778356333E-3</c:v>
                </c:pt>
                <c:pt idx="52">
                  <c:v>1.2512076130852398E-3</c:v>
                </c:pt>
                <c:pt idx="53">
                  <c:v>1.2021640055716542E-3</c:v>
                </c:pt>
                <c:pt idx="54">
                  <c:v>1.1559042503791058E-3</c:v>
                </c:pt>
                <c:pt idx="55">
                  <c:v>1.1122232267187708E-3</c:v>
                </c:pt>
                <c:pt idx="56">
                  <c:v>1.0709342727701987E-3</c:v>
                </c:pt>
                <c:pt idx="57">
                  <c:v>1.031867234189882E-3</c:v>
                </c:pt>
                <c:pt idx="58">
                  <c:v>9.9486674855908458E-4</c:v>
                </c:pt>
                <c:pt idx="59">
                  <c:v>9.5979073378617426E-4</c:v>
                </c:pt>
                <c:pt idx="60">
                  <c:v>9.2650905326783801E-4</c:v>
                </c:pt>
                <c:pt idx="61">
                  <c:v>8.9490233461993164E-4</c:v>
                </c:pt>
                <c:pt idx="62">
                  <c:v>8.6486092215084837E-4</c:v>
                </c:pt>
                <c:pt idx="63">
                  <c:v>8.362839460798997E-4</c:v>
                </c:pt>
                <c:pt idx="64">
                  <c:v>8.090784938918691E-4</c:v>
                </c:pt>
                <c:pt idx="65">
                  <c:v>7.8315887124064424E-4</c:v>
                </c:pt>
                <c:pt idx="66">
                  <c:v>7.5844594153088869E-4</c:v>
                </c:pt>
                <c:pt idx="67">
                  <c:v>7.3486653476695211E-4</c:v>
                </c:pt>
                <c:pt idx="68">
                  <c:v>7.1235291750407009E-4</c:v>
                </c:pt>
                <c:pt idx="69">
                  <c:v>6.9084231680230444E-4</c:v>
                </c:pt>
                <c:pt idx="70">
                  <c:v>6.7027649199703386E-4</c:v>
                </c:pt>
                <c:pt idx="71">
                  <c:v>6.5060134888464145E-4</c:v>
                </c:pt>
                <c:pt idx="72">
                  <c:v>6.3176659159785065E-4</c:v>
                </c:pt>
                <c:pt idx="73">
                  <c:v>6.1372540802847794E-4</c:v>
                </c:pt>
                <c:pt idx="74">
                  <c:v>5.9643418515980813E-4</c:v>
                </c:pt>
                <c:pt idx="75">
                  <c:v>5.7985225110805129E-4</c:v>
                </c:pt>
                <c:pt idx="76">
                  <c:v>5.6394164105190903E-4</c:v>
                </c:pt>
                <c:pt idx="77">
                  <c:v>5.4866688455971948E-4</c:v>
                </c:pt>
                <c:pt idx="78">
                  <c:v>5.339948121114769E-4</c:v>
                </c:pt>
                <c:pt idx="79">
                  <c:v>5.1989437886460421E-4</c:v>
                </c:pt>
                <c:pt idx="80">
                  <c:v>5.0633650393229208E-4</c:v>
                </c:pt>
                <c:pt idx="81">
                  <c:v>4.9329392363607182E-4</c:v>
                </c:pt>
                <c:pt idx="82">
                  <c:v>4.807410573635723E-4</c:v>
                </c:pt>
                <c:pt idx="83">
                  <c:v>4.6865388481121732E-4</c:v>
                </c:pt>
                <c:pt idx="84">
                  <c:v>4.57009833522799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076-D143-A0CE-244877354C3D}"/>
            </c:ext>
          </c:extLst>
        </c:ser>
        <c:ser>
          <c:idx val="4"/>
          <c:order val="4"/>
          <c:tx>
            <c:strRef>
              <c:f>'Transition probabilities BSC'!$AL$5</c:f>
              <c:strCache>
                <c:ptCount val="1"/>
                <c:pt idx="0">
                  <c:v>Lognormal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AL$18:$AL$102</c:f>
              <c:numCache>
                <c:formatCode>General</c:formatCode>
                <c:ptCount val="85"/>
                <c:pt idx="0">
                  <c:v>1</c:v>
                </c:pt>
                <c:pt idx="1">
                  <c:v>0.83182162399246884</c:v>
                </c:pt>
                <c:pt idx="2">
                  <c:v>0.54338073294564793</c:v>
                </c:pt>
                <c:pt idx="3">
                  <c:v>0.34838383331347145</c:v>
                </c:pt>
                <c:pt idx="4">
                  <c:v>0.22859568089049465</c:v>
                </c:pt>
                <c:pt idx="5">
                  <c:v>0.15436223767310464</c:v>
                </c:pt>
                <c:pt idx="6">
                  <c:v>0.10709584422108143</c:v>
                </c:pt>
                <c:pt idx="7">
                  <c:v>7.6115344932304652E-2</c:v>
                </c:pt>
                <c:pt idx="8">
                  <c:v>5.5254022622130305E-2</c:v>
                </c:pt>
                <c:pt idx="9">
                  <c:v>4.0862507714867435E-2</c:v>
                </c:pt>
                <c:pt idx="10">
                  <c:v>3.0718566957784743E-2</c:v>
                </c:pt>
                <c:pt idx="11">
                  <c:v>2.3430796558413847E-2</c:v>
                </c:pt>
                <c:pt idx="12">
                  <c:v>1.8105248983958266E-2</c:v>
                </c:pt>
                <c:pt idx="13">
                  <c:v>1.4153958858851512E-2</c:v>
                </c:pt>
                <c:pt idx="14">
                  <c:v>1.1181925499082923E-2</c:v>
                </c:pt>
                <c:pt idx="15">
                  <c:v>8.9186498448433627E-3</c:v>
                </c:pt>
                <c:pt idx="16">
                  <c:v>7.1756495653769736E-3</c:v>
                </c:pt>
                <c:pt idx="17">
                  <c:v>5.8195042494693094E-3</c:v>
                </c:pt>
                <c:pt idx="18">
                  <c:v>4.7544029581916281E-3</c:v>
                </c:pt>
                <c:pt idx="19">
                  <c:v>3.9106321109496633E-3</c:v>
                </c:pt>
                <c:pt idx="20">
                  <c:v>3.2368510873859169E-3</c:v>
                </c:pt>
                <c:pt idx="21">
                  <c:v>2.6948273691351776E-3</c:v>
                </c:pt>
                <c:pt idx="22">
                  <c:v>2.2557958252762411E-3</c:v>
                </c:pt>
                <c:pt idx="23">
                  <c:v>1.8979072624278892E-3</c:v>
                </c:pt>
                <c:pt idx="24">
                  <c:v>1.6044180813262754E-3</c:v>
                </c:pt>
                <c:pt idx="25">
                  <c:v>1.3623909279160129E-3</c:v>
                </c:pt>
                <c:pt idx="26">
                  <c:v>1.1617520709235052E-3</c:v>
                </c:pt>
                <c:pt idx="27">
                  <c:v>9.9460070533929912E-4</c:v>
                </c:pt>
                <c:pt idx="28">
                  <c:v>8.546981010749688E-4</c:v>
                </c:pt>
                <c:pt idx="29">
                  <c:v>7.3708644398695622E-4</c:v>
                </c:pt>
                <c:pt idx="30">
                  <c:v>6.3780209352493067E-4</c:v>
                </c:pt>
                <c:pt idx="31">
                  <c:v>5.5365819158659235E-4</c:v>
                </c:pt>
                <c:pt idx="32">
                  <c:v>4.8207864092808528E-4</c:v>
                </c:pt>
                <c:pt idx="33">
                  <c:v>4.2097043643518628E-4</c:v>
                </c:pt>
                <c:pt idx="34">
                  <c:v>3.6862484607291801E-4</c:v>
                </c:pt>
                <c:pt idx="35">
                  <c:v>3.2364044738841802E-4</c:v>
                </c:pt>
                <c:pt idx="36">
                  <c:v>2.8486283266226931E-4</c:v>
                </c:pt>
                <c:pt idx="37">
                  <c:v>2.5133710814295718E-4</c:v>
                </c:pt>
                <c:pt idx="38">
                  <c:v>2.2227027315835368E-4</c:v>
                </c:pt>
                <c:pt idx="39">
                  <c:v>1.9700127286426117E-4</c:v>
                </c:pt>
                <c:pt idx="40">
                  <c:v>1.7497704394209279E-4</c:v>
                </c:pt>
                <c:pt idx="41">
                  <c:v>1.5573326530826659E-4</c:v>
                </c:pt>
                <c:pt idx="42">
                  <c:v>1.3887882126195628E-4</c:v>
                </c:pt>
                <c:pt idx="43">
                  <c:v>1.2408320798662498E-4</c:v>
                </c:pt>
                <c:pt idx="44">
                  <c:v>1.1106628438550814E-4</c:v>
                </c:pt>
                <c:pt idx="45">
                  <c:v>9.958989838687593E-5</c:v>
                </c:pt>
                <c:pt idx="46">
                  <c:v>8.9451019972708323E-5</c:v>
                </c:pt>
                <c:pt idx="47">
                  <c:v>8.0476089604930579E-5</c:v>
                </c:pt>
                <c:pt idx="48">
                  <c:v>7.2516350880569291E-5</c:v>
                </c:pt>
                <c:pt idx="49">
                  <c:v>6.5443983205515366E-5</c:v>
                </c:pt>
                <c:pt idx="50">
                  <c:v>5.9148887105675563E-5</c:v>
                </c:pt>
                <c:pt idx="51">
                  <c:v>5.3536003797316489E-5</c:v>
                </c:pt>
                <c:pt idx="52">
                  <c:v>4.8523073577722009E-5</c:v>
                </c:pt>
                <c:pt idx="53">
                  <c:v>4.4038755813602393E-5</c:v>
                </c:pt>
                <c:pt idx="54">
                  <c:v>4.0021047823524114E-5</c:v>
                </c:pt>
                <c:pt idx="55">
                  <c:v>3.6415951571333594E-5</c:v>
                </c:pt>
                <c:pt idx="56">
                  <c:v>3.3176346414642843E-5</c:v>
                </c:pt>
                <c:pt idx="57">
                  <c:v>3.0261033674316984E-5</c:v>
                </c:pt>
                <c:pt idx="58">
                  <c:v>2.7633924868042392E-5</c:v>
                </c:pt>
                <c:pt idx="59">
                  <c:v>2.5263350381443672E-5</c:v>
                </c:pt>
                <c:pt idx="60">
                  <c:v>2.3121469368114766E-5</c:v>
                </c:pt>
                <c:pt idx="61">
                  <c:v>2.1183764938426108E-5</c:v>
                </c:pt>
                <c:pt idx="62">
                  <c:v>1.9428611386040906E-5</c:v>
                </c:pt>
                <c:pt idx="63">
                  <c:v>1.7836902397760923E-5</c:v>
                </c:pt>
                <c:pt idx="64">
                  <c:v>1.6391731007314725E-5</c:v>
                </c:pt>
                <c:pt idx="65">
                  <c:v>1.507811355072608E-5</c:v>
                </c:pt>
                <c:pt idx="66">
                  <c:v>1.3882751116911507E-5</c:v>
                </c:pt>
                <c:pt idx="67">
                  <c:v>1.2793823019330297E-5</c:v>
                </c:pt>
                <c:pt idx="68">
                  <c:v>1.1800807666384472E-5</c:v>
                </c:pt>
                <c:pt idx="69">
                  <c:v>1.089432692114034E-5</c:v>
                </c:pt>
                <c:pt idx="70">
                  <c:v>1.0066010640463752E-5</c:v>
                </c:pt>
                <c:pt idx="71">
                  <c:v>9.3083785791536755E-6</c:v>
                </c:pt>
                <c:pt idx="72">
                  <c:v>8.6147372656553145E-6</c:v>
                </c:pt>
                <c:pt idx="73">
                  <c:v>7.9790898092069185E-6</c:v>
                </c:pt>
                <c:pt idx="74">
                  <c:v>7.3960568939268612E-6</c:v>
                </c:pt>
                <c:pt idx="75">
                  <c:v>6.8608074687004361E-6</c:v>
                </c:pt>
                <c:pt idx="76">
                  <c:v>6.3689978538894465E-6</c:v>
                </c:pt>
                <c:pt idx="77">
                  <c:v>5.9167181640784605E-6</c:v>
                </c:pt>
                <c:pt idx="78">
                  <c:v>5.5004451041673619E-6</c:v>
                </c:pt>
                <c:pt idx="79">
                  <c:v>5.1170003216860493E-6</c:v>
                </c:pt>
                <c:pt idx="80">
                  <c:v>4.7635136137813561E-6</c:v>
                </c:pt>
                <c:pt idx="81">
                  <c:v>4.4373903789196589E-6</c:v>
                </c:pt>
                <c:pt idx="82">
                  <c:v>4.1362827882807096E-6</c:v>
                </c:pt>
                <c:pt idx="83">
                  <c:v>3.8580642183205782E-6</c:v>
                </c:pt>
                <c:pt idx="84">
                  <c:v>3.6008065501524911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076-D143-A0CE-244877354C3D}"/>
            </c:ext>
          </c:extLst>
        </c:ser>
        <c:ser>
          <c:idx val="5"/>
          <c:order val="5"/>
          <c:tx>
            <c:strRef>
              <c:f>'Transition probabilities BSC'!$AH$5</c:f>
              <c:strCache>
                <c:ptCount val="1"/>
                <c:pt idx="0">
                  <c:v>Gompertz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ransition probabilities BSC'!$AA$18:$AA$102</c:f>
              <c:numCache>
                <c:formatCode>General</c:formatCode>
                <c:ptCount val="8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</c:numCache>
            </c:numRef>
          </c:xVal>
          <c:yVal>
            <c:numRef>
              <c:f>'Transition probabilities BSC'!$AH$18:$AH$102</c:f>
              <c:numCache>
                <c:formatCode>General</c:formatCode>
                <c:ptCount val="85"/>
                <c:pt idx="0">
                  <c:v>1</c:v>
                </c:pt>
                <c:pt idx="1">
                  <c:v>0.72472689342609442</c:v>
                </c:pt>
                <c:pt idx="2">
                  <c:v>0.52209711300349182</c:v>
                </c:pt>
                <c:pt idx="3">
                  <c:v>0.37383717902574348</c:v>
                </c:pt>
                <c:pt idx="4">
                  <c:v>0.26602277956069825</c:v>
                </c:pt>
                <c:pt idx="5">
                  <c:v>0.18810928771344512</c:v>
                </c:pt>
                <c:pt idx="6">
                  <c:v>0.13216173641634182</c:v>
                </c:pt>
                <c:pt idx="7">
                  <c:v>9.2247239756284599E-2</c:v>
                </c:pt>
                <c:pt idx="8">
                  <c:v>6.3958794240382116E-2</c:v>
                </c:pt>
                <c:pt idx="9">
                  <c:v>4.4044584128765857E-2</c:v>
                </c:pt>
                <c:pt idx="10">
                  <c:v>3.012140538422297E-2</c:v>
                </c:pt>
                <c:pt idx="11">
                  <c:v>2.0454671697238514E-2</c:v>
                </c:pt>
                <c:pt idx="12">
                  <c:v>1.3790735081814985E-2</c:v>
                </c:pt>
                <c:pt idx="13">
                  <c:v>9.2300049868691662E-3</c:v>
                </c:pt>
                <c:pt idx="14">
                  <c:v>6.1316448571613865E-3</c:v>
                </c:pt>
                <c:pt idx="15">
                  <c:v>4.0425221597512996E-3</c:v>
                </c:pt>
                <c:pt idx="16">
                  <c:v>2.6446419931933584E-3</c:v>
                </c:pt>
                <c:pt idx="17">
                  <c:v>1.7165560927869718E-3</c:v>
                </c:pt>
                <c:pt idx="18">
                  <c:v>1.1052541270110022E-3</c:v>
                </c:pt>
                <c:pt idx="19">
                  <c:v>7.0585346494750182E-4</c:v>
                </c:pt>
                <c:pt idx="20">
                  <c:v>4.4704293742875651E-4</c:v>
                </c:pt>
                <c:pt idx="21">
                  <c:v>2.8073657831900831E-4</c:v>
                </c:pt>
                <c:pt idx="22">
                  <c:v>1.7478147128118269E-4</c:v>
                </c:pt>
                <c:pt idx="23">
                  <c:v>1.0786205226971192E-4</c:v>
                </c:pt>
                <c:pt idx="24">
                  <c:v>6.5970207177021531E-5</c:v>
                </c:pt>
                <c:pt idx="25">
                  <c:v>3.998163573248614E-5</c:v>
                </c:pt>
                <c:pt idx="26">
                  <c:v>2.4006736562792126E-5</c:v>
                </c:pt>
                <c:pt idx="27">
                  <c:v>1.4278760287120047E-5</c:v>
                </c:pt>
                <c:pt idx="28">
                  <c:v>8.4111666966170639E-6</c:v>
                </c:pt>
                <c:pt idx="29">
                  <c:v>4.9062816231194086E-6</c:v>
                </c:pt>
                <c:pt idx="30">
                  <c:v>2.8333478104528641E-6</c:v>
                </c:pt>
                <c:pt idx="31">
                  <c:v>1.6196370568782191E-6</c:v>
                </c:pt>
                <c:pt idx="32">
                  <c:v>9.1627034557713269E-7</c:v>
                </c:pt>
                <c:pt idx="33">
                  <c:v>5.1290136447594661E-7</c:v>
                </c:pt>
                <c:pt idx="34">
                  <c:v>2.8402920792742904E-7</c:v>
                </c:pt>
                <c:pt idx="35">
                  <c:v>1.555693790364967E-7</c:v>
                </c:pt>
                <c:pt idx="36">
                  <c:v>8.4261391702288958E-8</c:v>
                </c:pt>
                <c:pt idx="37">
                  <c:v>4.5121789297169956E-8</c:v>
                </c:pt>
                <c:pt idx="38">
                  <c:v>2.3883901957464427E-8</c:v>
                </c:pt>
                <c:pt idx="39">
                  <c:v>1.2493724528386494E-8</c:v>
                </c:pt>
                <c:pt idx="40">
                  <c:v>6.4572992270040289E-9</c:v>
                </c:pt>
                <c:pt idx="41">
                  <c:v>3.2967432498429491E-9</c:v>
                </c:pt>
                <c:pt idx="42">
                  <c:v>1.6622473613128212E-9</c:v>
                </c:pt>
                <c:pt idx="43">
                  <c:v>8.2752617331196162E-10</c:v>
                </c:pt>
                <c:pt idx="44">
                  <c:v>4.0666871233881921E-10</c:v>
                </c:pt>
                <c:pt idx="45">
                  <c:v>1.9722782574613134E-10</c:v>
                </c:pt>
                <c:pt idx="46">
                  <c:v>9.4375126197521921E-11</c:v>
                </c:pt>
                <c:pt idx="47">
                  <c:v>4.4545145823725763E-11</c:v>
                </c:pt>
                <c:pt idx="48">
                  <c:v>2.0734150220268339E-11</c:v>
                </c:pt>
                <c:pt idx="49">
                  <c:v>9.5148642225923718E-12</c:v>
                </c:pt>
                <c:pt idx="50">
                  <c:v>4.3036291578738396E-12</c:v>
                </c:pt>
                <c:pt idx="51">
                  <c:v>1.918077903784043E-12</c:v>
                </c:pt>
                <c:pt idx="52">
                  <c:v>8.4212758481637435E-13</c:v>
                </c:pt>
                <c:pt idx="53">
                  <c:v>3.6412347664920301E-13</c:v>
                </c:pt>
                <c:pt idx="54">
                  <c:v>1.550084025582644E-13</c:v>
                </c:pt>
                <c:pt idx="55">
                  <c:v>6.4948917615260618E-14</c:v>
                </c:pt>
                <c:pt idx="56">
                  <c:v>2.6777542842490517E-14</c:v>
                </c:pt>
                <c:pt idx="57">
                  <c:v>1.0859786528220149E-14</c:v>
                </c:pt>
                <c:pt idx="58">
                  <c:v>4.3310263462118982E-15</c:v>
                </c:pt>
                <c:pt idx="59">
                  <c:v>1.6980249954248939E-15</c:v>
                </c:pt>
                <c:pt idx="60">
                  <c:v>6.5424932014624461E-16</c:v>
                </c:pt>
                <c:pt idx="61">
                  <c:v>2.4765557080806841E-16</c:v>
                </c:pt>
                <c:pt idx="62">
                  <c:v>9.2069462798869071E-17</c:v>
                </c:pt>
                <c:pt idx="63">
                  <c:v>3.3604714765163364E-17</c:v>
                </c:pt>
                <c:pt idx="64">
                  <c:v>1.2037980084620691E-17</c:v>
                </c:pt>
                <c:pt idx="65">
                  <c:v>4.2308222674708225E-18</c:v>
                </c:pt>
                <c:pt idx="66">
                  <c:v>1.4583435380281617E-18</c:v>
                </c:pt>
                <c:pt idx="67">
                  <c:v>4.9283561886429104E-19</c:v>
                </c:pt>
                <c:pt idx="68">
                  <c:v>1.632269618846636E-19</c:v>
                </c:pt>
                <c:pt idx="69">
                  <c:v>5.2962280803194947E-20</c:v>
                </c:pt>
                <c:pt idx="70">
                  <c:v>1.6829097465871906E-20</c:v>
                </c:pt>
                <c:pt idx="71">
                  <c:v>5.2348669671682019E-21</c:v>
                </c:pt>
                <c:pt idx="72">
                  <c:v>1.5934165790435581E-21</c:v>
                </c:pt>
                <c:pt idx="73">
                  <c:v>4.7441330511662878E-22</c:v>
                </c:pt>
                <c:pt idx="74">
                  <c:v>1.3810518178319471E-22</c:v>
                </c:pt>
                <c:pt idx="75">
                  <c:v>3.9292268013681294E-23</c:v>
                </c:pt>
                <c:pt idx="76">
                  <c:v>1.0921022080282267E-23</c:v>
                </c:pt>
                <c:pt idx="77">
                  <c:v>2.9640815876763766E-24</c:v>
                </c:pt>
                <c:pt idx="78">
                  <c:v>7.8522807875679252E-25</c:v>
                </c:pt>
                <c:pt idx="79">
                  <c:v>2.0294803038082079E-25</c:v>
                </c:pt>
                <c:pt idx="80">
                  <c:v>5.1151471970185162E-26</c:v>
                </c:pt>
                <c:pt idx="81">
                  <c:v>1.2566459343806735E-26</c:v>
                </c:pt>
                <c:pt idx="82">
                  <c:v>3.0077565604699771E-27</c:v>
                </c:pt>
                <c:pt idx="83">
                  <c:v>7.0103066148636048E-28</c:v>
                </c:pt>
                <c:pt idx="84">
                  <c:v>1.5903094345700597E-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76-D143-A0CE-244877354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60000"/>
        <c:axId val="117761920"/>
      </c:scatterChart>
      <c:valAx>
        <c:axId val="117760000"/>
        <c:scaling>
          <c:orientation val="minMax"/>
          <c:max val="8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61920"/>
        <c:crosses val="autoZero"/>
        <c:crossBetween val="midCat"/>
      </c:valAx>
      <c:valAx>
        <c:axId val="11776192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urvival Probability (yPF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7760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</xdr:colOff>
      <xdr:row>3</xdr:row>
      <xdr:rowOff>171451</xdr:rowOff>
    </xdr:from>
    <xdr:to>
      <xdr:col>22</xdr:col>
      <xdr:colOff>466726</xdr:colOff>
      <xdr:row>40</xdr:row>
      <xdr:rowOff>76201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D691952-DF9A-4D42-94F8-A6A1B4DF74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12700</xdr:colOff>
      <xdr:row>3</xdr:row>
      <xdr:rowOff>180976</xdr:rowOff>
    </xdr:from>
    <xdr:to>
      <xdr:col>50</xdr:col>
      <xdr:colOff>247650</xdr:colOff>
      <xdr:row>40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4566381-C929-A643-B6AD-367F4E1295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53</xdr:col>
      <xdr:colOff>12700</xdr:colOff>
      <xdr:row>3</xdr:row>
      <xdr:rowOff>50800</xdr:rowOff>
    </xdr:from>
    <xdr:ext cx="2895600" cy="4064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feld 4">
              <a:extLst>
                <a:ext uri="{FF2B5EF4-FFF2-40B4-BE49-F238E27FC236}">
                  <a16:creationId xmlns:a16="http://schemas.microsoft.com/office/drawing/2014/main" id="{1C247066-450A-4948-A22A-E07BD35B1C5D}"/>
                </a:ext>
              </a:extLst>
            </xdr:cNvPr>
            <xdr:cNvSpPr txBox="1"/>
          </xdr:nvSpPr>
          <xdr:spPr>
            <a:xfrm>
              <a:off x="57150000" y="622300"/>
              <a:ext cx="2895600" cy="4064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400" b="0" i="1">
                        <a:latin typeface="Cambria Math" panose="02040503050406030204" pitchFamily="18" charset="0"/>
                      </a:rPr>
                      <m:t>𝑇𝑟𝑎𝑛𝑠𝑖𝑡𝑖𝑜𝑛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𝑝𝑟𝑜𝑏𝑎𝑏𝑖𝑙𝑖𝑡𝑦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= </m:t>
                    </m:r>
                    <m:sSup>
                      <m:sSupPr>
                        <m:ctrlPr>
                          <a:rPr lang="de-DE" sz="14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 </m:t>
                        </m:r>
                        <m:f>
                          <m:fPr>
                            <m:ctrlPr>
                              <a:rPr lang="de-DE" sz="14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𝑃𝐹𝑆</m:t>
                            </m:r>
                          </m:num>
                          <m:den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𝑚𝑜𝑛𝑡h</m:t>
                            </m:r>
                          </m:den>
                        </m:f>
                      </m:sup>
                    </m:sSup>
                  </m:oMath>
                </m:oMathPara>
              </a14:m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5" name="Textfeld 4">
              <a:extLst>
                <a:ext uri="{FF2B5EF4-FFF2-40B4-BE49-F238E27FC236}">
                  <a16:creationId xmlns:a16="http://schemas.microsoft.com/office/drawing/2014/main" id="{1C247066-450A-4948-A22A-E07BD35B1C5D}"/>
                </a:ext>
              </a:extLst>
            </xdr:cNvPr>
            <xdr:cNvSpPr txBox="1"/>
          </xdr:nvSpPr>
          <xdr:spPr>
            <a:xfrm>
              <a:off x="57150000" y="622300"/>
              <a:ext cx="2895600" cy="4064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de-DE" sz="1400" b="0" i="0">
                  <a:latin typeface="Cambria Math" panose="02040503050406030204" pitchFamily="18" charset="0"/>
                </a:rPr>
                <a:t>𝑇𝑟𝑎𝑛𝑠𝑖𝑡𝑖𝑜𝑛 𝑝𝑟𝑜𝑏𝑎𝑏𝑖𝑙𝑖𝑡𝑦= 𝑒^( 𝑦𝑃𝐹𝑆/𝑚𝑜𝑛𝑡ℎ)</a:t>
              </a:r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  <xdr:oneCellAnchor>
    <xdr:from>
      <xdr:col>58</xdr:col>
      <xdr:colOff>127000</xdr:colOff>
      <xdr:row>3</xdr:row>
      <xdr:rowOff>25400</xdr:rowOff>
    </xdr:from>
    <xdr:ext cx="3003550" cy="4191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feld 5">
              <a:extLst>
                <a:ext uri="{FF2B5EF4-FFF2-40B4-BE49-F238E27FC236}">
                  <a16:creationId xmlns:a16="http://schemas.microsoft.com/office/drawing/2014/main" id="{E22669F5-8366-484F-89FD-54EEF864C32D}"/>
                </a:ext>
              </a:extLst>
            </xdr:cNvPr>
            <xdr:cNvSpPr txBox="1"/>
          </xdr:nvSpPr>
          <xdr:spPr>
            <a:xfrm>
              <a:off x="66027300" y="596900"/>
              <a:ext cx="3003550" cy="4191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400" b="0" i="1">
                        <a:latin typeface="Cambria Math" panose="02040503050406030204" pitchFamily="18" charset="0"/>
                      </a:rPr>
                      <m:t>𝑇𝑟𝑎𝑛𝑠𝑖𝑡𝑖𝑜𝑛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𝑝𝑟𝑜𝑏𝑎𝑏𝑖𝑙𝑖𝑡𝑦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= </m:t>
                    </m:r>
                    <m:sSup>
                      <m:sSupPr>
                        <m:ctrlPr>
                          <a:rPr lang="de-DE" sz="14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1 − </m:t>
                        </m:r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 </m:t>
                        </m:r>
                        <m:f>
                          <m:fPr>
                            <m:ctrlPr>
                              <a:rPr lang="de-DE" sz="14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𝑂𝑆</m:t>
                            </m:r>
                          </m:num>
                          <m:den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𝑚𝑜𝑛𝑡h</m:t>
                            </m:r>
                          </m:den>
                        </m:f>
                      </m:sup>
                    </m:sSup>
                  </m:oMath>
                </m:oMathPara>
              </a14:m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6" name="Textfeld 5">
              <a:extLst>
                <a:ext uri="{FF2B5EF4-FFF2-40B4-BE49-F238E27FC236}">
                  <a16:creationId xmlns:a16="http://schemas.microsoft.com/office/drawing/2014/main" id="{E22669F5-8366-484F-89FD-54EEF864C32D}"/>
                </a:ext>
              </a:extLst>
            </xdr:cNvPr>
            <xdr:cNvSpPr txBox="1"/>
          </xdr:nvSpPr>
          <xdr:spPr>
            <a:xfrm>
              <a:off x="66027300" y="596900"/>
              <a:ext cx="3003550" cy="4191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de-DE" sz="1400" b="0" i="0">
                  <a:latin typeface="Cambria Math" panose="02040503050406030204" pitchFamily="18" charset="0"/>
                </a:rPr>
                <a:t>𝑇𝑟𝑎𝑛𝑠𝑖𝑡𝑖𝑜𝑛 𝑝𝑟𝑜𝑏𝑎𝑏𝑖𝑙𝑖𝑡𝑦= 〖1 − 𝑒〗^( 𝑦𝑂𝑆/𝑚𝑜𝑛𝑡ℎ)</a:t>
              </a:r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  <xdr:oneCellAnchor>
    <xdr:from>
      <xdr:col>63</xdr:col>
      <xdr:colOff>50800</xdr:colOff>
      <xdr:row>3</xdr:row>
      <xdr:rowOff>25400</xdr:rowOff>
    </xdr:from>
    <xdr:ext cx="3378200" cy="6477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feld 6">
              <a:extLst>
                <a:ext uri="{FF2B5EF4-FFF2-40B4-BE49-F238E27FC236}">
                  <a16:creationId xmlns:a16="http://schemas.microsoft.com/office/drawing/2014/main" id="{C1F7946D-9E3F-8947-BC43-0B1D035DCE7E}"/>
                </a:ext>
              </a:extLst>
            </xdr:cNvPr>
            <xdr:cNvSpPr txBox="1"/>
          </xdr:nvSpPr>
          <xdr:spPr>
            <a:xfrm>
              <a:off x="74218800" y="596900"/>
              <a:ext cx="3378200" cy="6477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400" b="0" i="1">
                        <a:latin typeface="Cambria Math" panose="02040503050406030204" pitchFamily="18" charset="0"/>
                      </a:rPr>
                      <m:t>𝑇𝑟𝑎𝑛𝑠𝑖𝑡𝑖𝑜𝑛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𝑝𝑟𝑜𝑏𝑎𝑏𝑖𝑙𝑖𝑡𝑦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= </m:t>
                    </m:r>
                    <m:sSup>
                      <m:sSupPr>
                        <m:ctrlPr>
                          <a:rPr lang="de-DE" sz="14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1 − </m:t>
                        </m:r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 </m:t>
                        </m:r>
                        <m:f>
                          <m:fPr>
                            <m:ctrlPr>
                              <a:rPr lang="de-DE" sz="14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𝑂𝑆</m:t>
                            </m:r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𝑃𝐹𝑆</m:t>
                            </m:r>
                          </m:num>
                          <m:den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𝑚𝑜𝑛𝑡h</m:t>
                            </m:r>
                          </m:den>
                        </m:f>
                      </m:sup>
                    </m:sSup>
                  </m:oMath>
                </m:oMathPara>
              </a14:m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7" name="Textfeld 6">
              <a:extLst>
                <a:ext uri="{FF2B5EF4-FFF2-40B4-BE49-F238E27FC236}">
                  <a16:creationId xmlns:a16="http://schemas.microsoft.com/office/drawing/2014/main" id="{C1F7946D-9E3F-8947-BC43-0B1D035DCE7E}"/>
                </a:ext>
              </a:extLst>
            </xdr:cNvPr>
            <xdr:cNvSpPr txBox="1"/>
          </xdr:nvSpPr>
          <xdr:spPr>
            <a:xfrm>
              <a:off x="74218800" y="596900"/>
              <a:ext cx="3378200" cy="6477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de-DE" sz="1400" b="0" i="0">
                  <a:latin typeface="Cambria Math" panose="02040503050406030204" pitchFamily="18" charset="0"/>
                </a:rPr>
                <a:t>𝑇𝑟𝑎𝑛𝑠𝑖𝑡𝑖𝑜𝑛 𝑝𝑟𝑜𝑏𝑎𝑏𝑖𝑙𝑖𝑡𝑦= 〖1 − 𝑒〗^( (𝑦𝑂𝑆−𝑦𝑃𝐹𝑆)/𝑚𝑜𝑛𝑡ℎ)</a:t>
              </a:r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700</xdr:colOff>
      <xdr:row>3</xdr:row>
      <xdr:rowOff>231776</xdr:rowOff>
    </xdr:from>
    <xdr:to>
      <xdr:col>25</xdr:col>
      <xdr:colOff>6350</xdr:colOff>
      <xdr:row>40</xdr:row>
      <xdr:rowOff>1270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D4B59E3B-21F0-534B-87E2-940DC7A533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0</xdr:colOff>
      <xdr:row>3</xdr:row>
      <xdr:rowOff>3176</xdr:rowOff>
    </xdr:from>
    <xdr:to>
      <xdr:col>51</xdr:col>
      <xdr:colOff>812800</xdr:colOff>
      <xdr:row>40</xdr:row>
      <xdr:rowOff>1841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EB8B5CB1-6BE6-C14B-9841-FD4EE465AA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55</xdr:col>
      <xdr:colOff>12700</xdr:colOff>
      <xdr:row>3</xdr:row>
      <xdr:rowOff>50800</xdr:rowOff>
    </xdr:from>
    <xdr:ext cx="2895600" cy="4064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feld 5">
              <a:extLst>
                <a:ext uri="{FF2B5EF4-FFF2-40B4-BE49-F238E27FC236}">
                  <a16:creationId xmlns:a16="http://schemas.microsoft.com/office/drawing/2014/main" id="{4787FCA8-E42C-164B-B2D7-8610A16C5DD7}"/>
                </a:ext>
              </a:extLst>
            </xdr:cNvPr>
            <xdr:cNvSpPr txBox="1"/>
          </xdr:nvSpPr>
          <xdr:spPr>
            <a:xfrm>
              <a:off x="57150000" y="660400"/>
              <a:ext cx="2895600" cy="4064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400" b="0" i="1">
                        <a:latin typeface="Cambria Math" panose="02040503050406030204" pitchFamily="18" charset="0"/>
                      </a:rPr>
                      <m:t>𝑇𝑟𝑎𝑛𝑠𝑖𝑡𝑖𝑜𝑛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𝑝𝑟𝑜𝑏𝑎𝑏𝑖𝑙𝑖𝑡𝑦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= </m:t>
                    </m:r>
                    <m:sSup>
                      <m:sSupPr>
                        <m:ctrlPr>
                          <a:rPr lang="de-DE" sz="14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 </m:t>
                        </m:r>
                        <m:f>
                          <m:fPr>
                            <m:ctrlPr>
                              <a:rPr lang="de-DE" sz="14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𝑃𝐹𝑆</m:t>
                            </m:r>
                          </m:num>
                          <m:den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𝑚𝑜𝑛𝑡h</m:t>
                            </m:r>
                          </m:den>
                        </m:f>
                      </m:sup>
                    </m:sSup>
                  </m:oMath>
                </m:oMathPara>
              </a14:m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6" name="Textfeld 5">
              <a:extLst>
                <a:ext uri="{FF2B5EF4-FFF2-40B4-BE49-F238E27FC236}">
                  <a16:creationId xmlns:a16="http://schemas.microsoft.com/office/drawing/2014/main" id="{4787FCA8-E42C-164B-B2D7-8610A16C5DD7}"/>
                </a:ext>
              </a:extLst>
            </xdr:cNvPr>
            <xdr:cNvSpPr txBox="1"/>
          </xdr:nvSpPr>
          <xdr:spPr>
            <a:xfrm>
              <a:off x="57150000" y="660400"/>
              <a:ext cx="2895600" cy="4064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de-DE" sz="1400" b="0" i="0">
                  <a:latin typeface="Cambria Math" panose="02040503050406030204" pitchFamily="18" charset="0"/>
                </a:rPr>
                <a:t>𝑇𝑟𝑎𝑛𝑠𝑖𝑡𝑖𝑜𝑛 𝑝𝑟𝑜𝑏𝑎𝑏𝑖𝑙𝑖𝑡𝑦= 𝑒^( 𝑦𝑃𝐹𝑆/𝑚𝑜𝑛𝑡ℎ)</a:t>
              </a:r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  <xdr:oneCellAnchor>
    <xdr:from>
      <xdr:col>60</xdr:col>
      <xdr:colOff>127000</xdr:colOff>
      <xdr:row>3</xdr:row>
      <xdr:rowOff>25400</xdr:rowOff>
    </xdr:from>
    <xdr:ext cx="3003550" cy="4191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feld 6">
              <a:extLst>
                <a:ext uri="{FF2B5EF4-FFF2-40B4-BE49-F238E27FC236}">
                  <a16:creationId xmlns:a16="http://schemas.microsoft.com/office/drawing/2014/main" id="{5123C215-AE38-0C4E-B9D6-D675054D4CF4}"/>
                </a:ext>
              </a:extLst>
            </xdr:cNvPr>
            <xdr:cNvSpPr txBox="1"/>
          </xdr:nvSpPr>
          <xdr:spPr>
            <a:xfrm>
              <a:off x="66027300" y="635000"/>
              <a:ext cx="3003550" cy="4191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400" b="0" i="1">
                        <a:latin typeface="Cambria Math" panose="02040503050406030204" pitchFamily="18" charset="0"/>
                      </a:rPr>
                      <m:t>𝑇𝑟𝑎𝑛𝑠𝑖𝑡𝑖𝑜𝑛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𝑝𝑟𝑜𝑏𝑎𝑏𝑖𝑙𝑖𝑡𝑦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= </m:t>
                    </m:r>
                    <m:sSup>
                      <m:sSupPr>
                        <m:ctrlPr>
                          <a:rPr lang="de-DE" sz="14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1 − </m:t>
                        </m:r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 </m:t>
                        </m:r>
                        <m:f>
                          <m:fPr>
                            <m:ctrlPr>
                              <a:rPr lang="de-DE" sz="14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𝑂𝑆</m:t>
                            </m:r>
                          </m:num>
                          <m:den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𝑚𝑜𝑛𝑡h</m:t>
                            </m:r>
                          </m:den>
                        </m:f>
                      </m:sup>
                    </m:sSup>
                  </m:oMath>
                </m:oMathPara>
              </a14:m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7" name="Textfeld 6">
              <a:extLst>
                <a:ext uri="{FF2B5EF4-FFF2-40B4-BE49-F238E27FC236}">
                  <a16:creationId xmlns:a16="http://schemas.microsoft.com/office/drawing/2014/main" id="{5123C215-AE38-0C4E-B9D6-D675054D4CF4}"/>
                </a:ext>
              </a:extLst>
            </xdr:cNvPr>
            <xdr:cNvSpPr txBox="1"/>
          </xdr:nvSpPr>
          <xdr:spPr>
            <a:xfrm>
              <a:off x="66027300" y="635000"/>
              <a:ext cx="3003550" cy="4191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de-DE" sz="1400" b="0" i="0">
                  <a:latin typeface="Cambria Math" panose="02040503050406030204" pitchFamily="18" charset="0"/>
                </a:rPr>
                <a:t>𝑇𝑟𝑎𝑛𝑠𝑖𝑡𝑖𝑜𝑛 𝑝𝑟𝑜𝑏𝑎𝑏𝑖𝑙𝑖𝑡𝑦= 〖1 − 𝑒〗^( 𝑦𝑂𝑆/𝑚𝑜𝑛𝑡ℎ)</a:t>
              </a:r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  <xdr:oneCellAnchor>
    <xdr:from>
      <xdr:col>65</xdr:col>
      <xdr:colOff>50800</xdr:colOff>
      <xdr:row>3</xdr:row>
      <xdr:rowOff>25400</xdr:rowOff>
    </xdr:from>
    <xdr:ext cx="3378200" cy="6477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feld 7">
              <a:extLst>
                <a:ext uri="{FF2B5EF4-FFF2-40B4-BE49-F238E27FC236}">
                  <a16:creationId xmlns:a16="http://schemas.microsoft.com/office/drawing/2014/main" id="{EDDAEBAA-63D8-9F43-8CEF-1B1AB0C83276}"/>
                </a:ext>
              </a:extLst>
            </xdr:cNvPr>
            <xdr:cNvSpPr txBox="1"/>
          </xdr:nvSpPr>
          <xdr:spPr>
            <a:xfrm>
              <a:off x="74218800" y="635000"/>
              <a:ext cx="3378200" cy="6477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400" b="0" i="1">
                        <a:latin typeface="Cambria Math" panose="02040503050406030204" pitchFamily="18" charset="0"/>
                      </a:rPr>
                      <m:t>𝑇𝑟𝑎𝑛𝑠𝑖𝑡𝑖𝑜𝑛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𝑝𝑟𝑜𝑏𝑎𝑏𝑖𝑙𝑖𝑡𝑦</m:t>
                    </m:r>
                    <m:r>
                      <a:rPr lang="de-DE" sz="1400" b="0" i="1">
                        <a:latin typeface="Cambria Math" panose="02040503050406030204" pitchFamily="18" charset="0"/>
                      </a:rPr>
                      <m:t>= </m:t>
                    </m:r>
                    <m:sSup>
                      <m:sSupPr>
                        <m:ctrlPr>
                          <a:rPr lang="de-DE" sz="1400" b="0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1 − </m:t>
                        </m:r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de-DE" sz="1400" b="0" i="1">
                            <a:latin typeface="Cambria Math" panose="02040503050406030204" pitchFamily="18" charset="0"/>
                          </a:rPr>
                          <m:t> </m:t>
                        </m:r>
                        <m:f>
                          <m:fPr>
                            <m:ctrlPr>
                              <a:rPr lang="de-DE" sz="14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𝑂𝑆</m:t>
                            </m:r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𝑦𝑃𝐹𝑆</m:t>
                            </m:r>
                          </m:num>
                          <m:den>
                            <m:r>
                              <a:rPr lang="de-DE" sz="1400" b="0" i="1">
                                <a:latin typeface="Cambria Math" panose="02040503050406030204" pitchFamily="18" charset="0"/>
                              </a:rPr>
                              <m:t>𝑚𝑜𝑛𝑡h</m:t>
                            </m:r>
                          </m:den>
                        </m:f>
                      </m:sup>
                    </m:sSup>
                  </m:oMath>
                </m:oMathPara>
              </a14:m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Choice>
      <mc:Fallback xmlns="">
        <xdr:sp macro="" textlink="">
          <xdr:nvSpPr>
            <xdr:cNvPr id="8" name="Textfeld 7">
              <a:extLst>
                <a:ext uri="{FF2B5EF4-FFF2-40B4-BE49-F238E27FC236}">
                  <a16:creationId xmlns:a16="http://schemas.microsoft.com/office/drawing/2014/main" id="{EDDAEBAA-63D8-9F43-8CEF-1B1AB0C83276}"/>
                </a:ext>
              </a:extLst>
            </xdr:cNvPr>
            <xdr:cNvSpPr txBox="1"/>
          </xdr:nvSpPr>
          <xdr:spPr>
            <a:xfrm>
              <a:off x="74218800" y="635000"/>
              <a:ext cx="3378200" cy="6477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de-DE" sz="1400" b="0" i="0">
                  <a:latin typeface="Cambria Math" panose="02040503050406030204" pitchFamily="18" charset="0"/>
                </a:rPr>
                <a:t>𝑇𝑟𝑎𝑛𝑠𝑖𝑡𝑖𝑜𝑛 𝑝𝑟𝑜𝑏𝑎𝑏𝑖𝑙𝑖𝑡𝑦= 〖1 − 𝑒〗^( (𝑦𝑂𝑆−𝑦𝑃𝐹𝑆)/𝑚𝑜𝑛𝑡ℎ)</a:t>
              </a:r>
              <a:endParaRPr lang="de-DE" sz="14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-ba.de/downloads/92-975-2818/2018-12-10_Modul4C_Cabozantinib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4CED-9BE1-8F45-80E0-348E212C3EE2}">
  <dimension ref="B3:D10"/>
  <sheetViews>
    <sheetView workbookViewId="0">
      <selection activeCell="D25" sqref="D25"/>
    </sheetView>
  </sheetViews>
  <sheetFormatPr baseColWidth="10" defaultRowHeight="15" x14ac:dyDescent="0.2"/>
  <cols>
    <col min="2" max="2" width="32.83203125" customWidth="1"/>
    <col min="3" max="3" width="12.6640625" customWidth="1"/>
    <col min="4" max="4" width="78.83203125" customWidth="1"/>
  </cols>
  <sheetData>
    <row r="3" spans="2:4" ht="16" x14ac:dyDescent="0.2">
      <c r="B3" s="12" t="s">
        <v>276</v>
      </c>
      <c r="C3" s="5"/>
      <c r="D3" s="5"/>
    </row>
    <row r="4" spans="2:4" s="4" customFormat="1" ht="16" x14ac:dyDescent="0.2">
      <c r="B4" s="5"/>
      <c r="C4" s="5"/>
      <c r="D4" s="5"/>
    </row>
    <row r="5" spans="2:4" s="1" customFormat="1" ht="16" x14ac:dyDescent="0.2">
      <c r="B5" s="5" t="s">
        <v>267</v>
      </c>
      <c r="C5" s="5"/>
      <c r="D5" s="5" t="s">
        <v>270</v>
      </c>
    </row>
    <row r="6" spans="2:4" ht="16" x14ac:dyDescent="0.2">
      <c r="B6" s="5" t="s">
        <v>268</v>
      </c>
      <c r="C6" s="5"/>
      <c r="D6" s="5" t="s">
        <v>269</v>
      </c>
    </row>
    <row r="7" spans="2:4" ht="16" x14ac:dyDescent="0.2">
      <c r="B7" s="5" t="s">
        <v>1</v>
      </c>
      <c r="C7" s="5"/>
      <c r="D7" s="5" t="s">
        <v>2</v>
      </c>
    </row>
    <row r="8" spans="2:4" ht="16" x14ac:dyDescent="0.2">
      <c r="B8" s="5" t="s">
        <v>52</v>
      </c>
      <c r="C8" s="5"/>
      <c r="D8" s="5" t="s">
        <v>53</v>
      </c>
    </row>
    <row r="9" spans="2:4" ht="16" x14ac:dyDescent="0.2">
      <c r="B9" s="5" t="s">
        <v>277</v>
      </c>
      <c r="C9" s="5"/>
      <c r="D9" s="5" t="s">
        <v>272</v>
      </c>
    </row>
    <row r="10" spans="2:4" ht="16" x14ac:dyDescent="0.2">
      <c r="B10" s="5" t="s">
        <v>278</v>
      </c>
      <c r="C10" s="5"/>
      <c r="D10" s="5" t="s">
        <v>27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179AC-7FDE-6549-8452-95716064005D}">
  <dimension ref="A2:BW187"/>
  <sheetViews>
    <sheetView topLeftCell="A4" workbookViewId="0">
      <selection activeCell="A4" sqref="A4"/>
    </sheetView>
  </sheetViews>
  <sheetFormatPr baseColWidth="10" defaultRowHeight="16" x14ac:dyDescent="0.2"/>
  <cols>
    <col min="1" max="1" width="22.83203125" style="5" customWidth="1"/>
    <col min="2" max="2" width="13.5" style="5" customWidth="1"/>
    <col min="3" max="3" width="10.83203125" style="5"/>
    <col min="4" max="4" width="23.5" style="5" customWidth="1"/>
    <col min="5" max="5" width="14.5" style="5" customWidth="1"/>
    <col min="6" max="6" width="15.6640625" style="5" customWidth="1"/>
    <col min="7" max="7" width="13.6640625" style="5" customWidth="1"/>
    <col min="8" max="8" width="22.6640625" style="5" customWidth="1"/>
    <col min="9" max="9" width="10.83203125" style="5"/>
    <col min="10" max="10" width="26.33203125" style="5" customWidth="1"/>
    <col min="11" max="11" width="10.83203125" style="5"/>
    <col min="12" max="12" width="39.33203125" style="5" customWidth="1"/>
    <col min="13" max="14" width="10.83203125" style="5"/>
    <col min="15" max="15" width="13.33203125" style="5" customWidth="1"/>
    <col min="16" max="19" width="13.33203125" style="5" bestFit="1" customWidth="1"/>
    <col min="20" max="31" width="10.83203125" style="5"/>
    <col min="32" max="32" width="15.5" style="5" customWidth="1"/>
    <col min="33" max="33" width="10.83203125" style="5"/>
    <col min="34" max="34" width="22.6640625" style="5" customWidth="1"/>
    <col min="35" max="35" width="10.83203125" style="5"/>
    <col min="36" max="36" width="26.5" style="5" customWidth="1"/>
    <col min="37" max="37" width="11.5" style="5" customWidth="1"/>
    <col min="38" max="38" width="39.1640625" style="5" customWidth="1"/>
    <col min="39" max="40" width="10.83203125" style="5"/>
    <col min="41" max="45" width="12.33203125" style="5" bestFit="1" customWidth="1"/>
    <col min="46" max="53" width="10.83203125" style="5"/>
    <col min="54" max="54" width="36.83203125" style="5" customWidth="1"/>
    <col min="55" max="55" width="29" style="5" customWidth="1"/>
    <col min="56" max="56" width="27.5" style="5" customWidth="1"/>
    <col min="57" max="58" width="10.83203125" style="5"/>
    <col min="59" max="59" width="42.5" style="6" customWidth="1"/>
    <col min="60" max="60" width="29" style="5" customWidth="1"/>
    <col min="61" max="61" width="10.83203125" style="6"/>
    <col min="62" max="62" width="10.83203125" style="5"/>
    <col min="63" max="63" width="15.33203125" style="5" customWidth="1"/>
    <col min="64" max="64" width="45" style="6" customWidth="1"/>
    <col min="65" max="65" width="29" style="5" customWidth="1"/>
    <col min="66" max="66" width="10.33203125" style="5" customWidth="1"/>
    <col min="67" max="68" width="10.83203125" style="5"/>
    <col min="69" max="69" width="18.5" style="5" customWidth="1"/>
    <col min="70" max="75" width="10.83203125" style="5"/>
  </cols>
  <sheetData>
    <row r="2" spans="1:69" x14ac:dyDescent="0.2">
      <c r="A2" s="5" t="s">
        <v>219</v>
      </c>
      <c r="AA2" s="5" t="s">
        <v>220</v>
      </c>
      <c r="BA2" s="5" t="s">
        <v>30</v>
      </c>
    </row>
    <row r="3" spans="1:69" x14ac:dyDescent="0.2">
      <c r="A3" s="5" t="s">
        <v>31</v>
      </c>
      <c r="B3" s="5" t="s">
        <v>266</v>
      </c>
      <c r="BA3" s="5" t="s">
        <v>227</v>
      </c>
      <c r="BF3" s="5" t="s">
        <v>260</v>
      </c>
      <c r="BK3" s="5" t="s">
        <v>259</v>
      </c>
      <c r="BO3" s="5" t="s">
        <v>261</v>
      </c>
    </row>
    <row r="4" spans="1:69" ht="37" customHeight="1" x14ac:dyDescent="0.2"/>
    <row r="5" spans="1:69" x14ac:dyDescent="0.2">
      <c r="A5" s="5" t="s">
        <v>221</v>
      </c>
      <c r="D5" s="5" t="s">
        <v>222</v>
      </c>
      <c r="F5" s="5" t="s">
        <v>223</v>
      </c>
      <c r="H5" s="5" t="s">
        <v>224</v>
      </c>
      <c r="J5" s="5" t="s">
        <v>225</v>
      </c>
      <c r="L5" s="5" t="s">
        <v>226</v>
      </c>
      <c r="AA5" s="5" t="s">
        <v>221</v>
      </c>
      <c r="AD5" s="5" t="s">
        <v>222</v>
      </c>
      <c r="AF5" s="5" t="s">
        <v>223</v>
      </c>
      <c r="AH5" s="5" t="s">
        <v>224</v>
      </c>
      <c r="AJ5" s="5" t="s">
        <v>225</v>
      </c>
      <c r="AL5" s="5" t="s">
        <v>226</v>
      </c>
    </row>
    <row r="7" spans="1:69" x14ac:dyDescent="0.2">
      <c r="AZ7" s="5" t="s">
        <v>254</v>
      </c>
      <c r="BA7" s="5" t="s">
        <v>228</v>
      </c>
      <c r="BB7" s="5" t="s">
        <v>229</v>
      </c>
      <c r="BC7" s="5" t="s">
        <v>257</v>
      </c>
      <c r="BE7" s="5" t="s">
        <v>254</v>
      </c>
      <c r="BF7" s="5" t="s">
        <v>228</v>
      </c>
      <c r="BG7" s="6" t="s">
        <v>229</v>
      </c>
      <c r="BH7" s="5" t="s">
        <v>257</v>
      </c>
      <c r="BJ7" s="5" t="s">
        <v>254</v>
      </c>
      <c r="BK7" s="5" t="s">
        <v>228</v>
      </c>
      <c r="BL7" s="6" t="s">
        <v>229</v>
      </c>
      <c r="BM7" s="5" t="s">
        <v>257</v>
      </c>
      <c r="BO7" s="5" t="s">
        <v>228</v>
      </c>
      <c r="BP7" s="5" t="s">
        <v>229</v>
      </c>
    </row>
    <row r="8" spans="1:69" x14ac:dyDescent="0.2">
      <c r="A8" s="5" t="s">
        <v>230</v>
      </c>
      <c r="B8" s="5" t="s">
        <v>0</v>
      </c>
      <c r="D8" s="5">
        <v>4.3598404646954546E-2</v>
      </c>
      <c r="F8" s="5">
        <v>6.6128158110611457E-2</v>
      </c>
      <c r="H8" s="5">
        <v>-2.8613110521426566</v>
      </c>
      <c r="J8" s="5">
        <v>1.47445057619229E-2</v>
      </c>
      <c r="L8" s="5">
        <v>2.355657415757185</v>
      </c>
      <c r="AA8" s="5" t="s">
        <v>230</v>
      </c>
      <c r="AB8" s="5" t="s">
        <v>0</v>
      </c>
      <c r="AD8" s="5">
        <v>0.10962704262201127</v>
      </c>
      <c r="AF8" s="5">
        <v>0.15563961113441796</v>
      </c>
      <c r="AH8" s="5">
        <v>-2.0265687721946892</v>
      </c>
      <c r="AJ8" s="5">
        <v>5.4378106292883942E-2</v>
      </c>
      <c r="AL8" s="5">
        <v>1.5175961863637653</v>
      </c>
    </row>
    <row r="9" spans="1:69" x14ac:dyDescent="0.2">
      <c r="A9" s="5" t="s">
        <v>231</v>
      </c>
      <c r="B9" s="5" t="s">
        <v>0</v>
      </c>
      <c r="D9" s="5">
        <v>1.1471949425558283</v>
      </c>
      <c r="H9" s="5">
        <v>1.4677257475002569E-2</v>
      </c>
      <c r="J9" s="5">
        <v>1.7874687958347024</v>
      </c>
      <c r="L9" s="5">
        <v>1.0699841193055826</v>
      </c>
      <c r="AA9" s="5" t="s">
        <v>231</v>
      </c>
      <c r="AB9" s="5" t="s">
        <v>0</v>
      </c>
      <c r="AD9" s="5">
        <v>1.1718267566369625</v>
      </c>
      <c r="AH9" s="5">
        <v>3.6587817029748226E-2</v>
      </c>
      <c r="AJ9" s="5">
        <v>1.9114685710459207</v>
      </c>
      <c r="AL9" s="5">
        <v>1.1240635908679835</v>
      </c>
      <c r="AZ9" s="5">
        <v>1</v>
      </c>
      <c r="BA9" s="5">
        <v>0</v>
      </c>
      <c r="BB9" s="6">
        <v>0.97364341085271322</v>
      </c>
      <c r="BC9" s="7" t="s">
        <v>255</v>
      </c>
      <c r="BD9" s="7"/>
      <c r="BE9" s="5">
        <v>1</v>
      </c>
      <c r="BF9" s="5">
        <v>0</v>
      </c>
      <c r="BG9" s="6">
        <v>1.5748031496062964E-2</v>
      </c>
      <c r="BH9" s="7" t="s">
        <v>255</v>
      </c>
      <c r="BJ9" s="5">
        <v>1</v>
      </c>
      <c r="BK9" s="5">
        <v>0</v>
      </c>
      <c r="BL9" s="6">
        <v>0.98939144234877618</v>
      </c>
      <c r="BM9" s="7" t="s">
        <v>255</v>
      </c>
      <c r="BN9" s="7"/>
      <c r="BO9" s="5">
        <v>0</v>
      </c>
      <c r="BP9" s="8" t="s">
        <v>232</v>
      </c>
      <c r="BQ9" s="5" t="s">
        <v>262</v>
      </c>
    </row>
    <row r="10" spans="1:69" x14ac:dyDescent="0.2">
      <c r="A10" s="5" t="s">
        <v>233</v>
      </c>
      <c r="B10" s="5" t="s">
        <v>0</v>
      </c>
      <c r="D10" s="5">
        <v>1.0019793174758443E-2</v>
      </c>
      <c r="F10" s="5">
        <v>3.1715965033364157E-2</v>
      </c>
      <c r="H10" s="5">
        <v>1.6288072258122951E-2</v>
      </c>
      <c r="J10" s="5">
        <v>1.8640664011241977E-2</v>
      </c>
      <c r="L10" s="5">
        <v>1.4398391827463438E-2</v>
      </c>
      <c r="AA10" s="5" t="s">
        <v>233</v>
      </c>
      <c r="AB10" s="5" t="s">
        <v>0</v>
      </c>
      <c r="AD10" s="5">
        <v>1.1622912456806562E-2</v>
      </c>
      <c r="AF10" s="5">
        <v>2.6182383376392358E-2</v>
      </c>
      <c r="AH10" s="5">
        <v>1.5878284002776528E-2</v>
      </c>
      <c r="AJ10" s="5">
        <v>2.0761100784154767E-2</v>
      </c>
      <c r="AL10" s="5">
        <v>1.5068309583457007E-2</v>
      </c>
      <c r="AZ10" s="5">
        <v>2</v>
      </c>
      <c r="BA10" s="5">
        <f t="shared" ref="BA10:BA73" si="0">BA9+1</f>
        <v>1</v>
      </c>
      <c r="BB10" s="6">
        <v>0.8653538058518756</v>
      </c>
      <c r="BC10" s="7" t="s">
        <v>255</v>
      </c>
      <c r="BD10" s="7"/>
      <c r="BE10" s="5">
        <v>2</v>
      </c>
      <c r="BF10" s="5">
        <f t="shared" ref="BF10:BF73" si="1">BF9+1</f>
        <v>1</v>
      </c>
      <c r="BG10" s="6">
        <v>2.8760026247800496E-2</v>
      </c>
      <c r="BH10" s="7" t="s">
        <v>255</v>
      </c>
      <c r="BJ10" s="5">
        <v>2</v>
      </c>
      <c r="BK10" s="5">
        <f t="shared" ref="BK10:BK73" si="2">BK9+1</f>
        <v>1</v>
      </c>
      <c r="BL10" s="6">
        <v>0.55901261093785493</v>
      </c>
      <c r="BM10" s="7" t="s">
        <v>255</v>
      </c>
      <c r="BN10" s="7"/>
      <c r="BO10" s="5">
        <v>1</v>
      </c>
      <c r="BP10" s="8" t="s">
        <v>232</v>
      </c>
    </row>
    <row r="11" spans="1:69" x14ac:dyDescent="0.2">
      <c r="A11" s="5" t="s">
        <v>234</v>
      </c>
      <c r="D11" s="5">
        <f>2*2+41*LN(D10/41)</f>
        <v>-336.98736055086169</v>
      </c>
      <c r="F11" s="5">
        <f>2*1+41*LN(F10/41)</f>
        <v>-291.74479367352438</v>
      </c>
      <c r="H11" s="5">
        <f t="shared" ref="H11:L11" si="3">2*2+41*LN(H10/41)</f>
        <v>-317.06666503098938</v>
      </c>
      <c r="J11" s="5">
        <f t="shared" si="3"/>
        <v>-311.53525847985372</v>
      </c>
      <c r="L11" s="5">
        <f t="shared" si="3"/>
        <v>-322.12264378356485</v>
      </c>
      <c r="AA11" s="5" t="s">
        <v>234</v>
      </c>
      <c r="AD11" s="5">
        <f>2*2+25*LN(AD10/25)</f>
        <v>-187.84131855275567</v>
      </c>
      <c r="AF11" s="5">
        <f>2*1+25*LN(AF10/25)</f>
        <v>-169.53860773632502</v>
      </c>
      <c r="AH11" s="5">
        <f>2*2+25*LN(AH10/25)</f>
        <v>-180.04196785372091</v>
      </c>
      <c r="AJ11" s="5">
        <f>2*2+25*LN(AJ10/25)</f>
        <v>-173.33875056683689</v>
      </c>
      <c r="AL11" s="5">
        <f>2*2+25*LN(AL10/25)</f>
        <v>-181.3509317118808</v>
      </c>
      <c r="AZ11" s="5">
        <v>3</v>
      </c>
      <c r="BA11" s="5">
        <f t="shared" si="0"/>
        <v>2</v>
      </c>
      <c r="BB11" s="6">
        <v>0.87560734082972291</v>
      </c>
      <c r="BC11" s="7" t="s">
        <v>255</v>
      </c>
      <c r="BD11" s="7"/>
      <c r="BE11" s="5">
        <v>3</v>
      </c>
      <c r="BF11" s="5">
        <f t="shared" si="1"/>
        <v>2</v>
      </c>
      <c r="BG11" s="6">
        <v>4.103056056299681E-2</v>
      </c>
      <c r="BH11" s="7" t="s">
        <v>255</v>
      </c>
      <c r="BJ11" s="5">
        <v>3</v>
      </c>
      <c r="BK11" s="5">
        <f t="shared" si="2"/>
        <v>2</v>
      </c>
      <c r="BL11" s="6">
        <v>0.40506868544932428</v>
      </c>
      <c r="BM11" s="7" t="s">
        <v>255</v>
      </c>
      <c r="BN11" s="7"/>
      <c r="BO11" s="5">
        <v>2</v>
      </c>
      <c r="BP11" s="8" t="s">
        <v>232</v>
      </c>
    </row>
    <row r="12" spans="1:69" x14ac:dyDescent="0.2">
      <c r="A12" s="5" t="s">
        <v>235</v>
      </c>
      <c r="D12" s="5">
        <f>41*LN(D10/41)+2*LN(41)</f>
        <v>-333.56021641745309</v>
      </c>
      <c r="F12" s="5">
        <f>41*LN(F10/41)+1*LN(41)</f>
        <v>-290.03122160682005</v>
      </c>
      <c r="H12" s="5">
        <f t="shared" ref="H12:L12" si="4">41*LN(H10/41)+2*LN(41)</f>
        <v>-313.63952089758078</v>
      </c>
      <c r="J12" s="5">
        <f t="shared" si="4"/>
        <v>-308.10811434644512</v>
      </c>
      <c r="L12" s="5">
        <f t="shared" si="4"/>
        <v>-318.69549965015625</v>
      </c>
      <c r="AA12" s="5" t="s">
        <v>235</v>
      </c>
      <c r="AD12" s="5">
        <f>25*LN(AD10/25)+2*LN(25)</f>
        <v>-185.40356690301925</v>
      </c>
      <c r="AF12" s="5">
        <f>25*LN(AF10/25)+1*LN(25)</f>
        <v>-168.31973191145681</v>
      </c>
      <c r="AH12" s="5">
        <f>25*LN(AH10/25)+2*LN(25)</f>
        <v>-177.60421620398449</v>
      </c>
      <c r="AJ12" s="5">
        <f>25*LN(AJ10/25)+2*LN(25)</f>
        <v>-170.90099891710048</v>
      </c>
      <c r="AL12" s="5">
        <f>25*LN(AL10/25)+2*LN(25)</f>
        <v>-178.91318006214439</v>
      </c>
      <c r="AZ12" s="5">
        <v>4</v>
      </c>
      <c r="BA12" s="5">
        <f t="shared" si="0"/>
        <v>3</v>
      </c>
      <c r="BB12" s="6">
        <v>0.86494177226576929</v>
      </c>
      <c r="BC12" s="7" t="s">
        <v>255</v>
      </c>
      <c r="BD12" s="7"/>
      <c r="BE12" s="5">
        <v>4</v>
      </c>
      <c r="BF12" s="5">
        <f t="shared" si="1"/>
        <v>3</v>
      </c>
      <c r="BG12" s="6">
        <v>4.6443579863221562E-2</v>
      </c>
      <c r="BH12" s="7" t="s">
        <v>255</v>
      </c>
      <c r="BJ12" s="5">
        <v>4</v>
      </c>
      <c r="BK12" s="5">
        <f t="shared" si="2"/>
        <v>3</v>
      </c>
      <c r="BL12" s="6">
        <v>0.2811123122442184</v>
      </c>
      <c r="BM12" s="7" t="s">
        <v>255</v>
      </c>
      <c r="BN12" s="7"/>
      <c r="BO12" s="5">
        <v>3</v>
      </c>
      <c r="BP12" s="8" t="s">
        <v>232</v>
      </c>
    </row>
    <row r="13" spans="1:69" x14ac:dyDescent="0.2">
      <c r="C13" s="8"/>
      <c r="AZ13" s="5">
        <v>5</v>
      </c>
      <c r="BA13" s="5">
        <f t="shared" si="0"/>
        <v>4</v>
      </c>
      <c r="BB13" s="6">
        <v>0.87243198064922767</v>
      </c>
      <c r="BC13" s="7" t="s">
        <v>255</v>
      </c>
      <c r="BD13" s="7"/>
      <c r="BE13" s="5">
        <v>5</v>
      </c>
      <c r="BF13" s="5">
        <f t="shared" si="1"/>
        <v>4</v>
      </c>
      <c r="BG13" s="6">
        <v>5.2859675113750781E-2</v>
      </c>
      <c r="BH13" s="7" t="s">
        <v>255</v>
      </c>
      <c r="BJ13" s="5">
        <v>5</v>
      </c>
      <c r="BK13" s="5">
        <f t="shared" si="2"/>
        <v>4</v>
      </c>
      <c r="BL13" s="6">
        <v>0.23807594196612136</v>
      </c>
      <c r="BM13" s="7" t="s">
        <v>255</v>
      </c>
      <c r="BN13" s="7"/>
      <c r="BO13" s="5">
        <v>4</v>
      </c>
      <c r="BP13" s="8" t="s">
        <v>232</v>
      </c>
    </row>
    <row r="14" spans="1:69" x14ac:dyDescent="0.2">
      <c r="A14" s="5" t="s">
        <v>236</v>
      </c>
      <c r="B14" s="5" t="s">
        <v>237</v>
      </c>
      <c r="D14" s="5" t="s">
        <v>238</v>
      </c>
      <c r="F14" s="5" t="s">
        <v>239</v>
      </c>
      <c r="H14" s="5" t="s">
        <v>238</v>
      </c>
      <c r="J14" s="5" t="s">
        <v>240</v>
      </c>
      <c r="L14" s="5" t="s">
        <v>241</v>
      </c>
      <c r="AA14" s="5" t="s">
        <v>242</v>
      </c>
      <c r="AB14" s="8" t="s">
        <v>237</v>
      </c>
      <c r="AD14" s="5" t="s">
        <v>238</v>
      </c>
      <c r="AF14" s="5" t="s">
        <v>239</v>
      </c>
      <c r="AH14" s="5" t="s">
        <v>238</v>
      </c>
      <c r="AJ14" s="5" t="s">
        <v>240</v>
      </c>
      <c r="AL14" s="5" t="s">
        <v>241</v>
      </c>
      <c r="AZ14" s="5">
        <v>6</v>
      </c>
      <c r="BA14" s="5">
        <f t="shared" si="0"/>
        <v>5</v>
      </c>
      <c r="BB14" s="6">
        <v>0.85100947398065274</v>
      </c>
      <c r="BC14" s="7" t="s">
        <v>255</v>
      </c>
      <c r="BD14" s="7"/>
      <c r="BE14" s="5">
        <v>6</v>
      </c>
      <c r="BF14" s="5">
        <f t="shared" si="1"/>
        <v>5</v>
      </c>
      <c r="BG14" s="6">
        <v>5.162948831119607E-2</v>
      </c>
      <c r="BH14" s="7" t="s">
        <v>255</v>
      </c>
      <c r="BJ14" s="5">
        <v>6</v>
      </c>
      <c r="BK14" s="5">
        <f t="shared" si="2"/>
        <v>5</v>
      </c>
      <c r="BL14" s="6">
        <v>0.16143438758686224</v>
      </c>
      <c r="BM14" s="7" t="s">
        <v>255</v>
      </c>
      <c r="BN14" s="7"/>
      <c r="BO14" s="5">
        <v>5</v>
      </c>
      <c r="BP14" s="8" t="s">
        <v>232</v>
      </c>
    </row>
    <row r="15" spans="1:69" x14ac:dyDescent="0.2">
      <c r="J15" s="5" t="s">
        <v>243</v>
      </c>
      <c r="L15" s="5" t="s">
        <v>244</v>
      </c>
      <c r="AB15" s="8"/>
      <c r="AJ15" s="5" t="s">
        <v>243</v>
      </c>
      <c r="AL15" s="5" t="s">
        <v>244</v>
      </c>
      <c r="AZ15" s="5">
        <v>7</v>
      </c>
      <c r="BA15" s="5">
        <f t="shared" si="0"/>
        <v>6</v>
      </c>
      <c r="BB15" s="6">
        <v>0.86568183937156074</v>
      </c>
      <c r="BC15" s="7" t="s">
        <v>255</v>
      </c>
      <c r="BD15" s="7"/>
      <c r="BE15" s="5">
        <v>7</v>
      </c>
      <c r="BF15" s="5">
        <f t="shared" si="1"/>
        <v>6</v>
      </c>
      <c r="BG15" s="6">
        <v>5.3855107555914383E-2</v>
      </c>
      <c r="BH15" s="7" t="s">
        <v>255</v>
      </c>
      <c r="BJ15" s="5">
        <v>7</v>
      </c>
      <c r="BK15" s="5">
        <f t="shared" si="2"/>
        <v>6</v>
      </c>
      <c r="BL15" s="6">
        <v>0.15235967765603697</v>
      </c>
      <c r="BM15" s="7" t="s">
        <v>255</v>
      </c>
      <c r="BN15" s="7"/>
      <c r="BO15" s="5">
        <v>6</v>
      </c>
      <c r="BP15" s="8" t="s">
        <v>232</v>
      </c>
    </row>
    <row r="16" spans="1:69" x14ac:dyDescent="0.2">
      <c r="AB16" s="8"/>
      <c r="AZ16" s="5">
        <v>8</v>
      </c>
      <c r="BA16" s="5">
        <f t="shared" si="0"/>
        <v>7</v>
      </c>
      <c r="BB16" s="6">
        <v>0.84458739311721964</v>
      </c>
      <c r="BC16" s="7" t="s">
        <v>255</v>
      </c>
      <c r="BD16" s="7"/>
      <c r="BE16" s="5">
        <v>8</v>
      </c>
      <c r="BF16" s="5">
        <f t="shared" si="1"/>
        <v>7</v>
      </c>
      <c r="BG16" s="6">
        <v>5.9115400056326317E-2</v>
      </c>
      <c r="BH16" s="7" t="s">
        <v>255</v>
      </c>
      <c r="BJ16" s="5">
        <v>8</v>
      </c>
      <c r="BK16" s="5">
        <f t="shared" si="2"/>
        <v>7</v>
      </c>
      <c r="BL16" s="6">
        <v>0.12134565766733907</v>
      </c>
      <c r="BM16" s="7" t="s">
        <v>255</v>
      </c>
      <c r="BN16" s="7"/>
      <c r="BO16" s="5">
        <v>7</v>
      </c>
      <c r="BP16" s="8" t="s">
        <v>232</v>
      </c>
    </row>
    <row r="17" spans="1:68" x14ac:dyDescent="0.2">
      <c r="A17" s="5" t="s">
        <v>245</v>
      </c>
      <c r="B17" s="5" t="s">
        <v>246</v>
      </c>
      <c r="D17" s="8" t="s">
        <v>247</v>
      </c>
      <c r="E17" s="8"/>
      <c r="F17" s="8" t="s">
        <v>247</v>
      </c>
      <c r="G17" s="8"/>
      <c r="H17" s="8" t="s">
        <v>247</v>
      </c>
      <c r="I17" s="8"/>
      <c r="J17" s="8" t="s">
        <v>247</v>
      </c>
      <c r="K17" s="8"/>
      <c r="L17" s="8" t="s">
        <v>247</v>
      </c>
      <c r="AA17" s="5" t="s">
        <v>245</v>
      </c>
      <c r="AB17" s="5" t="s">
        <v>246</v>
      </c>
      <c r="AD17" s="8" t="s">
        <v>247</v>
      </c>
      <c r="AE17" s="8"/>
      <c r="AF17" s="8" t="s">
        <v>247</v>
      </c>
      <c r="AG17" s="8"/>
      <c r="AH17" s="8" t="s">
        <v>247</v>
      </c>
      <c r="AI17" s="8"/>
      <c r="AJ17" s="8" t="s">
        <v>247</v>
      </c>
      <c r="AK17" s="8"/>
      <c r="AL17" s="8" t="s">
        <v>247</v>
      </c>
      <c r="AZ17" s="5">
        <v>9</v>
      </c>
      <c r="BA17" s="5">
        <f t="shared" si="0"/>
        <v>8</v>
      </c>
      <c r="BB17" s="6">
        <v>0.85409702533849574</v>
      </c>
      <c r="BC17" s="7" t="s">
        <v>255</v>
      </c>
      <c r="BD17" s="7"/>
      <c r="BE17" s="5">
        <v>9</v>
      </c>
      <c r="BF17" s="5">
        <f t="shared" si="1"/>
        <v>8</v>
      </c>
      <c r="BG17" s="6">
        <v>6.4045095587939915E-2</v>
      </c>
      <c r="BH17" s="7" t="s">
        <v>255</v>
      </c>
      <c r="BJ17" s="5">
        <v>9</v>
      </c>
      <c r="BK17" s="5">
        <f t="shared" si="2"/>
        <v>8</v>
      </c>
      <c r="BL17" s="6">
        <v>0.1222339763997331</v>
      </c>
      <c r="BM17" s="7" t="s">
        <v>255</v>
      </c>
      <c r="BN17" s="7"/>
      <c r="BO17" s="5">
        <v>8</v>
      </c>
      <c r="BP17" s="8" t="s">
        <v>232</v>
      </c>
    </row>
    <row r="18" spans="1:68" x14ac:dyDescent="0.2">
      <c r="A18" s="5">
        <v>0</v>
      </c>
      <c r="B18" s="5">
        <v>1</v>
      </c>
      <c r="D18" s="5">
        <f>EXP(-D$8*A18^D$9)</f>
        <v>1</v>
      </c>
      <c r="F18" s="5">
        <f t="shared" ref="F18:F81" si="5">EXP(-F$8*A18)</f>
        <v>1</v>
      </c>
      <c r="H18" s="5">
        <f>EXP((-EXP(H$8)/H$9)*(EXP(H$9*A18)-1))</f>
        <v>1</v>
      </c>
      <c r="J18" s="5">
        <f t="shared" ref="J18:J81" si="6">1/(1+J$8*A18^J$9)</f>
        <v>1</v>
      </c>
      <c r="L18" s="5">
        <v>1</v>
      </c>
      <c r="AA18" s="5">
        <v>0</v>
      </c>
      <c r="AB18" s="5">
        <v>1</v>
      </c>
      <c r="AD18" s="5">
        <f>EXP(-AD$8*AA18^AD$9)</f>
        <v>1</v>
      </c>
      <c r="AF18" s="5">
        <f t="shared" ref="AF18:AF81" si="7">EXP(-AF$8*AA18)</f>
        <v>1</v>
      </c>
      <c r="AH18" s="5">
        <f t="shared" ref="AH18:AH81" si="8">EXP((-EXP(AH$8)/AH$9)*(EXP(AH$9*AA18)-1))</f>
        <v>1</v>
      </c>
      <c r="AJ18" s="5">
        <f t="shared" ref="AJ18:AJ81" si="9">1/(1+AJ$8*AA18^AJ$9)</f>
        <v>1</v>
      </c>
      <c r="AL18" s="5">
        <v>1</v>
      </c>
      <c r="AZ18" s="5">
        <v>10</v>
      </c>
      <c r="BA18" s="5">
        <f t="shared" si="0"/>
        <v>9</v>
      </c>
      <c r="BB18" s="6">
        <v>0.84449819308090013</v>
      </c>
      <c r="BC18" s="7" t="s">
        <v>255</v>
      </c>
      <c r="BD18" s="7"/>
      <c r="BE18" s="5">
        <v>10</v>
      </c>
      <c r="BF18" s="5">
        <f t="shared" si="1"/>
        <v>9</v>
      </c>
      <c r="BG18" s="6">
        <v>6.507423475940044E-2</v>
      </c>
      <c r="BH18" s="7" t="s">
        <v>255</v>
      </c>
      <c r="BJ18" s="5">
        <v>10</v>
      </c>
      <c r="BK18" s="5">
        <f t="shared" si="2"/>
        <v>9</v>
      </c>
      <c r="BL18" s="6">
        <v>0.106103736215717</v>
      </c>
      <c r="BM18" s="7" t="s">
        <v>255</v>
      </c>
      <c r="BN18" s="7"/>
      <c r="BO18" s="5">
        <v>9</v>
      </c>
      <c r="BP18" s="8" t="s">
        <v>232</v>
      </c>
    </row>
    <row r="19" spans="1:68" x14ac:dyDescent="0.2">
      <c r="A19" s="5">
        <f t="shared" ref="A19:A82" si="10">A18+1</f>
        <v>1</v>
      </c>
      <c r="B19" s="5">
        <v>0.98425196850393704</v>
      </c>
      <c r="D19" s="5">
        <f>EXP(-D$8*A19^D$9)</f>
        <v>0.95733834291398368</v>
      </c>
      <c r="F19" s="5">
        <f t="shared" si="5"/>
        <v>0.93601089921617908</v>
      </c>
      <c r="H19" s="5">
        <f t="shared" ref="H19:H82" si="11">EXP((-EXP(H$8)/H$9)*(EXP(H$9*A19)-1))</f>
        <v>0.9440128395777827</v>
      </c>
      <c r="J19" s="5">
        <f t="shared" si="6"/>
        <v>0.98546973580226294</v>
      </c>
      <c r="L19" s="5">
        <f>1-_xlfn.LOGNORM.DIST(A19,$L$8,L$9^-1,TRUE)</f>
        <v>0.99414085488882742</v>
      </c>
      <c r="AA19" s="5">
        <f t="shared" ref="AA19:AA82" si="12">AA18+1</f>
        <v>1</v>
      </c>
      <c r="AB19" s="5">
        <v>0.97364341085271322</v>
      </c>
      <c r="AD19" s="5">
        <f t="shared" ref="AD19:AD82" si="13">EXP(-AD$8*AA19^AD$9)</f>
        <v>0.89616830555850013</v>
      </c>
      <c r="AF19" s="5">
        <f t="shared" si="7"/>
        <v>0.8558675799438209</v>
      </c>
      <c r="AH19" s="5">
        <f t="shared" si="8"/>
        <v>0.8743911096673781</v>
      </c>
      <c r="AJ19" s="5">
        <f t="shared" si="9"/>
        <v>0.94842637003904295</v>
      </c>
      <c r="AL19" s="5">
        <f t="shared" ref="AL19:AL82" si="14">1-_xlfn.LOGNORM.DIST(AA19,$AL$8,AL$9^-1,TRUE)</f>
        <v>0.95598428684004244</v>
      </c>
      <c r="AZ19" s="5">
        <v>11</v>
      </c>
      <c r="BA19" s="5">
        <f t="shared" si="0"/>
        <v>10</v>
      </c>
      <c r="BB19" s="6">
        <v>0.85355001704195588</v>
      </c>
      <c r="BC19" s="7" t="s">
        <v>255</v>
      </c>
      <c r="BD19" s="7"/>
      <c r="BE19" s="5">
        <v>11</v>
      </c>
      <c r="BF19" s="5">
        <f t="shared" si="1"/>
        <v>10</v>
      </c>
      <c r="BG19" s="6">
        <v>6.3107385735735377E-2</v>
      </c>
      <c r="BH19" s="7" t="s">
        <v>255</v>
      </c>
      <c r="BJ19" s="5">
        <v>11</v>
      </c>
      <c r="BK19" s="5">
        <f t="shared" si="2"/>
        <v>10</v>
      </c>
      <c r="BL19" s="6">
        <v>0.10021285119658807</v>
      </c>
      <c r="BM19" s="7" t="s">
        <v>255</v>
      </c>
      <c r="BN19" s="7"/>
      <c r="BO19" s="5">
        <v>10</v>
      </c>
      <c r="BP19" s="8" t="s">
        <v>232</v>
      </c>
    </row>
    <row r="20" spans="1:68" x14ac:dyDescent="0.2">
      <c r="A20" s="5">
        <f t="shared" si="10"/>
        <v>2</v>
      </c>
      <c r="B20" s="5">
        <v>0.94330708661417328</v>
      </c>
      <c r="D20" s="5">
        <f t="shared" ref="D20:D82" si="15">EXP(-D$8*A20^D$9)</f>
        <v>0.9079527075845345</v>
      </c>
      <c r="F20" s="5">
        <f t="shared" si="5"/>
        <v>0.87611640345148012</v>
      </c>
      <c r="H20" s="5">
        <f t="shared" si="11"/>
        <v>0.89040140831473991</v>
      </c>
      <c r="J20" s="5">
        <f t="shared" si="6"/>
        <v>0.95156594460567745</v>
      </c>
      <c r="L20" s="5">
        <f t="shared" ref="L20:L83" si="16">1-_xlfn.LOGNORM.DIST(A20,$L$8,L$9^-1,TRUE)</f>
        <v>0.96236860438735705</v>
      </c>
      <c r="AA20" s="5">
        <f t="shared" si="12"/>
        <v>2</v>
      </c>
      <c r="AB20" s="5">
        <v>0.74883720930232556</v>
      </c>
      <c r="AD20" s="5">
        <f t="shared" si="13"/>
        <v>0.78115146733232954</v>
      </c>
      <c r="AF20" s="5">
        <f t="shared" si="7"/>
        <v>0.73250931439889266</v>
      </c>
      <c r="AH20" s="5">
        <f t="shared" si="8"/>
        <v>0.76074500243872922</v>
      </c>
      <c r="AJ20" s="5">
        <f t="shared" si="9"/>
        <v>0.83017451873031567</v>
      </c>
      <c r="AL20" s="5">
        <f t="shared" si="14"/>
        <v>0.822967438920302</v>
      </c>
      <c r="AZ20" s="5">
        <v>12</v>
      </c>
      <c r="BA20" s="5">
        <f t="shared" si="0"/>
        <v>11</v>
      </c>
      <c r="BB20" s="6">
        <v>0.85096220092736563</v>
      </c>
      <c r="BC20" s="7" t="s">
        <v>255</v>
      </c>
      <c r="BD20" s="7"/>
      <c r="BE20" s="5">
        <v>12</v>
      </c>
      <c r="BF20" s="5">
        <f t="shared" si="1"/>
        <v>11</v>
      </c>
      <c r="BG20" s="6">
        <v>6.3764947810073247E-2</v>
      </c>
      <c r="BH20" s="7" t="s">
        <v>255</v>
      </c>
      <c r="BJ20" s="5">
        <v>12</v>
      </c>
      <c r="BK20" s="5">
        <f t="shared" si="2"/>
        <v>11</v>
      </c>
      <c r="BL20" s="6">
        <v>9.3143940093247446E-2</v>
      </c>
      <c r="BM20" s="7" t="s">
        <v>255</v>
      </c>
      <c r="BN20" s="7"/>
      <c r="BO20" s="5">
        <v>11</v>
      </c>
      <c r="BP20" s="8" t="s">
        <v>232</v>
      </c>
    </row>
    <row r="21" spans="1:68" x14ac:dyDescent="0.2">
      <c r="A21" s="5">
        <f t="shared" si="10"/>
        <v>3</v>
      </c>
      <c r="B21" s="5">
        <v>0.88188976377952755</v>
      </c>
      <c r="D21" s="5">
        <f t="shared" si="15"/>
        <v>0.85748437322501736</v>
      </c>
      <c r="F21" s="5">
        <f t="shared" si="5"/>
        <v>0.82005450261266466</v>
      </c>
      <c r="H21" s="5">
        <f t="shared" si="11"/>
        <v>0.83910892614112509</v>
      </c>
      <c r="J21" s="5">
        <f t="shared" si="6"/>
        <v>0.90492186464492219</v>
      </c>
      <c r="L21" s="5">
        <f t="shared" si="16"/>
        <v>0.91069034128734927</v>
      </c>
      <c r="AA21" s="5">
        <f t="shared" si="12"/>
        <v>3</v>
      </c>
      <c r="AB21" s="5">
        <v>0.67131782945736429</v>
      </c>
      <c r="AD21" s="5">
        <f t="shared" si="13"/>
        <v>0.67219224948364276</v>
      </c>
      <c r="AF21" s="5">
        <f t="shared" si="7"/>
        <v>0.62693097420088773</v>
      </c>
      <c r="AH21" s="5">
        <f t="shared" si="8"/>
        <v>0.65844449404040617</v>
      </c>
      <c r="AJ21" s="5">
        <f t="shared" si="9"/>
        <v>0.69249949992494853</v>
      </c>
      <c r="AL21" s="5">
        <f t="shared" si="14"/>
        <v>0.68116697281919114</v>
      </c>
      <c r="AZ21" s="5">
        <v>13</v>
      </c>
      <c r="BA21" s="5">
        <f t="shared" si="0"/>
        <v>12</v>
      </c>
      <c r="BB21" s="6">
        <v>0.84203462824826092</v>
      </c>
      <c r="BC21" s="7" t="s">
        <v>255</v>
      </c>
      <c r="BD21" s="7"/>
      <c r="BE21" s="5">
        <v>13</v>
      </c>
      <c r="BF21" s="5">
        <f t="shared" si="1"/>
        <v>12</v>
      </c>
      <c r="BG21" s="6">
        <v>6.5831546197528956E-2</v>
      </c>
      <c r="BH21" s="7" t="s">
        <v>255</v>
      </c>
      <c r="BJ21" s="5">
        <v>13</v>
      </c>
      <c r="BK21" s="5">
        <f t="shared" si="2"/>
        <v>12</v>
      </c>
      <c r="BL21" s="6">
        <v>8.7151341747814803E-2</v>
      </c>
      <c r="BM21" s="7" t="s">
        <v>255</v>
      </c>
      <c r="BN21" s="7"/>
      <c r="BO21" s="5">
        <v>12</v>
      </c>
      <c r="BP21" s="8" t="s">
        <v>232</v>
      </c>
    </row>
    <row r="22" spans="1:68" x14ac:dyDescent="0.2">
      <c r="A22" s="5">
        <f t="shared" si="10"/>
        <v>4</v>
      </c>
      <c r="B22" s="5">
        <v>0.82677165354330706</v>
      </c>
      <c r="D22" s="5">
        <f t="shared" si="15"/>
        <v>0.8074529870429048</v>
      </c>
      <c r="F22" s="5">
        <f t="shared" si="5"/>
        <v>0.76757995239675669</v>
      </c>
      <c r="H22" s="5">
        <f t="shared" si="11"/>
        <v>0.79007779914418663</v>
      </c>
      <c r="J22" s="5">
        <f t="shared" si="6"/>
        <v>0.85055070340513295</v>
      </c>
      <c r="L22" s="5">
        <f t="shared" si="16"/>
        <v>0.85017938718931907</v>
      </c>
      <c r="AA22" s="5">
        <f t="shared" si="12"/>
        <v>4</v>
      </c>
      <c r="AB22" s="5">
        <v>0.55968992248062022</v>
      </c>
      <c r="AD22" s="5">
        <f t="shared" si="13"/>
        <v>0.5732393148496524</v>
      </c>
      <c r="AF22" s="5">
        <f t="shared" si="7"/>
        <v>0.53656989568113578</v>
      </c>
      <c r="AH22" s="5">
        <f t="shared" si="8"/>
        <v>0.56684190628484743</v>
      </c>
      <c r="AJ22" s="5">
        <f t="shared" si="9"/>
        <v>0.56511203626530071</v>
      </c>
      <c r="AL22" s="5">
        <f t="shared" si="14"/>
        <v>0.5586674580998181</v>
      </c>
      <c r="AZ22" s="5">
        <v>14</v>
      </c>
      <c r="BA22" s="5">
        <f t="shared" si="0"/>
        <v>13</v>
      </c>
      <c r="BB22" s="6">
        <v>0.85243942382769677</v>
      </c>
      <c r="BC22" s="7" t="s">
        <v>255</v>
      </c>
      <c r="BD22" s="7"/>
      <c r="BE22" s="5">
        <v>14</v>
      </c>
      <c r="BF22" s="5">
        <f t="shared" si="1"/>
        <v>13</v>
      </c>
      <c r="BG22" s="6">
        <v>6.3882235523200159E-2</v>
      </c>
      <c r="BH22" s="7" t="s">
        <v>255</v>
      </c>
      <c r="BJ22" s="5">
        <v>14</v>
      </c>
      <c r="BK22" s="5">
        <f t="shared" si="2"/>
        <v>13</v>
      </c>
      <c r="BL22" s="6">
        <v>8.4651786086684555E-2</v>
      </c>
      <c r="BM22" s="7" t="s">
        <v>255</v>
      </c>
      <c r="BN22" s="7"/>
      <c r="BO22" s="5">
        <v>13</v>
      </c>
      <c r="BP22" s="8" t="s">
        <v>232</v>
      </c>
    </row>
    <row r="23" spans="1:68" x14ac:dyDescent="0.2">
      <c r="A23" s="5">
        <f t="shared" si="10"/>
        <v>5</v>
      </c>
      <c r="B23" s="5">
        <v>0.76220472440944875</v>
      </c>
      <c r="D23" s="5">
        <f t="shared" si="15"/>
        <v>0.75861207264243546</v>
      </c>
      <c r="F23" s="5">
        <f t="shared" si="5"/>
        <v>0.71846320146320009</v>
      </c>
      <c r="H23" s="5">
        <f t="shared" si="11"/>
        <v>0.74324972578037751</v>
      </c>
      <c r="J23" s="5">
        <f t="shared" si="6"/>
        <v>0.79250058260967704</v>
      </c>
      <c r="L23" s="5">
        <f t="shared" si="16"/>
        <v>0.78769327606267869</v>
      </c>
      <c r="AA23" s="5">
        <f t="shared" si="12"/>
        <v>5</v>
      </c>
      <c r="AB23" s="5">
        <v>0.50542635658914725</v>
      </c>
      <c r="AD23" s="5">
        <f t="shared" si="13"/>
        <v>0.48541443452681043</v>
      </c>
      <c r="AF23" s="5">
        <f t="shared" si="7"/>
        <v>0.45923277808732216</v>
      </c>
      <c r="AH23" s="5">
        <f t="shared" si="8"/>
        <v>0.48526653971195838</v>
      </c>
      <c r="AJ23" s="5">
        <f t="shared" si="9"/>
        <v>0.45894356906432537</v>
      </c>
      <c r="AL23" s="5">
        <f t="shared" si="14"/>
        <v>0.45888785798790743</v>
      </c>
      <c r="AZ23" s="5">
        <v>15</v>
      </c>
      <c r="BA23" s="5">
        <f t="shared" si="0"/>
        <v>14</v>
      </c>
      <c r="BB23" s="6">
        <v>0.82649989099371146</v>
      </c>
      <c r="BC23" s="7" t="s">
        <v>255</v>
      </c>
      <c r="BD23" s="7"/>
      <c r="BE23" s="5">
        <v>15</v>
      </c>
      <c r="BF23" s="5">
        <f t="shared" si="1"/>
        <v>14</v>
      </c>
      <c r="BG23" s="6">
        <v>6.3329414648027882E-2</v>
      </c>
      <c r="BH23" s="7" t="s">
        <v>255</v>
      </c>
      <c r="BJ23" s="5">
        <v>15</v>
      </c>
      <c r="BK23" s="5">
        <f t="shared" si="2"/>
        <v>14</v>
      </c>
      <c r="BL23" s="6">
        <v>7.3645245866960862E-2</v>
      </c>
      <c r="BM23" s="7" t="s">
        <v>255</v>
      </c>
      <c r="BN23" s="7"/>
      <c r="BO23" s="5">
        <v>14</v>
      </c>
      <c r="BP23" s="8" t="s">
        <v>232</v>
      </c>
    </row>
    <row r="24" spans="1:68" x14ac:dyDescent="0.2">
      <c r="A24" s="5">
        <f t="shared" si="10"/>
        <v>6</v>
      </c>
      <c r="B24" s="5">
        <v>0.72755905511811025</v>
      </c>
      <c r="D24" s="5">
        <f t="shared" si="15"/>
        <v>0.71138961535476408</v>
      </c>
      <c r="F24" s="5">
        <f>EXP(-F$8*A24)</f>
        <v>0.67248938725530483</v>
      </c>
      <c r="H24" s="5">
        <f t="shared" si="11"/>
        <v>0.69856580367093613</v>
      </c>
      <c r="J24" s="5">
        <f t="shared" si="6"/>
        <v>0.73383555177058457</v>
      </c>
      <c r="L24" s="5">
        <f t="shared" si="16"/>
        <v>0.72686600143210489</v>
      </c>
      <c r="AA24" s="5">
        <f t="shared" si="12"/>
        <v>6</v>
      </c>
      <c r="AB24" s="5">
        <v>0.37984496124031009</v>
      </c>
      <c r="AD24" s="5">
        <f t="shared" si="13"/>
        <v>0.40864707520799903</v>
      </c>
      <c r="AF24" s="5">
        <f t="shared" si="7"/>
        <v>0.39304244641247416</v>
      </c>
      <c r="AH24" s="5">
        <f t="shared" si="8"/>
        <v>0.41303229957209642</v>
      </c>
      <c r="AJ24" s="5">
        <f t="shared" si="9"/>
        <v>0.37446750511856525</v>
      </c>
      <c r="AL24" s="5">
        <f t="shared" si="14"/>
        <v>0.37897383994812173</v>
      </c>
      <c r="AZ24" s="5">
        <v>16</v>
      </c>
      <c r="BA24" s="5">
        <f t="shared" si="0"/>
        <v>15</v>
      </c>
      <c r="BB24" s="6">
        <v>0.8319935321816927</v>
      </c>
      <c r="BC24" s="7" t="s">
        <v>255</v>
      </c>
      <c r="BD24" s="7"/>
      <c r="BE24" s="5">
        <v>16</v>
      </c>
      <c r="BF24" s="5">
        <f t="shared" si="1"/>
        <v>15</v>
      </c>
      <c r="BG24" s="6">
        <v>6.0991245594371524E-2</v>
      </c>
      <c r="BH24" s="7" t="s">
        <v>255</v>
      </c>
      <c r="BJ24" s="5">
        <v>16</v>
      </c>
      <c r="BK24" s="5">
        <f t="shared" si="2"/>
        <v>15</v>
      </c>
      <c r="BL24" s="6">
        <v>7.0091143595632399E-2</v>
      </c>
      <c r="BM24" s="7" t="s">
        <v>255</v>
      </c>
      <c r="BN24" s="7"/>
      <c r="BO24" s="5">
        <v>15</v>
      </c>
      <c r="BP24" s="8" t="s">
        <v>232</v>
      </c>
    </row>
    <row r="25" spans="1:68" x14ac:dyDescent="0.2">
      <c r="A25" s="5">
        <f t="shared" si="10"/>
        <v>7</v>
      </c>
      <c r="B25" s="5">
        <v>0.67874015748031491</v>
      </c>
      <c r="D25" s="5">
        <f t="shared" si="15"/>
        <v>0.66603802738162365</v>
      </c>
      <c r="F25" s="5">
        <f t="shared" si="5"/>
        <v>0.62945739607817508</v>
      </c>
      <c r="H25" s="5">
        <f t="shared" si="11"/>
        <v>0.65596663665656074</v>
      </c>
      <c r="J25" s="5">
        <f t="shared" si="6"/>
        <v>0.67669643980011562</v>
      </c>
      <c r="L25" s="5">
        <f t="shared" si="16"/>
        <v>0.66946018643891814</v>
      </c>
      <c r="AA25" s="5">
        <f t="shared" si="12"/>
        <v>7</v>
      </c>
      <c r="AB25" s="5">
        <v>0.36434108527131781</v>
      </c>
      <c r="AD25" s="5">
        <f t="shared" si="13"/>
        <v>0.34229664657218256</v>
      </c>
      <c r="AF25" s="5">
        <f t="shared" si="7"/>
        <v>0.33639228742624322</v>
      </c>
      <c r="AH25" s="5">
        <f t="shared" si="8"/>
        <v>0.34944533191342675</v>
      </c>
      <c r="AJ25" s="5">
        <f t="shared" si="9"/>
        <v>0.30836964634932151</v>
      </c>
      <c r="AL25" s="5">
        <f t="shared" si="14"/>
        <v>0.31509759680676952</v>
      </c>
      <c r="AZ25" s="5">
        <v>17</v>
      </c>
      <c r="BA25" s="5">
        <f t="shared" si="0"/>
        <v>16</v>
      </c>
      <c r="BB25" s="6">
        <v>0.82971635342667427</v>
      </c>
      <c r="BC25" s="7" t="s">
        <v>255</v>
      </c>
      <c r="BD25" s="7"/>
      <c r="BE25" s="5">
        <v>17</v>
      </c>
      <c r="BF25" s="5">
        <f t="shared" si="1"/>
        <v>16</v>
      </c>
      <c r="BG25" s="6">
        <v>5.9452267469941145E-2</v>
      </c>
      <c r="BH25" s="7" t="s">
        <v>255</v>
      </c>
      <c r="BJ25" s="5">
        <v>17</v>
      </c>
      <c r="BK25" s="5">
        <f t="shared" si="2"/>
        <v>16</v>
      </c>
      <c r="BL25" s="6">
        <v>6.6415171518265148E-2</v>
      </c>
      <c r="BM25" s="7" t="s">
        <v>255</v>
      </c>
      <c r="BN25" s="7"/>
      <c r="BO25" s="5">
        <v>16</v>
      </c>
      <c r="BP25" s="8" t="s">
        <v>232</v>
      </c>
    </row>
    <row r="26" spans="1:68" x14ac:dyDescent="0.2">
      <c r="A26" s="5">
        <f t="shared" si="10"/>
        <v>8</v>
      </c>
      <c r="B26" s="5">
        <v>0.61417322834645671</v>
      </c>
      <c r="D26" s="5">
        <f t="shared" si="15"/>
        <v>0.6227025369659952</v>
      </c>
      <c r="F26" s="5">
        <f t="shared" si="5"/>
        <v>0.58917898332140728</v>
      </c>
      <c r="H26" s="5">
        <f t="shared" si="11"/>
        <v>0.61539244178381369</v>
      </c>
      <c r="J26" s="5">
        <f t="shared" si="6"/>
        <v>0.62244708456094655</v>
      </c>
      <c r="L26" s="5">
        <f t="shared" si="16"/>
        <v>0.61621181973691486</v>
      </c>
      <c r="AA26" s="5">
        <f t="shared" si="12"/>
        <v>8</v>
      </c>
      <c r="AB26" s="5">
        <v>0.25891472868217058</v>
      </c>
      <c r="AD26" s="5">
        <f t="shared" si="13"/>
        <v>0.2854556836285902</v>
      </c>
      <c r="AF26" s="5">
        <f t="shared" si="7"/>
        <v>0.28790725295126496</v>
      </c>
      <c r="AH26" s="5">
        <f t="shared" si="8"/>
        <v>0.29381152422526036</v>
      </c>
      <c r="AJ26" s="5">
        <f t="shared" si="9"/>
        <v>0.25673781092105868</v>
      </c>
      <c r="AL26" s="5">
        <f t="shared" si="14"/>
        <v>0.26384051388835206</v>
      </c>
      <c r="AZ26" s="5">
        <v>18</v>
      </c>
      <c r="BA26" s="5">
        <f t="shared" si="0"/>
        <v>17</v>
      </c>
      <c r="BB26" s="6">
        <v>0.83836580919344939</v>
      </c>
      <c r="BC26" s="7" t="s">
        <v>255</v>
      </c>
      <c r="BD26" s="7"/>
      <c r="BE26" s="5">
        <v>18</v>
      </c>
      <c r="BF26" s="5">
        <f t="shared" si="1"/>
        <v>17</v>
      </c>
      <c r="BG26" s="6">
        <v>6.1135029399396745E-2</v>
      </c>
      <c r="BH26" s="7" t="s">
        <v>255</v>
      </c>
      <c r="BJ26" s="5">
        <v>18</v>
      </c>
      <c r="BK26" s="5">
        <f t="shared" si="2"/>
        <v>17</v>
      </c>
      <c r="BL26" s="6">
        <v>6.8388702884149666E-2</v>
      </c>
      <c r="BM26" s="7" t="s">
        <v>255</v>
      </c>
      <c r="BN26" s="7"/>
      <c r="BO26" s="5">
        <v>17</v>
      </c>
      <c r="BP26" s="8" t="s">
        <v>232</v>
      </c>
    </row>
    <row r="27" spans="1:68" x14ac:dyDescent="0.2">
      <c r="A27" s="5">
        <f t="shared" si="10"/>
        <v>9</v>
      </c>
      <c r="B27" s="5">
        <v>0.55118110236220474</v>
      </c>
      <c r="D27" s="5">
        <f t="shared" si="15"/>
        <v>0.58145798547704008</v>
      </c>
      <c r="F27" s="5">
        <f t="shared" si="5"/>
        <v>0.55147794997794453</v>
      </c>
      <c r="H27" s="5">
        <f t="shared" si="11"/>
        <v>0.57678315589432649</v>
      </c>
      <c r="J27" s="5">
        <f t="shared" si="6"/>
        <v>0.57185275910197619</v>
      </c>
      <c r="L27" s="5">
        <f t="shared" si="16"/>
        <v>0.56730642309733659</v>
      </c>
      <c r="AA27" s="5">
        <f t="shared" si="12"/>
        <v>9</v>
      </c>
      <c r="AB27" s="5">
        <v>0.24186046511627912</v>
      </c>
      <c r="AD27" s="5">
        <f t="shared" si="13"/>
        <v>0.23711466346080501</v>
      </c>
      <c r="AF27" s="5">
        <f t="shared" si="7"/>
        <v>0.24641048383167263</v>
      </c>
      <c r="AH27" s="5">
        <f t="shared" si="8"/>
        <v>0.2454437270594115</v>
      </c>
      <c r="AJ27" s="5">
        <f t="shared" si="9"/>
        <v>0.2161691470045381</v>
      </c>
      <c r="AL27" s="5">
        <f t="shared" si="14"/>
        <v>0.22244985178800158</v>
      </c>
      <c r="AZ27" s="5">
        <v>19</v>
      </c>
      <c r="BA27" s="5">
        <f t="shared" si="0"/>
        <v>18</v>
      </c>
      <c r="BB27" s="6">
        <v>0.84095185522261073</v>
      </c>
      <c r="BC27" s="7" t="s">
        <v>255</v>
      </c>
      <c r="BD27" s="7"/>
      <c r="BE27" s="5">
        <v>19</v>
      </c>
      <c r="BF27" s="5">
        <f t="shared" si="1"/>
        <v>18</v>
      </c>
      <c r="BG27" s="6">
        <v>6.2316650515238825E-2</v>
      </c>
      <c r="BH27" s="7" t="s">
        <v>255</v>
      </c>
      <c r="BJ27" s="5">
        <v>19</v>
      </c>
      <c r="BK27" s="5">
        <f t="shared" si="2"/>
        <v>18</v>
      </c>
      <c r="BL27" s="6">
        <v>6.8959357924337716E-2</v>
      </c>
      <c r="BM27" s="7" t="s">
        <v>255</v>
      </c>
      <c r="BN27" s="7"/>
      <c r="BO27" s="5">
        <v>18</v>
      </c>
      <c r="BP27" s="8" t="s">
        <v>232</v>
      </c>
    </row>
    <row r="28" spans="1:68" x14ac:dyDescent="0.2">
      <c r="A28" s="5">
        <f t="shared" si="10"/>
        <v>10</v>
      </c>
      <c r="B28" s="5">
        <v>0.51023622047244088</v>
      </c>
      <c r="D28" s="5">
        <f t="shared" si="15"/>
        <v>0.54233087736578467</v>
      </c>
      <c r="F28" s="5">
        <f t="shared" si="5"/>
        <v>0.51618937185675096</v>
      </c>
      <c r="H28" s="5">
        <f t="shared" si="11"/>
        <v>0.54007854148786771</v>
      </c>
      <c r="J28" s="5">
        <f t="shared" si="6"/>
        <v>0.52524994084913013</v>
      </c>
      <c r="L28" s="5">
        <f t="shared" si="16"/>
        <v>0.52264238292826115</v>
      </c>
      <c r="AA28" s="5">
        <f t="shared" si="12"/>
        <v>10</v>
      </c>
      <c r="AB28" s="5">
        <v>0.18449612403100779</v>
      </c>
      <c r="AD28" s="5">
        <f t="shared" si="13"/>
        <v>0.19625555556547111</v>
      </c>
      <c r="AF28" s="5">
        <f t="shared" si="7"/>
        <v>0.21089474446979969</v>
      </c>
      <c r="AH28" s="5">
        <f t="shared" si="8"/>
        <v>0.20366855945171761</v>
      </c>
      <c r="AJ28" s="5">
        <f t="shared" si="9"/>
        <v>0.1839929769557081</v>
      </c>
      <c r="AL28" s="5">
        <f t="shared" si="14"/>
        <v>0.18878636322339293</v>
      </c>
      <c r="AZ28" s="5">
        <v>20</v>
      </c>
      <c r="BA28" s="5">
        <f t="shared" si="0"/>
        <v>19</v>
      </c>
      <c r="BB28" s="6">
        <v>0.84826700842737068</v>
      </c>
      <c r="BC28" s="7" t="s">
        <v>255</v>
      </c>
      <c r="BD28" s="7"/>
      <c r="BE28" s="5">
        <v>20</v>
      </c>
      <c r="BF28" s="5">
        <f t="shared" si="1"/>
        <v>19</v>
      </c>
      <c r="BG28" s="6">
        <v>6.631021481180932E-2</v>
      </c>
      <c r="BH28" s="7" t="s">
        <v>255</v>
      </c>
      <c r="BJ28" s="5">
        <v>20</v>
      </c>
      <c r="BK28" s="5">
        <f t="shared" si="2"/>
        <v>19</v>
      </c>
      <c r="BL28" s="6">
        <v>7.3690241046288407E-2</v>
      </c>
      <c r="BM28" s="7" t="s">
        <v>255</v>
      </c>
      <c r="BN28" s="7"/>
      <c r="BO28" s="5">
        <v>19</v>
      </c>
      <c r="BP28" s="8" t="s">
        <v>232</v>
      </c>
    </row>
    <row r="29" spans="1:68" x14ac:dyDescent="0.2">
      <c r="A29" s="5">
        <f t="shared" si="10"/>
        <v>11</v>
      </c>
      <c r="B29" s="5">
        <v>0.48818897637795278</v>
      </c>
      <c r="D29" s="5">
        <f t="shared" si="15"/>
        <v>0.50531362210983344</v>
      </c>
      <c r="F29" s="5">
        <f t="shared" si="5"/>
        <v>0.48315887811747205</v>
      </c>
      <c r="H29" s="5">
        <f t="shared" si="11"/>
        <v>0.50521829153188647</v>
      </c>
      <c r="J29" s="5">
        <f t="shared" si="6"/>
        <v>0.48268736886111158</v>
      </c>
      <c r="L29" s="5">
        <f t="shared" si="16"/>
        <v>0.48197640358912963</v>
      </c>
      <c r="AA29" s="5">
        <f t="shared" si="12"/>
        <v>11</v>
      </c>
      <c r="AB29" s="5">
        <v>0.17519379844961236</v>
      </c>
      <c r="AD29" s="5">
        <f t="shared" si="13"/>
        <v>0.16190482533299644</v>
      </c>
      <c r="AF29" s="5">
        <f t="shared" si="7"/>
        <v>0.18049797457223796</v>
      </c>
      <c r="AH29" s="5">
        <f t="shared" si="8"/>
        <v>0.16783267176207695</v>
      </c>
      <c r="AJ29" s="5">
        <f t="shared" si="9"/>
        <v>0.1581966193547597</v>
      </c>
      <c r="AL29" s="5">
        <f t="shared" si="14"/>
        <v>0.1612063136126205</v>
      </c>
      <c r="AZ29" s="5">
        <v>21</v>
      </c>
      <c r="BA29" s="5">
        <f t="shared" si="0"/>
        <v>20</v>
      </c>
      <c r="BB29" s="6">
        <v>0.84330820018999142</v>
      </c>
      <c r="BC29" s="7" t="s">
        <v>255</v>
      </c>
      <c r="BD29" s="7"/>
      <c r="BE29" s="5">
        <v>21</v>
      </c>
      <c r="BF29" s="5">
        <f t="shared" si="1"/>
        <v>20</v>
      </c>
      <c r="BG29" s="6">
        <v>6.5525381729209187E-2</v>
      </c>
      <c r="BH29" s="7" t="s">
        <v>255</v>
      </c>
      <c r="BJ29" s="5">
        <v>21</v>
      </c>
      <c r="BK29" s="5">
        <f t="shared" si="2"/>
        <v>20</v>
      </c>
      <c r="BL29" s="6">
        <v>7.0987074739333078E-2</v>
      </c>
      <c r="BM29" s="7" t="s">
        <v>255</v>
      </c>
      <c r="BN29" s="7"/>
      <c r="BO29" s="5">
        <v>20</v>
      </c>
      <c r="BP29" s="8" t="s">
        <v>232</v>
      </c>
    </row>
    <row r="30" spans="1:68" x14ac:dyDescent="0.2">
      <c r="A30" s="5">
        <f t="shared" si="10"/>
        <v>12</v>
      </c>
      <c r="B30" s="5">
        <v>0.45354330708661417</v>
      </c>
      <c r="D30" s="5">
        <f t="shared" si="15"/>
        <v>0.4703742448636174</v>
      </c>
      <c r="F30" s="5">
        <f t="shared" si="5"/>
        <v>0.45224197597101529</v>
      </c>
      <c r="H30" s="5">
        <f t="shared" si="11"/>
        <v>0.47214213289334983</v>
      </c>
      <c r="J30" s="5">
        <f t="shared" si="6"/>
        <v>0.44403342343334468</v>
      </c>
      <c r="L30" s="5">
        <f t="shared" si="16"/>
        <v>0.44500378553719822</v>
      </c>
      <c r="AA30" s="5">
        <f t="shared" si="12"/>
        <v>12</v>
      </c>
      <c r="AB30" s="5">
        <v>0.14418604651162792</v>
      </c>
      <c r="AD30" s="5">
        <f t="shared" si="13"/>
        <v>0.13316203102169635</v>
      </c>
      <c r="AF30" s="5">
        <f t="shared" si="7"/>
        <v>0.1544823646819026</v>
      </c>
      <c r="AH30" s="5">
        <f t="shared" si="8"/>
        <v>0.13730835451410608</v>
      </c>
      <c r="AJ30" s="5">
        <f t="shared" si="9"/>
        <v>0.13728476752362531</v>
      </c>
      <c r="AL30" s="5">
        <f t="shared" si="14"/>
        <v>0.13844804367579533</v>
      </c>
      <c r="AZ30" s="5">
        <v>22</v>
      </c>
      <c r="BA30" s="5">
        <f t="shared" si="0"/>
        <v>21</v>
      </c>
      <c r="BB30" s="6">
        <v>0.84986624718560333</v>
      </c>
      <c r="BC30" s="7" t="s">
        <v>255</v>
      </c>
      <c r="BD30" s="7"/>
      <c r="BE30" s="5">
        <v>22</v>
      </c>
      <c r="BF30" s="5">
        <f t="shared" si="1"/>
        <v>21</v>
      </c>
      <c r="BG30" s="6">
        <v>6.7336767224169813E-2</v>
      </c>
      <c r="BH30" s="7" t="s">
        <v>255</v>
      </c>
      <c r="BJ30" s="5">
        <v>22</v>
      </c>
      <c r="BK30" s="5">
        <f t="shared" si="2"/>
        <v>21</v>
      </c>
      <c r="BL30" s="6">
        <v>7.3190497128422294E-2</v>
      </c>
      <c r="BM30" s="7" t="s">
        <v>255</v>
      </c>
      <c r="BN30" s="7"/>
      <c r="BO30" s="5">
        <v>21</v>
      </c>
      <c r="BP30" s="8" t="s">
        <v>232</v>
      </c>
    </row>
    <row r="31" spans="1:68" x14ac:dyDescent="0.2">
      <c r="A31" s="5">
        <f t="shared" si="10"/>
        <v>13</v>
      </c>
      <c r="B31" s="5">
        <v>0.41259842519685042</v>
      </c>
      <c r="D31" s="5">
        <f t="shared" si="15"/>
        <v>0.43746327682458191</v>
      </c>
      <c r="F31" s="5">
        <f t="shared" si="5"/>
        <v>0.42330341859193166</v>
      </c>
      <c r="H31" s="5">
        <f t="shared" si="11"/>
        <v>0.4407899280734659</v>
      </c>
      <c r="J31" s="5">
        <f t="shared" si="6"/>
        <v>0.40905285975405753</v>
      </c>
      <c r="L31" s="5">
        <f t="shared" si="16"/>
        <v>0.41140236334532909</v>
      </c>
      <c r="AA31" s="5">
        <f t="shared" si="12"/>
        <v>13</v>
      </c>
      <c r="AB31" s="5">
        <v>0.10697674418604652</v>
      </c>
      <c r="AD31" s="5">
        <f t="shared" si="13"/>
        <v>0.10921331725751504</v>
      </c>
      <c r="AF31" s="5">
        <f t="shared" si="7"/>
        <v>0.13221644760429876</v>
      </c>
      <c r="AH31" s="5">
        <f t="shared" si="8"/>
        <v>0.11149840051481572</v>
      </c>
      <c r="AJ31" s="5">
        <f t="shared" si="9"/>
        <v>0.12014831462100274</v>
      </c>
      <c r="AL31" s="5">
        <f t="shared" si="14"/>
        <v>0.1195395759467297</v>
      </c>
      <c r="AZ31" s="5">
        <v>23</v>
      </c>
      <c r="BA31" s="5">
        <f t="shared" si="0"/>
        <v>22</v>
      </c>
      <c r="BB31" s="6">
        <v>0.85589855908521129</v>
      </c>
      <c r="BC31" s="7" t="s">
        <v>255</v>
      </c>
      <c r="BD31" s="7"/>
      <c r="BE31" s="5">
        <v>23</v>
      </c>
      <c r="BF31" s="5">
        <f t="shared" si="1"/>
        <v>22</v>
      </c>
      <c r="BG31" s="6">
        <v>6.9878983798624783E-2</v>
      </c>
      <c r="BH31" s="7" t="s">
        <v>255</v>
      </c>
      <c r="BJ31" s="5">
        <v>23</v>
      </c>
      <c r="BK31" s="5">
        <f t="shared" si="2"/>
        <v>22</v>
      </c>
      <c r="BL31" s="6">
        <v>7.6318370589803841E-2</v>
      </c>
      <c r="BM31" s="7" t="s">
        <v>255</v>
      </c>
      <c r="BN31" s="7"/>
      <c r="BO31" s="5">
        <v>22</v>
      </c>
      <c r="BP31" s="8" t="s">
        <v>232</v>
      </c>
    </row>
    <row r="32" spans="1:68" x14ac:dyDescent="0.2">
      <c r="A32" s="5">
        <f t="shared" si="10"/>
        <v>14</v>
      </c>
      <c r="B32" s="5">
        <v>0.39685039370078745</v>
      </c>
      <c r="D32" s="5">
        <f t="shared" si="15"/>
        <v>0.40651879117613954</v>
      </c>
      <c r="F32" s="5">
        <f t="shared" si="5"/>
        <v>0.39621661347751658</v>
      </c>
      <c r="H32" s="5">
        <f t="shared" si="11"/>
        <v>0.41110177493233524</v>
      </c>
      <c r="J32" s="5">
        <f t="shared" si="6"/>
        <v>0.377458921351851</v>
      </c>
      <c r="L32" s="5">
        <f t="shared" si="16"/>
        <v>0.38085599574791296</v>
      </c>
      <c r="AA32" s="5">
        <f t="shared" si="12"/>
        <v>14</v>
      </c>
      <c r="AB32" s="5">
        <v>0.10697674418604652</v>
      </c>
      <c r="AD32" s="5">
        <f t="shared" si="13"/>
        <v>8.9335506671109552E-2</v>
      </c>
      <c r="AF32" s="5">
        <f t="shared" si="7"/>
        <v>0.11315977103986022</v>
      </c>
      <c r="AH32" s="5">
        <f t="shared" si="8"/>
        <v>8.9840149347428025E-2</v>
      </c>
      <c r="AJ32" s="5">
        <f t="shared" si="9"/>
        <v>0.10596069853371146</v>
      </c>
      <c r="AL32" s="5">
        <f t="shared" si="14"/>
        <v>0.10372764567946469</v>
      </c>
      <c r="AZ32" s="5">
        <v>24</v>
      </c>
      <c r="BA32" s="5">
        <f t="shared" si="0"/>
        <v>23</v>
      </c>
      <c r="BB32" s="6">
        <v>0.86146578453566336</v>
      </c>
      <c r="BC32" s="7" t="s">
        <v>255</v>
      </c>
      <c r="BD32" s="7"/>
      <c r="BE32" s="5">
        <v>24</v>
      </c>
      <c r="BF32" s="5">
        <f t="shared" si="1"/>
        <v>23</v>
      </c>
      <c r="BG32" s="6">
        <v>6.9059058810685858E-2</v>
      </c>
      <c r="BH32" s="7" t="s">
        <v>255</v>
      </c>
      <c r="BJ32" s="5">
        <v>24</v>
      </c>
      <c r="BK32" s="5">
        <f t="shared" si="2"/>
        <v>23</v>
      </c>
      <c r="BL32" s="6">
        <v>7.5589386047635099E-2</v>
      </c>
      <c r="BM32" s="7" t="s">
        <v>255</v>
      </c>
      <c r="BN32" s="7"/>
      <c r="BO32" s="5">
        <v>23</v>
      </c>
      <c r="BP32" s="8" t="s">
        <v>232</v>
      </c>
    </row>
    <row r="33" spans="1:68" x14ac:dyDescent="0.2">
      <c r="A33" s="5">
        <f t="shared" si="10"/>
        <v>15</v>
      </c>
      <c r="B33" s="5">
        <v>0.37480314960629924</v>
      </c>
      <c r="D33" s="5">
        <f t="shared" si="15"/>
        <v>0.37747016502424657</v>
      </c>
      <c r="F33" s="5">
        <f t="shared" si="5"/>
        <v>0.37086306866547958</v>
      </c>
      <c r="H33" s="5">
        <f t="shared" si="11"/>
        <v>0.38301810409859577</v>
      </c>
      <c r="J33" s="5">
        <f t="shared" si="6"/>
        <v>0.34894711999360717</v>
      </c>
      <c r="L33" s="5">
        <f t="shared" si="16"/>
        <v>0.35306648339936886</v>
      </c>
      <c r="AA33" s="5">
        <f t="shared" si="12"/>
        <v>15</v>
      </c>
      <c r="AB33" s="5">
        <v>5.7364341085271331E-2</v>
      </c>
      <c r="AD33" s="5">
        <f t="shared" si="13"/>
        <v>7.2894422749747265E-2</v>
      </c>
      <c r="AF33" s="5">
        <f t="shared" si="7"/>
        <v>9.6849779386882037E-2</v>
      </c>
      <c r="AH33" s="5">
        <f t="shared" si="8"/>
        <v>7.1808667460053974E-2</v>
      </c>
      <c r="AJ33" s="5">
        <f t="shared" si="9"/>
        <v>9.4100996848513238E-2</v>
      </c>
      <c r="AL33" s="5">
        <f t="shared" si="14"/>
        <v>9.0424421664315857E-2</v>
      </c>
      <c r="AZ33" s="5">
        <v>25</v>
      </c>
      <c r="BA33" s="5">
        <f t="shared" si="0"/>
        <v>24</v>
      </c>
      <c r="BB33" s="6">
        <v>0.82646372397275014</v>
      </c>
      <c r="BC33" s="7" t="s">
        <v>256</v>
      </c>
      <c r="BD33" s="7"/>
      <c r="BE33" s="5">
        <v>25</v>
      </c>
      <c r="BF33" s="5">
        <f t="shared" si="1"/>
        <v>24</v>
      </c>
      <c r="BG33" s="6">
        <v>7.0172171321224108E-2</v>
      </c>
      <c r="BH33" s="7" t="s">
        <v>255</v>
      </c>
      <c r="BJ33" s="5">
        <v>25</v>
      </c>
      <c r="BK33" s="5">
        <f t="shared" si="2"/>
        <v>24</v>
      </c>
      <c r="BL33" s="6">
        <v>6.9502352506322529E-2</v>
      </c>
      <c r="BM33" s="7" t="s">
        <v>256</v>
      </c>
      <c r="BN33" s="7"/>
      <c r="BO33" s="5">
        <v>24</v>
      </c>
      <c r="BP33" s="8" t="s">
        <v>232</v>
      </c>
    </row>
    <row r="34" spans="1:68" x14ac:dyDescent="0.2">
      <c r="A34" s="5">
        <f t="shared" si="10"/>
        <v>16</v>
      </c>
      <c r="B34" s="5">
        <v>0.36535433070866141</v>
      </c>
      <c r="D34" s="5">
        <f t="shared" si="15"/>
        <v>0.35024093453653171</v>
      </c>
      <c r="F34" s="5">
        <f t="shared" si="5"/>
        <v>0.34713187438764709</v>
      </c>
      <c r="H34" s="5">
        <f t="shared" si="11"/>
        <v>0.35647977376877704</v>
      </c>
      <c r="J34" s="5">
        <f t="shared" si="6"/>
        <v>0.32321605875490417</v>
      </c>
      <c r="L34" s="5">
        <f t="shared" si="16"/>
        <v>0.32775893934353006</v>
      </c>
      <c r="AA34" s="5">
        <f t="shared" si="12"/>
        <v>16</v>
      </c>
      <c r="AB34" s="5">
        <v>5.271317829457367E-2</v>
      </c>
      <c r="AD34" s="5">
        <f t="shared" si="13"/>
        <v>5.9339810831763692E-2</v>
      </c>
      <c r="AF34" s="5">
        <f t="shared" si="7"/>
        <v>8.2890586301943667E-2</v>
      </c>
      <c r="AH34" s="5">
        <f t="shared" si="8"/>
        <v>5.6919042581573993E-2</v>
      </c>
      <c r="AJ34" s="5">
        <f t="shared" si="9"/>
        <v>8.4098311765163594E-2</v>
      </c>
      <c r="AL34" s="5">
        <f t="shared" si="14"/>
        <v>7.9167811522544929E-2</v>
      </c>
      <c r="AZ34" s="5">
        <v>26</v>
      </c>
      <c r="BA34" s="5">
        <f t="shared" si="0"/>
        <v>25</v>
      </c>
      <c r="BB34" s="6">
        <v>0.82539924851988644</v>
      </c>
      <c r="BC34" s="7" t="s">
        <v>256</v>
      </c>
      <c r="BD34" s="7"/>
      <c r="BE34" s="5">
        <v>26</v>
      </c>
      <c r="BF34" s="5">
        <f t="shared" si="1"/>
        <v>25</v>
      </c>
      <c r="BG34" s="6">
        <v>6.9349470318234463E-2</v>
      </c>
      <c r="BH34" s="7" t="s">
        <v>255</v>
      </c>
      <c r="BJ34" s="5">
        <v>26</v>
      </c>
      <c r="BK34" s="5">
        <f t="shared" si="2"/>
        <v>25</v>
      </c>
      <c r="BL34" s="6">
        <v>6.9561434285539625E-2</v>
      </c>
      <c r="BM34" s="7" t="s">
        <v>256</v>
      </c>
      <c r="BN34" s="7"/>
      <c r="BO34" s="5">
        <v>25</v>
      </c>
      <c r="BP34" s="8" t="s">
        <v>232</v>
      </c>
    </row>
    <row r="35" spans="1:68" x14ac:dyDescent="0.2">
      <c r="A35" s="5">
        <f t="shared" si="10"/>
        <v>17</v>
      </c>
      <c r="B35" s="5">
        <v>0.35275590551181102</v>
      </c>
      <c r="D35" s="5">
        <f t="shared" si="15"/>
        <v>0.32475098583278944</v>
      </c>
      <c r="F35" s="5">
        <f t="shared" si="5"/>
        <v>0.32491921789217926</v>
      </c>
      <c r="H35" s="5">
        <f t="shared" si="11"/>
        <v>0.331428161612281</v>
      </c>
      <c r="J35" s="5">
        <f t="shared" si="6"/>
        <v>0.29997945657436065</v>
      </c>
      <c r="L35" s="5">
        <f t="shared" si="16"/>
        <v>0.30468349022869634</v>
      </c>
      <c r="AA35" s="5">
        <f t="shared" si="12"/>
        <v>17</v>
      </c>
      <c r="AB35" s="5">
        <v>4.1860465116279055E-2</v>
      </c>
      <c r="AD35" s="5">
        <f t="shared" si="13"/>
        <v>4.8198413141244005E-2</v>
      </c>
      <c r="AF35" s="5">
        <f t="shared" si="7"/>
        <v>7.0943365498368952E-2</v>
      </c>
      <c r="AH35" s="5">
        <f t="shared" si="8"/>
        <v>4.4727797048441903E-2</v>
      </c>
      <c r="AJ35" s="5">
        <f t="shared" si="9"/>
        <v>7.5591893568615981E-2</v>
      </c>
      <c r="AL35" s="5">
        <f t="shared" si="14"/>
        <v>6.9591895876286669E-2</v>
      </c>
      <c r="AZ35" s="5">
        <v>27</v>
      </c>
      <c r="BA35" s="5">
        <f t="shared" si="0"/>
        <v>26</v>
      </c>
      <c r="BB35" s="6">
        <v>0.8243694639737702</v>
      </c>
      <c r="BC35" s="7" t="s">
        <v>256</v>
      </c>
      <c r="BD35" s="7"/>
      <c r="BE35" s="5">
        <v>27</v>
      </c>
      <c r="BF35" s="5">
        <f t="shared" si="1"/>
        <v>26</v>
      </c>
      <c r="BG35" s="6">
        <v>6.9426557012957191E-2</v>
      </c>
      <c r="BH35" s="7" t="s">
        <v>255</v>
      </c>
      <c r="BJ35" s="5">
        <v>27</v>
      </c>
      <c r="BK35" s="5">
        <f t="shared" si="2"/>
        <v>26</v>
      </c>
      <c r="BL35" s="6">
        <v>6.9663542375034804E-2</v>
      </c>
      <c r="BM35" s="7" t="s">
        <v>256</v>
      </c>
      <c r="BN35" s="7"/>
      <c r="BO35" s="5">
        <v>26</v>
      </c>
      <c r="BP35" s="8" t="s">
        <v>232</v>
      </c>
    </row>
    <row r="36" spans="1:68" x14ac:dyDescent="0.2">
      <c r="A36" s="5">
        <f t="shared" si="10"/>
        <v>18</v>
      </c>
      <c r="B36" s="5">
        <v>0.32125984251968509</v>
      </c>
      <c r="D36" s="5">
        <f t="shared" si="15"/>
        <v>0.30091824779409387</v>
      </c>
      <c r="F36" s="5">
        <f t="shared" si="5"/>
        <v>0.30412792931187632</v>
      </c>
      <c r="H36" s="5">
        <f t="shared" si="11"/>
        <v>0.30780525351062338</v>
      </c>
      <c r="J36" s="5">
        <f t="shared" si="6"/>
        <v>0.27897239903970894</v>
      </c>
      <c r="L36" s="5">
        <f t="shared" si="16"/>
        <v>0.28361497015006909</v>
      </c>
      <c r="AA36" s="5">
        <f t="shared" si="12"/>
        <v>18</v>
      </c>
      <c r="AB36" s="5">
        <v>4.1860465116279055E-2</v>
      </c>
      <c r="AD36" s="5">
        <f t="shared" si="13"/>
        <v>3.9066217892825029E-2</v>
      </c>
      <c r="AF36" s="5">
        <f t="shared" si="7"/>
        <v>6.0718126542158996E-2</v>
      </c>
      <c r="AH36" s="5">
        <f t="shared" si="8"/>
        <v>3.4833449742783462E-2</v>
      </c>
      <c r="AJ36" s="5">
        <f t="shared" si="9"/>
        <v>6.8302545321200905E-2</v>
      </c>
      <c r="AL36" s="5">
        <f t="shared" si="14"/>
        <v>6.1404829587064391E-2</v>
      </c>
      <c r="AZ36" s="5">
        <v>28</v>
      </c>
      <c r="BA36" s="5">
        <f t="shared" si="0"/>
        <v>27</v>
      </c>
      <c r="BB36" s="6">
        <v>0.82337202363808792</v>
      </c>
      <c r="BC36" s="7" t="s">
        <v>256</v>
      </c>
      <c r="BD36" s="7"/>
      <c r="BE36" s="5">
        <v>28</v>
      </c>
      <c r="BF36" s="5">
        <f t="shared" si="1"/>
        <v>27</v>
      </c>
      <c r="BG36" s="6">
        <v>6.9302050338788002E-2</v>
      </c>
      <c r="BH36" s="7" t="s">
        <v>255</v>
      </c>
      <c r="BJ36" s="5">
        <v>28</v>
      </c>
      <c r="BK36" s="5">
        <f t="shared" si="2"/>
        <v>27</v>
      </c>
      <c r="BL36" s="6">
        <v>6.9799570270095312E-2</v>
      </c>
      <c r="BM36" s="7" t="s">
        <v>256</v>
      </c>
      <c r="BN36" s="7"/>
      <c r="BO36" s="5">
        <v>27</v>
      </c>
      <c r="BP36" s="8" t="s">
        <v>232</v>
      </c>
    </row>
    <row r="37" spans="1:68" x14ac:dyDescent="0.2">
      <c r="A37" s="5">
        <f t="shared" si="10"/>
        <v>19</v>
      </c>
      <c r="B37" s="5">
        <v>0.29448818897637796</v>
      </c>
      <c r="D37" s="5">
        <f t="shared" si="15"/>
        <v>0.27866000423725151</v>
      </c>
      <c r="F37" s="5">
        <f t="shared" si="5"/>
        <v>0.2846670565919639</v>
      </c>
      <c r="H37" s="5">
        <f t="shared" si="11"/>
        <v>0.28555372887376279</v>
      </c>
      <c r="J37" s="5">
        <f t="shared" si="6"/>
        <v>0.25995392573220799</v>
      </c>
      <c r="L37" s="5">
        <f t="shared" si="16"/>
        <v>0.26435157018607991</v>
      </c>
      <c r="AA37" s="5">
        <f t="shared" si="12"/>
        <v>19</v>
      </c>
      <c r="AB37" s="5">
        <v>3.7209302325581395E-2</v>
      </c>
      <c r="AD37" s="5">
        <f t="shared" si="13"/>
        <v>3.1600541437739556E-2</v>
      </c>
      <c r="AF37" s="5">
        <f t="shared" si="7"/>
        <v>5.1966676022360318E-2</v>
      </c>
      <c r="AH37" s="5">
        <f t="shared" si="8"/>
        <v>2.6876279659375193E-2</v>
      </c>
      <c r="AJ37" s="5">
        <f t="shared" si="9"/>
        <v>6.2012019601166528E-2</v>
      </c>
      <c r="AL37" s="5">
        <f t="shared" si="14"/>
        <v>5.4372233616520327E-2</v>
      </c>
      <c r="AZ37" s="5">
        <v>29</v>
      </c>
      <c r="BA37" s="5">
        <f t="shared" si="0"/>
        <v>28</v>
      </c>
      <c r="BB37" s="6">
        <v>0.82240481639486041</v>
      </c>
      <c r="BC37" s="7" t="s">
        <v>256</v>
      </c>
      <c r="BD37" s="7"/>
      <c r="BE37" s="5">
        <v>29</v>
      </c>
      <c r="BF37" s="5">
        <f t="shared" si="1"/>
        <v>28</v>
      </c>
      <c r="BG37" s="6">
        <v>6.9068455693991782E-2</v>
      </c>
      <c r="BH37" s="7" t="s">
        <v>258</v>
      </c>
      <c r="BJ37" s="5">
        <v>29</v>
      </c>
      <c r="BK37" s="5">
        <f t="shared" si="2"/>
        <v>28</v>
      </c>
      <c r="BL37" s="6">
        <v>6.9962203223380648E-2</v>
      </c>
      <c r="BM37" s="7" t="s">
        <v>256</v>
      </c>
      <c r="BN37" s="7"/>
      <c r="BO37" s="5">
        <v>28</v>
      </c>
      <c r="BP37" s="8" t="s">
        <v>232</v>
      </c>
    </row>
    <row r="38" spans="1:68" x14ac:dyDescent="0.2">
      <c r="A38" s="5">
        <f t="shared" si="10"/>
        <v>20</v>
      </c>
      <c r="B38" s="5">
        <v>0.25354330708661421</v>
      </c>
      <c r="D38" s="5">
        <f t="shared" si="15"/>
        <v>0.25789391071821666</v>
      </c>
      <c r="F38" s="5">
        <f t="shared" si="5"/>
        <v>0.26645146761786709</v>
      </c>
      <c r="H38" s="5">
        <f t="shared" si="11"/>
        <v>0.26461704229192856</v>
      </c>
      <c r="J38" s="5">
        <f t="shared" si="6"/>
        <v>0.24270738135946313</v>
      </c>
      <c r="L38" s="5">
        <f t="shared" si="16"/>
        <v>0.24671300031979049</v>
      </c>
      <c r="AA38" s="5">
        <f t="shared" si="12"/>
        <v>20</v>
      </c>
      <c r="AB38" s="5">
        <v>3.7209302325581395E-2</v>
      </c>
      <c r="AD38" s="5">
        <f t="shared" si="13"/>
        <v>2.5512356628961251E-2</v>
      </c>
      <c r="AF38" s="5">
        <f t="shared" si="7"/>
        <v>4.4476593244982106E-2</v>
      </c>
      <c r="AH38" s="5">
        <f t="shared" si="8"/>
        <v>2.0537364651363372E-2</v>
      </c>
      <c r="AJ38" s="5">
        <f t="shared" si="9"/>
        <v>5.6548065616612429E-2</v>
      </c>
      <c r="AL38" s="5">
        <f t="shared" si="14"/>
        <v>4.830463232197868E-2</v>
      </c>
      <c r="AZ38" s="5">
        <v>30</v>
      </c>
      <c r="BA38" s="5">
        <f t="shared" si="0"/>
        <v>29</v>
      </c>
      <c r="BB38" s="6">
        <v>0.82146593585698924</v>
      </c>
      <c r="BC38" s="7" t="s">
        <v>256</v>
      </c>
      <c r="BD38" s="7"/>
      <c r="BE38" s="5">
        <v>30</v>
      </c>
      <c r="BF38" s="5">
        <f t="shared" si="1"/>
        <v>29</v>
      </c>
      <c r="BG38" s="6">
        <v>6.9401701505524271E-2</v>
      </c>
      <c r="BH38" s="7" t="s">
        <v>258</v>
      </c>
      <c r="BJ38" s="5">
        <v>30</v>
      </c>
      <c r="BK38" s="5">
        <f t="shared" si="2"/>
        <v>29</v>
      </c>
      <c r="BL38" s="6">
        <v>7.0145551421986085E-2</v>
      </c>
      <c r="BM38" s="7" t="s">
        <v>256</v>
      </c>
      <c r="BN38" s="7"/>
      <c r="BO38" s="5">
        <v>29</v>
      </c>
      <c r="BP38" s="8" t="s">
        <v>232</v>
      </c>
    </row>
    <row r="39" spans="1:68" x14ac:dyDescent="0.2">
      <c r="A39" s="5">
        <f t="shared" si="10"/>
        <v>21</v>
      </c>
      <c r="B39" s="5">
        <v>0.24094488188976382</v>
      </c>
      <c r="D39" s="5">
        <f t="shared" si="15"/>
        <v>0.23853877930536038</v>
      </c>
      <c r="F39" s="5">
        <f t="shared" si="5"/>
        <v>0.24940147780247038</v>
      </c>
      <c r="H39" s="5">
        <f t="shared" si="11"/>
        <v>0.24493950129825953</v>
      </c>
      <c r="J39" s="5">
        <f t="shared" si="6"/>
        <v>0.22703947142485789</v>
      </c>
      <c r="L39" s="5">
        <f t="shared" si="16"/>
        <v>0.23053848197560678</v>
      </c>
      <c r="AA39" s="5">
        <f t="shared" si="12"/>
        <v>21</v>
      </c>
      <c r="AB39" s="5">
        <v>2.7906976744186074E-2</v>
      </c>
      <c r="AD39" s="5">
        <f t="shared" si="13"/>
        <v>2.0559112859191143E-2</v>
      </c>
      <c r="AF39" s="5">
        <f t="shared" si="7"/>
        <v>3.8066074224728526E-2</v>
      </c>
      <c r="AH39" s="5">
        <f t="shared" si="8"/>
        <v>1.5536985805276887E-2</v>
      </c>
      <c r="AJ39" s="5">
        <f t="shared" si="9"/>
        <v>5.1773483938947588E-2</v>
      </c>
      <c r="AL39" s="5">
        <f t="shared" si="14"/>
        <v>4.3047884780185064E-2</v>
      </c>
      <c r="AZ39" s="5">
        <v>31</v>
      </c>
      <c r="BA39" s="5">
        <f t="shared" si="0"/>
        <v>30</v>
      </c>
      <c r="BB39" s="6">
        <v>0.82055365444129535</v>
      </c>
      <c r="BC39" s="7" t="s">
        <v>256</v>
      </c>
      <c r="BD39" s="7"/>
      <c r="BE39" s="5">
        <v>31</v>
      </c>
      <c r="BF39" s="5">
        <f t="shared" si="1"/>
        <v>30</v>
      </c>
      <c r="BG39" s="6">
        <v>6.9725490815331415E-2</v>
      </c>
      <c r="BH39" s="7" t="s">
        <v>258</v>
      </c>
      <c r="BJ39" s="5">
        <v>31</v>
      </c>
      <c r="BK39" s="5">
        <f t="shared" si="2"/>
        <v>30</v>
      </c>
      <c r="BL39" s="6">
        <v>7.0344863709995487E-2</v>
      </c>
      <c r="BM39" s="7" t="s">
        <v>256</v>
      </c>
      <c r="BN39" s="7"/>
      <c r="BO39" s="5">
        <v>30</v>
      </c>
      <c r="BP39" s="8" t="s">
        <v>232</v>
      </c>
    </row>
    <row r="40" spans="1:68" x14ac:dyDescent="0.2">
      <c r="A40" s="5">
        <f t="shared" si="10"/>
        <v>22</v>
      </c>
      <c r="B40" s="5">
        <v>0.21574803149606303</v>
      </c>
      <c r="D40" s="5">
        <f t="shared" si="15"/>
        <v>0.22051517931799483</v>
      </c>
      <c r="F40" s="5">
        <f t="shared" si="5"/>
        <v>0.23344250150373422</v>
      </c>
      <c r="H40" s="5">
        <f t="shared" si="11"/>
        <v>0.2264663400356928</v>
      </c>
      <c r="J40" s="5">
        <f t="shared" si="6"/>
        <v>0.2127786278314438</v>
      </c>
      <c r="L40" s="5">
        <f t="shared" si="16"/>
        <v>0.21568474869552057</v>
      </c>
      <c r="AA40" s="5">
        <f t="shared" si="12"/>
        <v>22</v>
      </c>
      <c r="AB40" s="5">
        <v>2.7906976744186074E-2</v>
      </c>
      <c r="AD40" s="5">
        <f t="shared" si="13"/>
        <v>1.6538179347508272E-2</v>
      </c>
      <c r="AF40" s="5">
        <f t="shared" si="7"/>
        <v>3.2579518824680256E-2</v>
      </c>
      <c r="AH40" s="5">
        <f t="shared" si="8"/>
        <v>1.1632500511127146E-2</v>
      </c>
      <c r="AJ40" s="5">
        <f t="shared" si="9"/>
        <v>4.7578041099088607E-2</v>
      </c>
      <c r="AL40" s="5">
        <f t="shared" si="14"/>
        <v>3.8475844923954505E-2</v>
      </c>
      <c r="AZ40" s="5">
        <v>32</v>
      </c>
      <c r="BA40" s="5">
        <f t="shared" si="0"/>
        <v>31</v>
      </c>
      <c r="BB40" s="6">
        <v>0.81966640144550518</v>
      </c>
      <c r="BC40" s="7" t="s">
        <v>256</v>
      </c>
      <c r="BD40" s="7"/>
      <c r="BE40" s="5">
        <v>32</v>
      </c>
      <c r="BF40" s="5">
        <f t="shared" si="1"/>
        <v>31</v>
      </c>
      <c r="BG40" s="6">
        <v>7.0040383879176216E-2</v>
      </c>
      <c r="BH40" s="7" t="s">
        <v>258</v>
      </c>
      <c r="BJ40" s="5">
        <v>32</v>
      </c>
      <c r="BK40" s="5">
        <f t="shared" si="2"/>
        <v>31</v>
      </c>
      <c r="BL40" s="6">
        <v>7.0556302686797356E-2</v>
      </c>
      <c r="BM40" s="7" t="s">
        <v>256</v>
      </c>
      <c r="BN40" s="7"/>
      <c r="BO40" s="5">
        <v>31</v>
      </c>
      <c r="BP40" s="8" t="s">
        <v>232</v>
      </c>
    </row>
    <row r="41" spans="1:68" x14ac:dyDescent="0.2">
      <c r="A41" s="5">
        <f t="shared" si="10"/>
        <v>23</v>
      </c>
      <c r="B41" s="5">
        <v>0.1889763779527559</v>
      </c>
      <c r="D41" s="5">
        <f t="shared" si="15"/>
        <v>0.20374589102071669</v>
      </c>
      <c r="F41" s="5">
        <f t="shared" si="5"/>
        <v>0.21850472574778448</v>
      </c>
      <c r="H41" s="5">
        <f t="shared" si="11"/>
        <v>0.20914378864080471</v>
      </c>
      <c r="J41" s="5">
        <f t="shared" si="6"/>
        <v>0.1997730641505347</v>
      </c>
      <c r="L41" s="5">
        <f t="shared" si="16"/>
        <v>0.20202414935147106</v>
      </c>
      <c r="AA41" s="5">
        <f t="shared" si="12"/>
        <v>23</v>
      </c>
      <c r="AB41" s="5">
        <v>2.7906976744186074E-2</v>
      </c>
      <c r="AD41" s="5">
        <f t="shared" si="13"/>
        <v>1.328096692336894E-2</v>
      </c>
      <c r="AF41" s="5">
        <f t="shared" si="7"/>
        <v>2.7883753932213248E-2</v>
      </c>
      <c r="AH41" s="5">
        <f t="shared" si="8"/>
        <v>8.6157952046110944E-3</v>
      </c>
      <c r="AJ41" s="5">
        <f t="shared" si="9"/>
        <v>4.3872440761011031E-2</v>
      </c>
      <c r="AL41" s="5">
        <f t="shared" si="14"/>
        <v>3.4484691680735313E-2</v>
      </c>
      <c r="AZ41" s="5">
        <v>33</v>
      </c>
      <c r="BA41" s="5">
        <f t="shared" si="0"/>
        <v>32</v>
      </c>
      <c r="BB41" s="6">
        <v>0.81880274440638634</v>
      </c>
      <c r="BC41" s="7" t="s">
        <v>256</v>
      </c>
      <c r="BD41" s="7"/>
      <c r="BE41" s="5">
        <v>33</v>
      </c>
      <c r="BF41" s="5">
        <f t="shared" si="1"/>
        <v>32</v>
      </c>
      <c r="BG41" s="6">
        <v>7.0346891510508547E-2</v>
      </c>
      <c r="BH41" s="7" t="s">
        <v>258</v>
      </c>
      <c r="BJ41" s="5">
        <v>33</v>
      </c>
      <c r="BK41" s="5">
        <f t="shared" si="2"/>
        <v>32</v>
      </c>
      <c r="BL41" s="6">
        <v>7.0776766954432024E-2</v>
      </c>
      <c r="BM41" s="7" t="s">
        <v>256</v>
      </c>
      <c r="BN41" s="7"/>
      <c r="BO41" s="5">
        <v>32</v>
      </c>
      <c r="BP41" s="8" t="s">
        <v>232</v>
      </c>
    </row>
    <row r="42" spans="1:68" x14ac:dyDescent="0.2">
      <c r="A42" s="5">
        <f t="shared" si="10"/>
        <v>24</v>
      </c>
      <c r="B42" s="5">
        <v>0.17952755905511808</v>
      </c>
      <c r="D42" s="5">
        <f t="shared" si="15"/>
        <v>0.18815624119975394</v>
      </c>
      <c r="F42" s="5">
        <f t="shared" si="5"/>
        <v>0.20452280483016835</v>
      </c>
      <c r="H42" s="5">
        <f t="shared" si="11"/>
        <v>0.19291913817756642</v>
      </c>
      <c r="J42" s="5">
        <f t="shared" si="6"/>
        <v>0.18788875135604602</v>
      </c>
      <c r="L42" s="5">
        <f t="shared" si="16"/>
        <v>0.1894428993927415</v>
      </c>
      <c r="AA42" s="5">
        <f t="shared" si="12"/>
        <v>24</v>
      </c>
      <c r="AB42" s="5">
        <v>2.7906976744186074E-2</v>
      </c>
      <c r="AD42" s="5">
        <f t="shared" si="13"/>
        <v>1.0647733547009618E-2</v>
      </c>
      <c r="AF42" s="5">
        <f t="shared" si="7"/>
        <v>2.3864800997712349E-2</v>
      </c>
      <c r="AH42" s="5">
        <f t="shared" si="8"/>
        <v>6.310431809582579E-3</v>
      </c>
      <c r="AJ42" s="5">
        <f t="shared" si="9"/>
        <v>4.058378646770517E-2</v>
      </c>
      <c r="AL42" s="5">
        <f t="shared" si="14"/>
        <v>3.0988518961273637E-2</v>
      </c>
      <c r="AZ42" s="5">
        <v>34</v>
      </c>
      <c r="BA42" s="5">
        <f t="shared" si="0"/>
        <v>33</v>
      </c>
      <c r="BB42" s="6">
        <v>0.81796137316444895</v>
      </c>
      <c r="BC42" s="7" t="s">
        <v>256</v>
      </c>
      <c r="BD42" s="7"/>
      <c r="BE42" s="5">
        <v>34</v>
      </c>
      <c r="BF42" s="5">
        <f t="shared" si="1"/>
        <v>33</v>
      </c>
      <c r="BG42" s="6">
        <v>7.0645480792571824E-2</v>
      </c>
      <c r="BH42" s="7" t="s">
        <v>258</v>
      </c>
      <c r="BJ42" s="5">
        <v>34</v>
      </c>
      <c r="BK42" s="5">
        <f t="shared" si="2"/>
        <v>33</v>
      </c>
      <c r="BL42" s="6">
        <v>7.1003749858217891E-2</v>
      </c>
      <c r="BM42" s="7" t="s">
        <v>256</v>
      </c>
      <c r="BN42" s="7"/>
      <c r="BO42" s="5">
        <v>33</v>
      </c>
      <c r="BP42" s="8" t="s">
        <v>232</v>
      </c>
    </row>
    <row r="43" spans="1:68" x14ac:dyDescent="0.2">
      <c r="A43" s="5">
        <f t="shared" si="10"/>
        <v>25</v>
      </c>
      <c r="B43" s="5">
        <v>0.16220472440944878</v>
      </c>
      <c r="D43" s="5">
        <f t="shared" si="15"/>
        <v>0.17367434352270894</v>
      </c>
      <c r="F43" s="5">
        <f t="shared" si="5"/>
        <v>0.19143557445930098</v>
      </c>
      <c r="H43" s="5">
        <f t="shared" si="11"/>
        <v>0.17774080097514708</v>
      </c>
      <c r="J43" s="5">
        <f t="shared" si="6"/>
        <v>0.17700744825063641</v>
      </c>
      <c r="L43" s="5">
        <f t="shared" si="16"/>
        <v>0.17783949721281533</v>
      </c>
      <c r="N43" s="5" t="s">
        <v>221</v>
      </c>
      <c r="O43" s="5" t="s">
        <v>222</v>
      </c>
      <c r="P43" s="5" t="s">
        <v>223</v>
      </c>
      <c r="Q43" s="5" t="s">
        <v>224</v>
      </c>
      <c r="R43" s="5" t="s">
        <v>225</v>
      </c>
      <c r="S43" s="5" t="s">
        <v>226</v>
      </c>
      <c r="AA43" s="5">
        <f>AA42+1</f>
        <v>25</v>
      </c>
      <c r="AD43" s="5">
        <f t="shared" si="13"/>
        <v>8.5230472331753303E-3</v>
      </c>
      <c r="AF43" s="5">
        <f t="shared" si="7"/>
        <v>2.0425109475752958E-2</v>
      </c>
      <c r="AH43" s="5">
        <f t="shared" si="8"/>
        <v>4.5686002153660574E-3</v>
      </c>
      <c r="AJ43" s="5">
        <f t="shared" si="9"/>
        <v>3.7652135827236581E-2</v>
      </c>
      <c r="AL43" s="5">
        <f t="shared" si="14"/>
        <v>2.7915882650077828E-2</v>
      </c>
      <c r="AN43" s="5" t="s">
        <v>221</v>
      </c>
      <c r="AO43" s="5" t="s">
        <v>222</v>
      </c>
      <c r="AP43" s="5" t="s">
        <v>223</v>
      </c>
      <c r="AQ43" s="5" t="s">
        <v>224</v>
      </c>
      <c r="AR43" s="5" t="s">
        <v>225</v>
      </c>
      <c r="AS43" s="5" t="s">
        <v>226</v>
      </c>
      <c r="AZ43" s="5">
        <v>35</v>
      </c>
      <c r="BA43" s="5">
        <f>BA42+1</f>
        <v>34</v>
      </c>
      <c r="BB43" s="6">
        <v>0.81714108617502967</v>
      </c>
      <c r="BC43" s="7" t="s">
        <v>256</v>
      </c>
      <c r="BD43" s="7"/>
      <c r="BE43" s="5">
        <v>35</v>
      </c>
      <c r="BF43" s="5">
        <f>BF42+1</f>
        <v>34</v>
      </c>
      <c r="BG43" s="6">
        <v>7.0936579983765347E-2</v>
      </c>
      <c r="BH43" s="7" t="s">
        <v>258</v>
      </c>
      <c r="BJ43" s="5">
        <v>35</v>
      </c>
      <c r="BK43" s="5">
        <f>BK42+1</f>
        <v>34</v>
      </c>
      <c r="BL43" s="6">
        <v>7.1235226670499863E-2</v>
      </c>
      <c r="BM43" s="7" t="s">
        <v>256</v>
      </c>
      <c r="BN43" s="7"/>
      <c r="BO43" s="5">
        <v>34</v>
      </c>
      <c r="BP43" s="8" t="s">
        <v>232</v>
      </c>
    </row>
    <row r="44" spans="1:68" x14ac:dyDescent="0.2">
      <c r="A44" s="5">
        <f t="shared" si="10"/>
        <v>26</v>
      </c>
      <c r="B44" s="5">
        <v>0.15433070866141729</v>
      </c>
      <c r="D44" s="5">
        <f t="shared" si="15"/>
        <v>0.1602312620037514</v>
      </c>
      <c r="F44" s="5">
        <f t="shared" si="5"/>
        <v>0.1791857841916161</v>
      </c>
      <c r="H44" s="5">
        <f t="shared" si="11"/>
        <v>0.16355836624582162</v>
      </c>
      <c r="J44" s="5">
        <f t="shared" si="6"/>
        <v>0.16702485929677155</v>
      </c>
      <c r="L44" s="5">
        <f t="shared" si="16"/>
        <v>0.16712330660407082</v>
      </c>
      <c r="N44" s="5" t="s">
        <v>233</v>
      </c>
      <c r="O44" s="9">
        <v>1.0019793174758443E-2</v>
      </c>
      <c r="P44" s="9">
        <v>3.1715965033364157E-2</v>
      </c>
      <c r="Q44" s="9">
        <v>1.6288072258122951E-2</v>
      </c>
      <c r="R44" s="9">
        <v>1.8640664011241977E-2</v>
      </c>
      <c r="S44" s="9">
        <v>1.4398391827463438E-2</v>
      </c>
      <c r="AA44" s="5">
        <f t="shared" si="12"/>
        <v>26</v>
      </c>
      <c r="AD44" s="5">
        <f t="shared" si="13"/>
        <v>6.8118613185150093E-3</v>
      </c>
      <c r="AF44" s="5">
        <f t="shared" si="7"/>
        <v>1.7481189017100281E-2</v>
      </c>
      <c r="AH44" s="5">
        <f t="shared" si="8"/>
        <v>3.2679830610555004E-3</v>
      </c>
      <c r="AJ44" s="5">
        <f t="shared" si="9"/>
        <v>3.502786053149981E-2</v>
      </c>
      <c r="AL44" s="5">
        <f t="shared" si="14"/>
        <v>2.52070795296504E-2</v>
      </c>
      <c r="AN44" s="5" t="s">
        <v>233</v>
      </c>
      <c r="AO44" s="10">
        <v>1.1622912456806562E-2</v>
      </c>
      <c r="AP44" s="10">
        <v>2.6182383376392358E-2</v>
      </c>
      <c r="AQ44" s="10">
        <v>1.5878284002776528E-2</v>
      </c>
      <c r="AR44" s="10">
        <v>2.0761100784154767E-2</v>
      </c>
      <c r="AS44" s="10">
        <v>1.5068309583457007E-2</v>
      </c>
      <c r="AZ44" s="5">
        <v>36</v>
      </c>
      <c r="BA44" s="5">
        <f t="shared" si="0"/>
        <v>35</v>
      </c>
      <c r="BB44" s="6">
        <v>0.81634077869459876</v>
      </c>
      <c r="BC44" s="7" t="s">
        <v>256</v>
      </c>
      <c r="BD44" s="7"/>
      <c r="BE44" s="5">
        <v>36</v>
      </c>
      <c r="BF44" s="5">
        <f t="shared" si="1"/>
        <v>35</v>
      </c>
      <c r="BG44" s="6">
        <v>7.1220582749771388E-2</v>
      </c>
      <c r="BH44" s="7" t="s">
        <v>258</v>
      </c>
      <c r="BJ44" s="5">
        <v>36</v>
      </c>
      <c r="BK44" s="5">
        <f t="shared" si="2"/>
        <v>35</v>
      </c>
      <c r="BL44" s="6">
        <v>7.1469564086450998E-2</v>
      </c>
      <c r="BM44" s="7" t="s">
        <v>256</v>
      </c>
      <c r="BN44" s="7"/>
      <c r="BO44" s="5">
        <v>35</v>
      </c>
      <c r="BP44" s="8" t="s">
        <v>232</v>
      </c>
    </row>
    <row r="45" spans="1:68" x14ac:dyDescent="0.2">
      <c r="A45" s="5">
        <f t="shared" si="10"/>
        <v>27</v>
      </c>
      <c r="B45" s="5">
        <v>0.14330708661417324</v>
      </c>
      <c r="D45" s="5">
        <f t="shared" si="15"/>
        <v>0.14776111236175196</v>
      </c>
      <c r="F45" s="5">
        <f t="shared" si="5"/>
        <v>0.16771984698795078</v>
      </c>
      <c r="H45" s="5">
        <f t="shared" si="11"/>
        <v>0.15032265088159122</v>
      </c>
      <c r="J45" s="5">
        <f t="shared" si="6"/>
        <v>0.15784895418952255</v>
      </c>
      <c r="L45" s="5">
        <f t="shared" si="16"/>
        <v>0.15721329753301505</v>
      </c>
      <c r="N45" s="5" t="s">
        <v>234</v>
      </c>
      <c r="O45" s="9">
        <v>-336.98736055086169</v>
      </c>
      <c r="P45" s="9">
        <v>-291.74479367352438</v>
      </c>
      <c r="Q45" s="9">
        <v>-317.06666503098938</v>
      </c>
      <c r="R45" s="9">
        <v>-311.53525847985372</v>
      </c>
      <c r="S45" s="9">
        <v>-322.12264378356485</v>
      </c>
      <c r="AA45" s="5">
        <f t="shared" si="12"/>
        <v>27</v>
      </c>
      <c r="AD45" s="5">
        <f t="shared" si="13"/>
        <v>5.4361471376499076E-3</v>
      </c>
      <c r="AF45" s="5">
        <f t="shared" si="7"/>
        <v>1.4961582938606124E-2</v>
      </c>
      <c r="AH45" s="5">
        <f t="shared" si="8"/>
        <v>2.3086292739509439E-3</v>
      </c>
      <c r="AJ45" s="5">
        <f t="shared" si="9"/>
        <v>3.2669606630425799E-2</v>
      </c>
      <c r="AL45" s="5">
        <f t="shared" si="14"/>
        <v>2.2811989755281425E-2</v>
      </c>
      <c r="AN45" s="5" t="s">
        <v>234</v>
      </c>
      <c r="AO45" s="10">
        <v>-187.84131855275567</v>
      </c>
      <c r="AP45" s="10">
        <v>-169.53860773632502</v>
      </c>
      <c r="AQ45" s="10">
        <v>-180.04196785372091</v>
      </c>
      <c r="AR45" s="10">
        <v>-173.33875056683689</v>
      </c>
      <c r="AS45" s="10">
        <v>-181.3509317118808</v>
      </c>
      <c r="AZ45" s="5">
        <v>37</v>
      </c>
      <c r="BA45" s="5">
        <f t="shared" si="0"/>
        <v>36</v>
      </c>
      <c r="BB45" s="6">
        <v>0.81555943254097396</v>
      </c>
      <c r="BC45" s="7" t="s">
        <v>256</v>
      </c>
      <c r="BD45" s="7"/>
      <c r="BE45" s="5">
        <v>37</v>
      </c>
      <c r="BF45" s="5">
        <f t="shared" si="1"/>
        <v>36</v>
      </c>
      <c r="BG45" s="6">
        <v>7.1497851830799597E-2</v>
      </c>
      <c r="BH45" s="7" t="s">
        <v>258</v>
      </c>
      <c r="BJ45" s="5">
        <v>37</v>
      </c>
      <c r="BK45" s="5">
        <f t="shared" si="2"/>
        <v>36</v>
      </c>
      <c r="BL45" s="6">
        <v>7.1705447326876115E-2</v>
      </c>
      <c r="BM45" s="7" t="s">
        <v>256</v>
      </c>
      <c r="BN45" s="7"/>
      <c r="BO45" s="5">
        <v>36</v>
      </c>
      <c r="BP45" s="8" t="s">
        <v>232</v>
      </c>
    </row>
    <row r="46" spans="1:68" x14ac:dyDescent="0.2">
      <c r="A46" s="5">
        <f t="shared" si="10"/>
        <v>28</v>
      </c>
      <c r="B46" s="5">
        <v>0.13385826771653542</v>
      </c>
      <c r="D46" s="5">
        <f t="shared" si="15"/>
        <v>0.13620111329309165</v>
      </c>
      <c r="F46" s="5">
        <f t="shared" si="5"/>
        <v>0.15698760479559179</v>
      </c>
      <c r="H46" s="5">
        <f t="shared" si="11"/>
        <v>0.13798574535116195</v>
      </c>
      <c r="J46" s="5">
        <f t="shared" si="6"/>
        <v>0.14939846020138683</v>
      </c>
      <c r="L46" s="5">
        <f t="shared" si="16"/>
        <v>0.14803693313724042</v>
      </c>
      <c r="N46" s="5" t="s">
        <v>235</v>
      </c>
      <c r="O46" s="9">
        <v>-333.56021641745309</v>
      </c>
      <c r="P46" s="9">
        <v>-290.03122160682005</v>
      </c>
      <c r="Q46" s="9">
        <v>-313.63952089758078</v>
      </c>
      <c r="R46" s="9">
        <v>-308.10811434644512</v>
      </c>
      <c r="S46" s="9">
        <v>-318.69549965015625</v>
      </c>
      <c r="AA46" s="5">
        <f t="shared" si="12"/>
        <v>28</v>
      </c>
      <c r="AD46" s="5">
        <f t="shared" si="13"/>
        <v>4.3320252893443044E-3</v>
      </c>
      <c r="AF46" s="5">
        <f t="shared" si="7"/>
        <v>1.2805133781793588E-2</v>
      </c>
      <c r="AH46" s="5">
        <f t="shared" si="8"/>
        <v>1.609920010994531E-3</v>
      </c>
      <c r="AJ46" s="5">
        <f t="shared" si="9"/>
        <v>3.0542705813791572E-2</v>
      </c>
      <c r="AL46" s="5">
        <f t="shared" si="14"/>
        <v>2.0688356058529034E-2</v>
      </c>
      <c r="AN46" s="5" t="s">
        <v>235</v>
      </c>
      <c r="AO46" s="10">
        <v>-185.40356690301925</v>
      </c>
      <c r="AP46" s="10">
        <v>-168.31973191145681</v>
      </c>
      <c r="AQ46" s="10">
        <v>-177.60421620398449</v>
      </c>
      <c r="AR46" s="10">
        <v>-170.90099891710048</v>
      </c>
      <c r="AS46" s="10">
        <v>-178.91318006214439</v>
      </c>
      <c r="AZ46" s="5">
        <v>38</v>
      </c>
      <c r="BA46" s="5">
        <f t="shared" si="0"/>
        <v>37</v>
      </c>
      <c r="BB46" s="6">
        <v>0.81479610718129547</v>
      </c>
      <c r="BC46" s="7" t="s">
        <v>256</v>
      </c>
      <c r="BD46" s="7"/>
      <c r="BE46" s="5">
        <v>38</v>
      </c>
      <c r="BF46" s="5">
        <f t="shared" si="1"/>
        <v>37</v>
      </c>
      <c r="BG46" s="6">
        <v>7.1768722232433246E-2</v>
      </c>
      <c r="BH46" s="7" t="s">
        <v>258</v>
      </c>
      <c r="BJ46" s="5">
        <v>38</v>
      </c>
      <c r="BK46" s="5">
        <f t="shared" si="2"/>
        <v>37</v>
      </c>
      <c r="BL46" s="6">
        <v>7.1941821211491175E-2</v>
      </c>
      <c r="BM46" s="7" t="s">
        <v>256</v>
      </c>
      <c r="BN46" s="7"/>
      <c r="BO46" s="5">
        <v>37</v>
      </c>
      <c r="BP46" s="8" t="s">
        <v>232</v>
      </c>
    </row>
    <row r="47" spans="1:68" x14ac:dyDescent="0.2">
      <c r="A47" s="5">
        <f t="shared" si="10"/>
        <v>29</v>
      </c>
      <c r="B47" s="5">
        <v>0.13385826771653542</v>
      </c>
      <c r="D47" s="5">
        <f t="shared" si="15"/>
        <v>0.1254915974903752</v>
      </c>
      <c r="F47" s="5">
        <f t="shared" si="5"/>
        <v>0.146942109130516</v>
      </c>
      <c r="H47" s="5">
        <f t="shared" si="11"/>
        <v>0.126501054642285</v>
      </c>
      <c r="J47" s="5">
        <f t="shared" si="6"/>
        <v>0.14160152471294518</v>
      </c>
      <c r="L47" s="5">
        <f t="shared" si="16"/>
        <v>0.13952918910867562</v>
      </c>
      <c r="N47" s="5" t="s">
        <v>236</v>
      </c>
      <c r="O47" s="5" t="s">
        <v>238</v>
      </c>
      <c r="P47" s="5" t="s">
        <v>239</v>
      </c>
      <c r="Q47" s="5" t="s">
        <v>238</v>
      </c>
      <c r="R47" s="5" t="s">
        <v>248</v>
      </c>
      <c r="S47" s="5" t="s">
        <v>249</v>
      </c>
      <c r="AA47" s="5">
        <f t="shared" si="12"/>
        <v>29</v>
      </c>
      <c r="AD47" s="5">
        <f t="shared" si="13"/>
        <v>3.447336738781801E-3</v>
      </c>
      <c r="AF47" s="5">
        <f t="shared" si="7"/>
        <v>1.0959498860680541E-2</v>
      </c>
      <c r="AH47" s="5">
        <f t="shared" si="8"/>
        <v>1.1076957920664555E-3</v>
      </c>
      <c r="AJ47" s="5">
        <f t="shared" si="9"/>
        <v>2.8617928413328723E-2</v>
      </c>
      <c r="AL47" s="5">
        <f t="shared" si="14"/>
        <v>1.8800403525252363E-2</v>
      </c>
      <c r="AN47" s="5" t="s">
        <v>242</v>
      </c>
      <c r="AO47" s="5" t="s">
        <v>238</v>
      </c>
      <c r="AP47" s="5" t="s">
        <v>239</v>
      </c>
      <c r="AQ47" s="5" t="s">
        <v>238</v>
      </c>
      <c r="AR47" s="5" t="s">
        <v>248</v>
      </c>
      <c r="AS47" s="5" t="s">
        <v>249</v>
      </c>
      <c r="AZ47" s="5">
        <v>39</v>
      </c>
      <c r="BA47" s="5">
        <f t="shared" si="0"/>
        <v>38</v>
      </c>
      <c r="BB47" s="6">
        <v>0.81404993194552144</v>
      </c>
      <c r="BC47" s="7" t="s">
        <v>256</v>
      </c>
      <c r="BD47" s="7"/>
      <c r="BE47" s="5">
        <v>39</v>
      </c>
      <c r="BF47" s="5">
        <f t="shared" si="1"/>
        <v>38</v>
      </c>
      <c r="BG47" s="6">
        <v>7.2033504012757432E-2</v>
      </c>
      <c r="BH47" s="7" t="s">
        <v>258</v>
      </c>
      <c r="BJ47" s="5">
        <v>39</v>
      </c>
      <c r="BK47" s="5">
        <f t="shared" si="2"/>
        <v>38</v>
      </c>
      <c r="BL47" s="6">
        <v>7.2177842373172596E-2</v>
      </c>
      <c r="BM47" s="7" t="s">
        <v>256</v>
      </c>
      <c r="BN47" s="7"/>
      <c r="BO47" s="5">
        <v>38</v>
      </c>
      <c r="BP47" s="8" t="s">
        <v>232</v>
      </c>
    </row>
    <row r="48" spans="1:68" x14ac:dyDescent="0.2">
      <c r="A48" s="5">
        <f t="shared" si="10"/>
        <v>30</v>
      </c>
      <c r="B48" s="5">
        <v>0.12440944881889759</v>
      </c>
      <c r="D48" s="5">
        <f t="shared" si="15"/>
        <v>0.11557599048469556</v>
      </c>
      <c r="F48" s="5">
        <f t="shared" si="5"/>
        <v>0.13753941569997621</v>
      </c>
      <c r="H48" s="5">
        <f t="shared" si="11"/>
        <v>0.1158233342180119</v>
      </c>
      <c r="J48" s="5">
        <f t="shared" si="6"/>
        <v>0.13439453786894839</v>
      </c>
      <c r="L48" s="5">
        <f t="shared" si="16"/>
        <v>0.1316316913840947</v>
      </c>
      <c r="AA48" s="5">
        <f t="shared" si="12"/>
        <v>30</v>
      </c>
      <c r="AD48" s="5">
        <f t="shared" si="13"/>
        <v>2.7395975621162076E-3</v>
      </c>
      <c r="AF48" s="5">
        <f t="shared" si="7"/>
        <v>9.3798797672877202E-3</v>
      </c>
      <c r="AH48" s="5">
        <f t="shared" si="8"/>
        <v>7.5159765757485232E-4</v>
      </c>
      <c r="AJ48" s="5">
        <f t="shared" si="9"/>
        <v>2.6870497419047887E-2</v>
      </c>
      <c r="AL48" s="5">
        <f t="shared" si="14"/>
        <v>1.7117726571254765E-2</v>
      </c>
      <c r="AZ48" s="5">
        <v>40</v>
      </c>
      <c r="BA48" s="5">
        <f t="shared" si="0"/>
        <v>39</v>
      </c>
      <c r="BB48" s="6">
        <v>0.81332009919835624</v>
      </c>
      <c r="BC48" s="7" t="s">
        <v>256</v>
      </c>
      <c r="BD48" s="7"/>
      <c r="BE48" s="5">
        <v>40</v>
      </c>
      <c r="BF48" s="5">
        <f t="shared" si="1"/>
        <v>39</v>
      </c>
      <c r="BG48" s="6">
        <v>7.2292484725796413E-2</v>
      </c>
      <c r="BH48" s="7" t="s">
        <v>258</v>
      </c>
      <c r="BJ48" s="5">
        <v>40</v>
      </c>
      <c r="BK48" s="5">
        <f t="shared" si="2"/>
        <v>39</v>
      </c>
      <c r="BL48" s="6">
        <v>7.2412840397779066E-2</v>
      </c>
      <c r="BM48" s="7" t="s">
        <v>256</v>
      </c>
      <c r="BN48" s="7"/>
      <c r="BO48" s="5">
        <v>39</v>
      </c>
      <c r="BP48" s="8" t="s">
        <v>232</v>
      </c>
    </row>
    <row r="49" spans="1:68" x14ac:dyDescent="0.2">
      <c r="A49" s="5">
        <f t="shared" si="10"/>
        <v>31</v>
      </c>
      <c r="B49" s="5">
        <v>0.11338582677165354</v>
      </c>
      <c r="D49" s="5">
        <f t="shared" si="15"/>
        <v>0.10640076397205714</v>
      </c>
      <c r="F49" s="5">
        <f t="shared" si="5"/>
        <v>0.12873839216700261</v>
      </c>
      <c r="H49" s="5">
        <f t="shared" si="11"/>
        <v>0.10590872097897049</v>
      </c>
      <c r="J49" s="5">
        <f t="shared" si="6"/>
        <v>0.12772110165037237</v>
      </c>
      <c r="L49" s="5">
        <f t="shared" si="16"/>
        <v>0.12429195864345277</v>
      </c>
      <c r="AA49" s="5">
        <f t="shared" si="12"/>
        <v>31</v>
      </c>
      <c r="AD49" s="5">
        <f t="shared" si="13"/>
        <v>2.174285172560686E-3</v>
      </c>
      <c r="AF49" s="5">
        <f t="shared" si="7"/>
        <v>8.0279349965925468E-3</v>
      </c>
      <c r="AH49" s="5">
        <f t="shared" si="8"/>
        <v>5.0265907850657757E-4</v>
      </c>
      <c r="AJ49" s="5">
        <f t="shared" si="9"/>
        <v>2.527930341592614E-2</v>
      </c>
      <c r="AL49" s="5">
        <f t="shared" si="14"/>
        <v>1.5614386765866572E-2</v>
      </c>
      <c r="AZ49" s="5">
        <v>41</v>
      </c>
      <c r="BA49" s="5">
        <f t="shared" si="0"/>
        <v>40</v>
      </c>
      <c r="BB49" s="6">
        <v>0.81260585833085053</v>
      </c>
      <c r="BC49" s="7" t="s">
        <v>256</v>
      </c>
      <c r="BD49" s="7"/>
      <c r="BE49" s="5">
        <v>41</v>
      </c>
      <c r="BF49" s="5">
        <f t="shared" si="1"/>
        <v>40</v>
      </c>
      <c r="BG49" s="6">
        <v>7.2545931571099898E-2</v>
      </c>
      <c r="BH49" s="7" t="s">
        <v>256</v>
      </c>
      <c r="BJ49" s="5">
        <v>41</v>
      </c>
      <c r="BK49" s="5">
        <f t="shared" si="2"/>
        <v>40</v>
      </c>
      <c r="BL49" s="6">
        <v>7.264628614480273E-2</v>
      </c>
      <c r="BM49" s="7" t="s">
        <v>256</v>
      </c>
      <c r="BN49" s="7"/>
      <c r="BO49" s="5">
        <v>40</v>
      </c>
      <c r="BP49" s="8" t="s">
        <v>232</v>
      </c>
    </row>
    <row r="50" spans="1:68" x14ac:dyDescent="0.2">
      <c r="A50" s="5">
        <f t="shared" si="10"/>
        <v>32</v>
      </c>
      <c r="B50" s="5">
        <v>0.11338582677165354</v>
      </c>
      <c r="D50" s="5">
        <f t="shared" si="15"/>
        <v>9.791536913008389E-2</v>
      </c>
      <c r="F50" s="5">
        <f t="shared" si="5"/>
        <v>0.12050053821588119</v>
      </c>
      <c r="H50" s="5">
        <f t="shared" si="11"/>
        <v>9.6714759247188614E-2</v>
      </c>
      <c r="J50" s="5">
        <f t="shared" si="6"/>
        <v>0.1215311303298556</v>
      </c>
      <c r="L50" s="5">
        <f t="shared" si="16"/>
        <v>0.11746273711483057</v>
      </c>
      <c r="AA50" s="5">
        <f t="shared" si="12"/>
        <v>32</v>
      </c>
      <c r="AD50" s="5">
        <f t="shared" si="13"/>
        <v>1.7234086634915786E-3</v>
      </c>
      <c r="AF50" s="5">
        <f t="shared" si="7"/>
        <v>6.8708492974799713E-3</v>
      </c>
      <c r="AH50" s="5">
        <f t="shared" si="8"/>
        <v>3.3116996108105705E-4</v>
      </c>
      <c r="AJ50" s="5">
        <f t="shared" si="9"/>
        <v>2.3826275335124991E-2</v>
      </c>
      <c r="AL50" s="5">
        <f t="shared" si="14"/>
        <v>1.4268177964749329E-2</v>
      </c>
      <c r="AZ50" s="5">
        <v>42</v>
      </c>
      <c r="BA50" s="5">
        <f t="shared" si="0"/>
        <v>41</v>
      </c>
      <c r="BB50" s="6">
        <v>0.81190651045586371</v>
      </c>
      <c r="BC50" s="7" t="s">
        <v>256</v>
      </c>
      <c r="BD50" s="7"/>
      <c r="BE50" s="5">
        <v>42</v>
      </c>
      <c r="BF50" s="5">
        <f t="shared" si="1"/>
        <v>41</v>
      </c>
      <c r="BG50" s="6">
        <v>7.2794093291058903E-2</v>
      </c>
      <c r="BH50" s="7" t="s">
        <v>256</v>
      </c>
      <c r="BJ50" s="5">
        <v>42</v>
      </c>
      <c r="BK50" s="5">
        <f t="shared" si="2"/>
        <v>41</v>
      </c>
      <c r="BL50" s="6">
        <v>7.2877765867258359E-2</v>
      </c>
      <c r="BM50" s="7" t="s">
        <v>256</v>
      </c>
      <c r="BN50" s="7"/>
      <c r="BO50" s="5">
        <v>41</v>
      </c>
      <c r="BP50" s="8" t="s">
        <v>232</v>
      </c>
    </row>
    <row r="51" spans="1:68" x14ac:dyDescent="0.2">
      <c r="A51" s="5">
        <f t="shared" si="10"/>
        <v>33</v>
      </c>
      <c r="B51" s="5">
        <v>9.7637795275590578E-2</v>
      </c>
      <c r="D51" s="5">
        <f t="shared" si="15"/>
        <v>9.0072154483839373E-2</v>
      </c>
      <c r="F51" s="5">
        <f t="shared" si="5"/>
        <v>0.11278981713148048</v>
      </c>
      <c r="H51" s="5">
        <f t="shared" si="11"/>
        <v>8.8200421810114504E-2</v>
      </c>
      <c r="J51" s="5">
        <f t="shared" si="6"/>
        <v>0.11578006732040347</v>
      </c>
      <c r="L51" s="5">
        <f t="shared" si="16"/>
        <v>0.1111014163603945</v>
      </c>
      <c r="N51" s="5" t="s">
        <v>221</v>
      </c>
      <c r="O51" s="5" t="s">
        <v>222</v>
      </c>
      <c r="P51" s="5" t="s">
        <v>223</v>
      </c>
      <c r="Q51" s="5" t="s">
        <v>224</v>
      </c>
      <c r="R51" s="5" t="s">
        <v>225</v>
      </c>
      <c r="S51" s="5" t="s">
        <v>226</v>
      </c>
      <c r="AA51" s="5">
        <f t="shared" si="12"/>
        <v>33</v>
      </c>
      <c r="AD51" s="5">
        <f t="shared" si="13"/>
        <v>1.3643209807248193E-3</v>
      </c>
      <c r="AF51" s="5">
        <f t="shared" si="7"/>
        <v>5.8805371603928873E-3</v>
      </c>
      <c r="AH51" s="5">
        <f t="shared" si="8"/>
        <v>2.1482014864357659E-4</v>
      </c>
      <c r="AJ51" s="5">
        <f t="shared" si="9"/>
        <v>2.2495872900896319E-2</v>
      </c>
      <c r="AL51" s="5">
        <f t="shared" si="14"/>
        <v>1.3060024912727397E-2</v>
      </c>
      <c r="AZ51" s="5">
        <v>43</v>
      </c>
      <c r="BA51" s="5">
        <f t="shared" si="0"/>
        <v>42</v>
      </c>
      <c r="BB51" s="6">
        <v>0.81122140371029183</v>
      </c>
      <c r="BC51" s="7" t="s">
        <v>256</v>
      </c>
      <c r="BD51" s="7"/>
      <c r="BE51" s="5">
        <v>43</v>
      </c>
      <c r="BF51" s="5">
        <f t="shared" si="1"/>
        <v>42</v>
      </c>
      <c r="BG51" s="6">
        <v>7.3037201850808198E-2</v>
      </c>
      <c r="BH51" s="7" t="s">
        <v>256</v>
      </c>
      <c r="BJ51" s="5">
        <v>43</v>
      </c>
      <c r="BK51" s="5">
        <f t="shared" si="2"/>
        <v>42</v>
      </c>
      <c r="BL51" s="6">
        <v>7.3106960031226964E-2</v>
      </c>
      <c r="BM51" s="7" t="s">
        <v>256</v>
      </c>
      <c r="BN51" s="7"/>
      <c r="BO51" s="5">
        <v>42</v>
      </c>
      <c r="BP51" s="8" t="s">
        <v>232</v>
      </c>
    </row>
    <row r="52" spans="1:68" x14ac:dyDescent="0.2">
      <c r="A52" s="5">
        <f t="shared" si="10"/>
        <v>34</v>
      </c>
      <c r="B52" s="5">
        <v>7.8740157480314932E-2</v>
      </c>
      <c r="D52" s="5">
        <f t="shared" si="15"/>
        <v>8.2826272097564019E-2</v>
      </c>
      <c r="F52" s="5">
        <f t="shared" si="5"/>
        <v>0.10557249815566547</v>
      </c>
      <c r="H52" s="5">
        <f t="shared" si="11"/>
        <v>8.032612608613568E-2</v>
      </c>
      <c r="J52" s="5">
        <f t="shared" si="6"/>
        <v>0.11042820422764067</v>
      </c>
      <c r="L52" s="5">
        <f t="shared" si="16"/>
        <v>0.10516951593024437</v>
      </c>
      <c r="N52" s="5" t="s">
        <v>242</v>
      </c>
      <c r="O52" s="5" t="s">
        <v>238</v>
      </c>
      <c r="P52" s="5" t="s">
        <v>239</v>
      </c>
      <c r="Q52" s="5" t="s">
        <v>238</v>
      </c>
      <c r="R52" s="5" t="s">
        <v>248</v>
      </c>
      <c r="S52" s="5" t="s">
        <v>249</v>
      </c>
      <c r="AA52" s="5">
        <f t="shared" si="12"/>
        <v>34</v>
      </c>
      <c r="AD52" s="5">
        <f t="shared" si="13"/>
        <v>1.0787356746910005E-3</v>
      </c>
      <c r="AF52" s="5">
        <f t="shared" si="7"/>
        <v>5.0329611082351663E-3</v>
      </c>
      <c r="AH52" s="5">
        <f t="shared" si="8"/>
        <v>1.3711788078820731E-4</v>
      </c>
      <c r="AJ52" s="5">
        <f t="shared" si="9"/>
        <v>2.127467477222619E-2</v>
      </c>
      <c r="AL52" s="5">
        <f t="shared" si="14"/>
        <v>1.1973488866375837E-2</v>
      </c>
      <c r="AZ52" s="5">
        <v>44</v>
      </c>
      <c r="BA52" s="5">
        <f t="shared" si="0"/>
        <v>43</v>
      </c>
      <c r="BB52" s="6">
        <v>0.81054992908228141</v>
      </c>
      <c r="BC52" s="7" t="s">
        <v>256</v>
      </c>
      <c r="BD52" s="7"/>
      <c r="BE52" s="5">
        <v>44</v>
      </c>
      <c r="BF52" s="5">
        <f t="shared" si="1"/>
        <v>43</v>
      </c>
      <c r="BG52" s="6">
        <v>7.3275473930061286E-2</v>
      </c>
      <c r="BH52" s="7" t="s">
        <v>256</v>
      </c>
      <c r="BJ52" s="5">
        <v>44</v>
      </c>
      <c r="BK52" s="5">
        <f t="shared" si="2"/>
        <v>43</v>
      </c>
      <c r="BL52" s="6">
        <v>7.3333625955798953E-2</v>
      </c>
      <c r="BM52" s="7" t="s">
        <v>256</v>
      </c>
      <c r="BN52" s="7"/>
      <c r="BO52" s="5">
        <v>43</v>
      </c>
      <c r="BP52" s="8" t="s">
        <v>232</v>
      </c>
    </row>
    <row r="53" spans="1:68" x14ac:dyDescent="0.2">
      <c r="A53" s="5">
        <f t="shared" si="10"/>
        <v>35</v>
      </c>
      <c r="B53" s="5">
        <v>7.8740157480314932E-2</v>
      </c>
      <c r="D53" s="5">
        <f t="shared" si="15"/>
        <v>7.613557522019411E-2</v>
      </c>
      <c r="F53" s="5">
        <f t="shared" si="5"/>
        <v>9.8817008931182865E-2</v>
      </c>
      <c r="H53" s="5">
        <f t="shared" si="11"/>
        <v>7.3053745494948003E-2</v>
      </c>
      <c r="J53" s="5">
        <f t="shared" si="6"/>
        <v>0.10544008909563059</v>
      </c>
      <c r="L53" s="5">
        <f t="shared" si="16"/>
        <v>9.9632233941659876E-2</v>
      </c>
      <c r="N53" s="5" t="s">
        <v>250</v>
      </c>
      <c r="AA53" s="5">
        <f t="shared" si="12"/>
        <v>35</v>
      </c>
      <c r="AD53" s="5">
        <f t="shared" si="13"/>
        <v>8.5191578262946196E-4</v>
      </c>
      <c r="AF53" s="5">
        <f t="shared" si="7"/>
        <v>4.3075482436566049E-3</v>
      </c>
      <c r="AH53" s="5">
        <f t="shared" si="8"/>
        <v>8.6069074328168219E-5</v>
      </c>
      <c r="AJ53" s="5">
        <f t="shared" si="9"/>
        <v>2.0151042422452293E-2</v>
      </c>
      <c r="AL53" s="5">
        <f t="shared" si="14"/>
        <v>1.0994359448387891E-2</v>
      </c>
      <c r="AZ53" s="5">
        <v>45</v>
      </c>
      <c r="BA53" s="5">
        <f t="shared" si="0"/>
        <v>44</v>
      </c>
      <c r="BB53" s="6">
        <v>0.80989151669426596</v>
      </c>
      <c r="BC53" s="7" t="s">
        <v>256</v>
      </c>
      <c r="BD53" s="7"/>
      <c r="BE53" s="5">
        <v>45</v>
      </c>
      <c r="BF53" s="5">
        <f t="shared" si="1"/>
        <v>44</v>
      </c>
      <c r="BG53" s="6">
        <v>7.350911225169543E-2</v>
      </c>
      <c r="BH53" s="7" t="s">
        <v>256</v>
      </c>
      <c r="BJ53" s="5">
        <v>45</v>
      </c>
      <c r="BK53" s="5">
        <f t="shared" si="2"/>
        <v>44</v>
      </c>
      <c r="BL53" s="6">
        <v>7.3557583567284146E-2</v>
      </c>
      <c r="BM53" s="7" t="s">
        <v>256</v>
      </c>
      <c r="BN53" s="7"/>
      <c r="BO53" s="5">
        <v>44</v>
      </c>
      <c r="BP53" s="8" t="s">
        <v>232</v>
      </c>
    </row>
    <row r="54" spans="1:68" x14ac:dyDescent="0.2">
      <c r="A54" s="5">
        <f t="shared" si="10"/>
        <v>36</v>
      </c>
      <c r="B54" s="5">
        <v>6.7716535433070879E-2</v>
      </c>
      <c r="D54" s="5">
        <f t="shared" si="15"/>
        <v>6.9960509971688192E-2</v>
      </c>
      <c r="F54" s="5">
        <f t="shared" si="5"/>
        <v>9.249379738752965E-2</v>
      </c>
      <c r="H54" s="5">
        <f t="shared" si="11"/>
        <v>6.6346616137400949E-2</v>
      </c>
      <c r="J54" s="5">
        <f t="shared" si="6"/>
        <v>0.1007840121646405</v>
      </c>
      <c r="L54" s="5">
        <f t="shared" si="16"/>
        <v>9.4458049729126303E-2</v>
      </c>
      <c r="N54" s="5" t="str">
        <f t="shared" ref="N54:S56" si="17">AN44</f>
        <v>SSR</v>
      </c>
      <c r="O54" s="9">
        <f t="shared" si="17"/>
        <v>1.1622912456806562E-2</v>
      </c>
      <c r="P54" s="9">
        <f t="shared" si="17"/>
        <v>2.6182383376392358E-2</v>
      </c>
      <c r="Q54" s="9">
        <f t="shared" si="17"/>
        <v>1.5878284002776528E-2</v>
      </c>
      <c r="R54" s="9">
        <f t="shared" si="17"/>
        <v>2.0761100784154767E-2</v>
      </c>
      <c r="S54" s="9">
        <f t="shared" si="17"/>
        <v>1.5068309583457007E-2</v>
      </c>
      <c r="AA54" s="5">
        <f>AA53+1</f>
        <v>36</v>
      </c>
      <c r="AD54" s="5">
        <f t="shared" si="13"/>
        <v>6.720068332725529E-4</v>
      </c>
      <c r="AF54" s="5">
        <f t="shared" si="7"/>
        <v>3.6866908907896324E-3</v>
      </c>
      <c r="AH54" s="5">
        <f t="shared" si="8"/>
        <v>5.3096190170473615E-5</v>
      </c>
      <c r="AJ54" s="5">
        <f t="shared" si="9"/>
        <v>1.9114844333786411E-2</v>
      </c>
      <c r="AL54" s="5">
        <f t="shared" si="14"/>
        <v>1.011031630989867E-2</v>
      </c>
      <c r="AZ54" s="5">
        <v>46</v>
      </c>
      <c r="BA54" s="5">
        <f>BA53+1</f>
        <v>45</v>
      </c>
      <c r="BB54" s="6">
        <v>0.80924563248309822</v>
      </c>
      <c r="BC54" s="7" t="s">
        <v>256</v>
      </c>
      <c r="BD54" s="7"/>
      <c r="BE54" s="5">
        <v>46</v>
      </c>
      <c r="BF54" s="5">
        <f>BF53+1</f>
        <v>45</v>
      </c>
      <c r="BG54" s="6">
        <v>7.3738306768149298E-2</v>
      </c>
      <c r="BH54" s="7" t="s">
        <v>256</v>
      </c>
      <c r="BJ54" s="5">
        <v>46</v>
      </c>
      <c r="BK54" s="5">
        <f>BK53+1</f>
        <v>45</v>
      </c>
      <c r="BL54" s="6">
        <v>7.3778703698329284E-2</v>
      </c>
      <c r="BM54" s="7" t="s">
        <v>256</v>
      </c>
      <c r="BN54" s="7"/>
      <c r="BO54" s="5">
        <v>45</v>
      </c>
      <c r="BP54" s="8" t="s">
        <v>232</v>
      </c>
    </row>
    <row r="55" spans="1:68" x14ac:dyDescent="0.2">
      <c r="A55" s="5">
        <f t="shared" si="10"/>
        <v>37</v>
      </c>
      <c r="B55" s="5">
        <v>6.7716535433070879E-2</v>
      </c>
      <c r="D55" s="5">
        <f t="shared" si="15"/>
        <v>6.4264003204842629E-2</v>
      </c>
      <c r="F55" s="5">
        <f t="shared" si="5"/>
        <v>8.6575202464620679E-2</v>
      </c>
      <c r="H55" s="5">
        <f t="shared" si="11"/>
        <v>6.0169538909810465E-2</v>
      </c>
      <c r="J55" s="5">
        <f t="shared" si="6"/>
        <v>9.6431558800070136E-2</v>
      </c>
      <c r="L55" s="5">
        <f t="shared" si="16"/>
        <v>8.9618373697448739E-2</v>
      </c>
      <c r="N55" s="5" t="str">
        <f t="shared" si="17"/>
        <v>AIC</v>
      </c>
      <c r="O55" s="11">
        <f t="shared" si="17"/>
        <v>-187.84131855275567</v>
      </c>
      <c r="P55" s="11">
        <f t="shared" si="17"/>
        <v>-169.53860773632502</v>
      </c>
      <c r="Q55" s="11">
        <f t="shared" si="17"/>
        <v>-180.04196785372091</v>
      </c>
      <c r="R55" s="11">
        <f t="shared" si="17"/>
        <v>-173.33875056683689</v>
      </c>
      <c r="S55" s="11">
        <f t="shared" si="17"/>
        <v>-181.3509317118808</v>
      </c>
      <c r="AA55" s="5">
        <f t="shared" si="12"/>
        <v>37</v>
      </c>
      <c r="AD55" s="5">
        <f t="shared" si="13"/>
        <v>5.2948999186957645E-4</v>
      </c>
      <c r="AF55" s="5">
        <f t="shared" si="7"/>
        <v>3.1553192107010531E-3</v>
      </c>
      <c r="AH55" s="5">
        <f t="shared" si="8"/>
        <v>3.2170803949982892E-5</v>
      </c>
      <c r="AJ55" s="5">
        <f t="shared" si="9"/>
        <v>1.8157228508780897E-2</v>
      </c>
      <c r="AL55" s="5">
        <f t="shared" si="14"/>
        <v>9.3106475592915627E-3</v>
      </c>
      <c r="AZ55" s="5">
        <v>47</v>
      </c>
      <c r="BA55" s="5">
        <f t="shared" si="0"/>
        <v>46</v>
      </c>
      <c r="BB55" s="6">
        <v>0.80861177522721561</v>
      </c>
      <c r="BC55" s="7" t="s">
        <v>256</v>
      </c>
      <c r="BD55" s="7"/>
      <c r="BE55" s="5">
        <v>47</v>
      </c>
      <c r="BF55" s="5">
        <f t="shared" si="1"/>
        <v>46</v>
      </c>
      <c r="BG55" s="6">
        <v>7.3963235723588538E-2</v>
      </c>
      <c r="BH55" s="7" t="s">
        <v>256</v>
      </c>
      <c r="BJ55" s="5">
        <v>47</v>
      </c>
      <c r="BK55" s="5">
        <f t="shared" si="2"/>
        <v>46</v>
      </c>
      <c r="BL55" s="6">
        <v>7.3996898471188399E-2</v>
      </c>
      <c r="BM55" s="7" t="s">
        <v>256</v>
      </c>
      <c r="BN55" s="7"/>
      <c r="BO55" s="5">
        <v>46</v>
      </c>
      <c r="BP55" s="8" t="s">
        <v>232</v>
      </c>
    </row>
    <row r="56" spans="1:68" x14ac:dyDescent="0.2">
      <c r="A56" s="5">
        <f t="shared" si="10"/>
        <v>38</v>
      </c>
      <c r="B56" s="5">
        <v>6.7716535433070879E-2</v>
      </c>
      <c r="D56" s="5">
        <f t="shared" si="15"/>
        <v>5.9011348297872086E-2</v>
      </c>
      <c r="F56" s="5">
        <f t="shared" si="5"/>
        <v>8.1035333108732385E-2</v>
      </c>
      <c r="H56" s="5">
        <f t="shared" si="11"/>
        <v>5.4488777197040955E-2</v>
      </c>
      <c r="J56" s="5">
        <f t="shared" si="6"/>
        <v>9.235722052877246E-2</v>
      </c>
      <c r="L56" s="5">
        <f t="shared" si="16"/>
        <v>8.5087238391459263E-2</v>
      </c>
      <c r="N56" s="5" t="str">
        <f t="shared" si="17"/>
        <v>BIC</v>
      </c>
      <c r="O56" s="11">
        <f t="shared" si="17"/>
        <v>-185.40356690301925</v>
      </c>
      <c r="P56" s="11">
        <f t="shared" si="17"/>
        <v>-168.31973191145681</v>
      </c>
      <c r="Q56" s="11">
        <f t="shared" si="17"/>
        <v>-177.60421620398449</v>
      </c>
      <c r="R56" s="11">
        <f t="shared" si="17"/>
        <v>-170.90099891710048</v>
      </c>
      <c r="S56" s="11">
        <f t="shared" si="17"/>
        <v>-178.91318006214439</v>
      </c>
      <c r="AA56" s="5">
        <f t="shared" si="12"/>
        <v>38</v>
      </c>
      <c r="AD56" s="5">
        <f t="shared" si="13"/>
        <v>4.1673495133319227E-4</v>
      </c>
      <c r="AF56" s="5">
        <f t="shared" si="7"/>
        <v>2.7005354168129587E-3</v>
      </c>
      <c r="AH56" s="5">
        <f t="shared" si="8"/>
        <v>1.91316076313866E-5</v>
      </c>
      <c r="AJ56" s="5">
        <f t="shared" si="9"/>
        <v>1.7270433906255017E-2</v>
      </c>
      <c r="AL56" s="5">
        <f t="shared" si="14"/>
        <v>8.5860145514967678E-3</v>
      </c>
      <c r="AZ56" s="5">
        <v>48</v>
      </c>
      <c r="BA56" s="5">
        <f t="shared" si="0"/>
        <v>47</v>
      </c>
      <c r="BB56" s="6">
        <v>0.80798947387801212</v>
      </c>
      <c r="BC56" s="7" t="s">
        <v>256</v>
      </c>
      <c r="BD56" s="7"/>
      <c r="BE56" s="5">
        <v>48</v>
      </c>
      <c r="BF56" s="5">
        <f t="shared" si="1"/>
        <v>47</v>
      </c>
      <c r="BG56" s="6">
        <v>7.4184066607192567E-2</v>
      </c>
      <c r="BH56" s="7" t="s">
        <v>256</v>
      </c>
      <c r="BJ56" s="5">
        <v>48</v>
      </c>
      <c r="BK56" s="5">
        <f t="shared" si="2"/>
        <v>47</v>
      </c>
      <c r="BL56" s="6">
        <v>7.4212113391034729E-2</v>
      </c>
      <c r="BM56" s="7" t="s">
        <v>256</v>
      </c>
      <c r="BN56" s="7"/>
      <c r="BO56" s="5">
        <v>47</v>
      </c>
      <c r="BP56" s="8" t="s">
        <v>232</v>
      </c>
    </row>
    <row r="57" spans="1:68" x14ac:dyDescent="0.2">
      <c r="A57" s="5">
        <f t="shared" si="10"/>
        <v>39</v>
      </c>
      <c r="B57" s="5">
        <v>6.7716535433070879E-2</v>
      </c>
      <c r="D57" s="5">
        <f t="shared" si="15"/>
        <v>5.4170090314131468E-2</v>
      </c>
      <c r="F57" s="5">
        <f t="shared" si="5"/>
        <v>7.5849955011387221E-2</v>
      </c>
      <c r="H57" s="5">
        <f t="shared" si="11"/>
        <v>4.9272050306789786E-2</v>
      </c>
      <c r="J57" s="5">
        <f t="shared" si="6"/>
        <v>8.8538056293256381E-2</v>
      </c>
      <c r="L57" s="5">
        <f t="shared" si="16"/>
        <v>8.0841025574125203E-2</v>
      </c>
      <c r="N57" s="5" t="s">
        <v>251</v>
      </c>
      <c r="O57" s="9"/>
      <c r="P57" s="9"/>
      <c r="Q57" s="9"/>
      <c r="R57" s="9"/>
      <c r="S57" s="9"/>
      <c r="AA57" s="5">
        <f t="shared" si="12"/>
        <v>39</v>
      </c>
      <c r="AD57" s="5">
        <f t="shared" si="13"/>
        <v>3.2763533134073475E-4</v>
      </c>
      <c r="AF57" s="5">
        <f t="shared" si="7"/>
        <v>2.3113007117402835E-3</v>
      </c>
      <c r="AH57" s="5">
        <f t="shared" si="8"/>
        <v>1.1159116944127331E-5</v>
      </c>
      <c r="AJ57" s="5">
        <f t="shared" si="9"/>
        <v>1.6447633404363799E-2</v>
      </c>
      <c r="AL57" s="5">
        <f t="shared" si="14"/>
        <v>7.9282546959507094E-3</v>
      </c>
      <c r="AZ57" s="5">
        <v>49</v>
      </c>
      <c r="BA57" s="5">
        <f t="shared" si="0"/>
        <v>48</v>
      </c>
      <c r="BB57" s="6">
        <v>0.80737828515865229</v>
      </c>
      <c r="BC57" s="7" t="s">
        <v>256</v>
      </c>
      <c r="BD57" s="7"/>
      <c r="BE57" s="5">
        <v>49</v>
      </c>
      <c r="BF57" s="5">
        <f t="shared" si="1"/>
        <v>48</v>
      </c>
      <c r="BG57" s="6">
        <v>7.4400957010741231E-2</v>
      </c>
      <c r="BH57" s="7" t="s">
        <v>256</v>
      </c>
      <c r="BJ57" s="5">
        <v>49</v>
      </c>
      <c r="BK57" s="5">
        <f t="shared" si="2"/>
        <v>48</v>
      </c>
      <c r="BL57" s="6">
        <v>7.4424320844638125E-2</v>
      </c>
      <c r="BM57" s="7" t="s">
        <v>256</v>
      </c>
      <c r="BN57" s="7"/>
      <c r="BO57" s="5">
        <v>48</v>
      </c>
      <c r="BP57" s="8" t="s">
        <v>232</v>
      </c>
    </row>
    <row r="58" spans="1:68" x14ac:dyDescent="0.2">
      <c r="A58" s="5">
        <f t="shared" si="10"/>
        <v>40</v>
      </c>
      <c r="B58" s="5">
        <v>6.7716535433070879E-2</v>
      </c>
      <c r="D58" s="5">
        <f t="shared" si="15"/>
        <v>4.9709911696899367E-2</v>
      </c>
      <c r="F58" s="5">
        <f t="shared" si="5"/>
        <v>7.0996384595715264E-2</v>
      </c>
      <c r="H58" s="5">
        <f t="shared" si="11"/>
        <v>4.448852282433139E-2</v>
      </c>
      <c r="J58" s="5">
        <f t="shared" si="6"/>
        <v>8.4953397089633134E-2</v>
      </c>
      <c r="L58" s="5">
        <f t="shared" si="16"/>
        <v>7.6858224787134555E-2</v>
      </c>
      <c r="N58" s="5" t="str">
        <f t="shared" ref="N58:S60" si="18">N44</f>
        <v>SSR</v>
      </c>
      <c r="O58" s="9">
        <f t="shared" si="18"/>
        <v>1.0019793174758443E-2</v>
      </c>
      <c r="P58" s="9">
        <f t="shared" si="18"/>
        <v>3.1715965033364157E-2</v>
      </c>
      <c r="Q58" s="9">
        <f t="shared" si="18"/>
        <v>1.6288072258122951E-2</v>
      </c>
      <c r="R58" s="9">
        <f t="shared" si="18"/>
        <v>1.8640664011241977E-2</v>
      </c>
      <c r="S58" s="9">
        <f t="shared" si="18"/>
        <v>1.4398391827463438E-2</v>
      </c>
      <c r="AA58" s="5">
        <f t="shared" si="12"/>
        <v>40</v>
      </c>
      <c r="AD58" s="5">
        <f t="shared" si="13"/>
        <v>2.5731209332349167E-4</v>
      </c>
      <c r="AF58" s="5">
        <f t="shared" si="7"/>
        <v>1.9781673466795877E-3</v>
      </c>
      <c r="AH58" s="5">
        <f t="shared" si="8"/>
        <v>6.3794547072386522E-6</v>
      </c>
      <c r="AJ58" s="5">
        <f t="shared" si="9"/>
        <v>1.5682802431066335E-2</v>
      </c>
      <c r="AL58" s="5">
        <f t="shared" si="14"/>
        <v>7.3302155661176815E-3</v>
      </c>
      <c r="AZ58" s="5">
        <v>50</v>
      </c>
      <c r="BA58" s="5">
        <f t="shared" si="0"/>
        <v>49</v>
      </c>
      <c r="BB58" s="6">
        <v>0.80677779139865524</v>
      </c>
      <c r="BC58" s="7" t="s">
        <v>256</v>
      </c>
      <c r="BD58" s="7"/>
      <c r="BE58" s="5">
        <v>50</v>
      </c>
      <c r="BF58" s="5">
        <f t="shared" si="1"/>
        <v>49</v>
      </c>
      <c r="BG58" s="6">
        <v>7.4614055401852064E-2</v>
      </c>
      <c r="BH58" s="7" t="s">
        <v>256</v>
      </c>
      <c r="BJ58" s="5">
        <v>50</v>
      </c>
      <c r="BK58" s="5">
        <f t="shared" si="2"/>
        <v>49</v>
      </c>
      <c r="BL58" s="6">
        <v>7.4633514755606867E-2</v>
      </c>
      <c r="BM58" s="7" t="s">
        <v>256</v>
      </c>
      <c r="BN58" s="7"/>
      <c r="BO58" s="5">
        <v>49</v>
      </c>
      <c r="BP58" s="8" t="s">
        <v>232</v>
      </c>
    </row>
    <row r="59" spans="1:68" x14ac:dyDescent="0.2">
      <c r="A59" s="5">
        <f t="shared" si="10"/>
        <v>41</v>
      </c>
      <c r="D59" s="5">
        <f t="shared" si="15"/>
        <v>4.5602519440957175E-2</v>
      </c>
      <c r="F59" s="5">
        <f t="shared" si="5"/>
        <v>6.6453389786533118E-2</v>
      </c>
      <c r="H59" s="5">
        <f t="shared" si="11"/>
        <v>4.01087900823923E-2</v>
      </c>
      <c r="J59" s="5">
        <f t="shared" si="6"/>
        <v>8.1584588089087709E-2</v>
      </c>
      <c r="L59" s="5">
        <f t="shared" si="16"/>
        <v>7.3119219463004481E-2</v>
      </c>
      <c r="N59" s="5" t="str">
        <f t="shared" si="18"/>
        <v>AIC</v>
      </c>
      <c r="O59" s="11">
        <f t="shared" si="18"/>
        <v>-336.98736055086169</v>
      </c>
      <c r="P59" s="11">
        <f t="shared" si="18"/>
        <v>-291.74479367352438</v>
      </c>
      <c r="Q59" s="11">
        <f t="shared" si="18"/>
        <v>-317.06666503098938</v>
      </c>
      <c r="R59" s="11">
        <f t="shared" si="18"/>
        <v>-311.53525847985372</v>
      </c>
      <c r="S59" s="11">
        <f t="shared" si="18"/>
        <v>-322.12264378356485</v>
      </c>
      <c r="AA59" s="5">
        <f t="shared" si="12"/>
        <v>41</v>
      </c>
      <c r="AD59" s="5">
        <f t="shared" si="13"/>
        <v>2.018728468855884E-4</v>
      </c>
      <c r="AF59" s="5">
        <f t="shared" si="7"/>
        <v>1.6930492997265475E-3</v>
      </c>
      <c r="AH59" s="5">
        <f t="shared" si="8"/>
        <v>3.5718032410018169E-6</v>
      </c>
      <c r="AJ59" s="5">
        <f t="shared" si="9"/>
        <v>1.4970608594456989E-2</v>
      </c>
      <c r="AL59" s="5">
        <f t="shared" si="14"/>
        <v>6.7856148784615211E-3</v>
      </c>
      <c r="AZ59" s="5">
        <v>51</v>
      </c>
      <c r="BA59" s="5">
        <f t="shared" si="0"/>
        <v>50</v>
      </c>
      <c r="BB59" s="6">
        <v>0.80618759857688682</v>
      </c>
      <c r="BC59" s="7" t="s">
        <v>256</v>
      </c>
      <c r="BD59" s="7"/>
      <c r="BE59" s="5">
        <v>51</v>
      </c>
      <c r="BF59" s="5">
        <f t="shared" si="1"/>
        <v>50</v>
      </c>
      <c r="BG59" s="6">
        <v>7.482350182267139E-2</v>
      </c>
      <c r="BH59" s="7" t="s">
        <v>256</v>
      </c>
      <c r="BJ59" s="5">
        <v>51</v>
      </c>
      <c r="BK59" s="5">
        <f t="shared" si="2"/>
        <v>50</v>
      </c>
      <c r="BL59" s="6">
        <v>7.4839706192522004E-2</v>
      </c>
      <c r="BM59" s="7" t="s">
        <v>256</v>
      </c>
      <c r="BN59" s="7"/>
      <c r="BO59" s="5">
        <v>50</v>
      </c>
      <c r="BP59" s="8" t="s">
        <v>232</v>
      </c>
    </row>
    <row r="60" spans="1:68" x14ac:dyDescent="0.2">
      <c r="A60" s="5">
        <f t="shared" si="10"/>
        <v>42</v>
      </c>
      <c r="D60" s="5">
        <f t="shared" si="15"/>
        <v>4.1821534492075235E-2</v>
      </c>
      <c r="F60" s="5">
        <f t="shared" si="5"/>
        <v>6.2201097130056122E-2</v>
      </c>
      <c r="H60" s="5">
        <f t="shared" si="11"/>
        <v>3.6104859954731575E-2</v>
      </c>
      <c r="J60" s="5">
        <f t="shared" si="6"/>
        <v>7.8414763160183962E-2</v>
      </c>
      <c r="L60" s="5">
        <f t="shared" si="16"/>
        <v>6.9606097174741199E-2</v>
      </c>
      <c r="N60" s="5" t="str">
        <f t="shared" si="18"/>
        <v>BIC</v>
      </c>
      <c r="O60" s="11">
        <f t="shared" si="18"/>
        <v>-333.56021641745309</v>
      </c>
      <c r="P60" s="11">
        <f t="shared" si="18"/>
        <v>-290.03122160682005</v>
      </c>
      <c r="Q60" s="11">
        <f t="shared" si="18"/>
        <v>-313.63952089758078</v>
      </c>
      <c r="R60" s="11">
        <f t="shared" si="18"/>
        <v>-308.10811434644512</v>
      </c>
      <c r="S60" s="11">
        <f t="shared" si="18"/>
        <v>-318.69549965015625</v>
      </c>
      <c r="AA60" s="5">
        <f t="shared" si="12"/>
        <v>42</v>
      </c>
      <c r="AD60" s="5">
        <f t="shared" si="13"/>
        <v>1.5821694850948857E-4</v>
      </c>
      <c r="AF60" s="5">
        <f t="shared" si="7"/>
        <v>1.4490260068825414E-3</v>
      </c>
      <c r="AH60" s="5">
        <f t="shared" si="8"/>
        <v>1.9570615831805696E-6</v>
      </c>
      <c r="AJ60" s="5">
        <f t="shared" si="9"/>
        <v>1.4306318575285845E-2</v>
      </c>
      <c r="AL60" s="5">
        <f t="shared" si="14"/>
        <v>6.2889219297291854E-3</v>
      </c>
      <c r="AZ60" s="5">
        <v>52</v>
      </c>
      <c r="BA60" s="5">
        <f t="shared" si="0"/>
        <v>51</v>
      </c>
      <c r="BB60" s="6">
        <v>0.80560733454923705</v>
      </c>
      <c r="BC60" s="7" t="s">
        <v>256</v>
      </c>
      <c r="BD60" s="7"/>
      <c r="BE60" s="5">
        <v>52</v>
      </c>
      <c r="BF60" s="5">
        <f t="shared" si="1"/>
        <v>51</v>
      </c>
      <c r="BG60" s="6">
        <v>7.5029428522517483E-2</v>
      </c>
      <c r="BH60" s="7" t="s">
        <v>256</v>
      </c>
      <c r="BJ60" s="5">
        <v>52</v>
      </c>
      <c r="BK60" s="5">
        <f t="shared" si="2"/>
        <v>51</v>
      </c>
      <c r="BL60" s="6">
        <v>7.504291976287536E-2</v>
      </c>
      <c r="BM60" s="7" t="s">
        <v>256</v>
      </c>
      <c r="BN60" s="7"/>
      <c r="BO60" s="5">
        <v>51</v>
      </c>
      <c r="BP60" s="8" t="s">
        <v>232</v>
      </c>
    </row>
    <row r="61" spans="1:68" x14ac:dyDescent="0.2">
      <c r="A61" s="5">
        <f t="shared" si="10"/>
        <v>43</v>
      </c>
      <c r="D61" s="5">
        <f t="shared" si="15"/>
        <v>3.8342383964913775E-2</v>
      </c>
      <c r="F61" s="5">
        <f t="shared" si="5"/>
        <v>5.8220904856936734E-2</v>
      </c>
      <c r="H61" s="5">
        <f t="shared" si="11"/>
        <v>3.2450131194309999E-2</v>
      </c>
      <c r="J61" s="5">
        <f t="shared" si="6"/>
        <v>7.5428647419487876E-2</v>
      </c>
      <c r="L61" s="5">
        <f t="shared" si="16"/>
        <v>6.630248105721992E-2</v>
      </c>
      <c r="N61" s="5" t="s">
        <v>252</v>
      </c>
      <c r="O61" s="9"/>
      <c r="P61" s="9"/>
      <c r="Q61" s="9"/>
      <c r="R61" s="9"/>
      <c r="S61" s="9"/>
      <c r="AA61" s="5">
        <f t="shared" si="12"/>
        <v>43</v>
      </c>
      <c r="AD61" s="5">
        <f t="shared" si="13"/>
        <v>1.2387801411524636E-4</v>
      </c>
      <c r="AF61" s="5">
        <f t="shared" si="7"/>
        <v>1.2401743817862195E-3</v>
      </c>
      <c r="AH61" s="5">
        <f t="shared" si="8"/>
        <v>1.0485391307594943E-6</v>
      </c>
      <c r="AJ61" s="5">
        <f t="shared" si="9"/>
        <v>1.3685719273348166E-2</v>
      </c>
      <c r="AL61" s="5">
        <f t="shared" si="14"/>
        <v>5.8352568962266593E-3</v>
      </c>
      <c r="AZ61" s="5">
        <v>53</v>
      </c>
      <c r="BA61" s="5">
        <f t="shared" si="0"/>
        <v>52</v>
      </c>
      <c r="BB61" s="6">
        <v>0.80503664744036885</v>
      </c>
      <c r="BC61" s="7" t="s">
        <v>256</v>
      </c>
      <c r="BD61" s="7"/>
      <c r="BE61" s="5">
        <v>53</v>
      </c>
      <c r="BF61" s="5">
        <f t="shared" si="1"/>
        <v>52</v>
      </c>
      <c r="BG61" s="6">
        <v>7.5231960531859765E-2</v>
      </c>
      <c r="BH61" s="7" t="s">
        <v>256</v>
      </c>
      <c r="BJ61" s="5">
        <v>53</v>
      </c>
      <c r="BK61" s="5">
        <f t="shared" si="2"/>
        <v>52</v>
      </c>
      <c r="BL61" s="6">
        <v>7.5243190655471248E-2</v>
      </c>
      <c r="BM61" s="7" t="s">
        <v>256</v>
      </c>
      <c r="BN61" s="7"/>
      <c r="BO61" s="5">
        <v>52</v>
      </c>
      <c r="BP61" s="8" t="s">
        <v>232</v>
      </c>
    </row>
    <row r="62" spans="1:68" x14ac:dyDescent="0.2">
      <c r="A62" s="5">
        <f t="shared" si="10"/>
        <v>44</v>
      </c>
      <c r="D62" s="5">
        <f t="shared" si="15"/>
        <v>3.5142196634666736E-2</v>
      </c>
      <c r="F62" s="5">
        <f t="shared" si="5"/>
        <v>5.4495401508320954E-2</v>
      </c>
      <c r="H62" s="5">
        <f t="shared" si="11"/>
        <v>2.9119368547577358E-2</v>
      </c>
      <c r="J62" s="5">
        <f t="shared" si="6"/>
        <v>7.261238405157476E-2</v>
      </c>
      <c r="L62" s="5">
        <f t="shared" si="16"/>
        <v>6.3193379822324425E-2</v>
      </c>
      <c r="N62" s="5" t="s">
        <v>233</v>
      </c>
      <c r="O62" s="9">
        <v>7.014106024216589E-2</v>
      </c>
      <c r="P62" s="9">
        <v>8.0053125005962705E-2</v>
      </c>
      <c r="Q62" s="9">
        <v>7.9840503955509762E-2</v>
      </c>
      <c r="R62" s="9">
        <v>3.48036185629279E-2</v>
      </c>
      <c r="S62" s="9">
        <v>3.9107567196538996E-2</v>
      </c>
      <c r="AA62" s="5">
        <f t="shared" si="12"/>
        <v>44</v>
      </c>
      <c r="AD62" s="5">
        <f t="shared" si="13"/>
        <v>9.6896920179388539E-5</v>
      </c>
      <c r="AF62" s="5">
        <f t="shared" si="7"/>
        <v>1.0614250468476954E-3</v>
      </c>
      <c r="AH62" s="5">
        <f t="shared" si="8"/>
        <v>5.4886448891971735E-7</v>
      </c>
      <c r="AJ62" s="5">
        <f t="shared" si="9"/>
        <v>1.310505077461459E-2</v>
      </c>
      <c r="AL62" s="5">
        <f t="shared" si="14"/>
        <v>5.4203050518298879E-3</v>
      </c>
      <c r="AZ62" s="5">
        <v>54</v>
      </c>
      <c r="BA62" s="5">
        <f t="shared" si="0"/>
        <v>53</v>
      </c>
      <c r="BB62" s="6">
        <v>0.80447520418156004</v>
      </c>
      <c r="BC62" s="7" t="s">
        <v>256</v>
      </c>
      <c r="BD62" s="7"/>
      <c r="BE62" s="5">
        <v>54</v>
      </c>
      <c r="BF62" s="5">
        <f t="shared" si="1"/>
        <v>53</v>
      </c>
      <c r="BG62" s="6">
        <v>7.543121618406945E-2</v>
      </c>
      <c r="BH62" s="7" t="s">
        <v>256</v>
      </c>
      <c r="BJ62" s="5">
        <v>54</v>
      </c>
      <c r="BK62" s="5">
        <f t="shared" si="2"/>
        <v>53</v>
      </c>
      <c r="BL62" s="6">
        <v>7.544056221821771E-2</v>
      </c>
      <c r="BM62" s="7" t="s">
        <v>256</v>
      </c>
      <c r="BN62" s="7"/>
      <c r="BO62" s="5">
        <v>53</v>
      </c>
      <c r="BP62" s="8" t="s">
        <v>232</v>
      </c>
    </row>
    <row r="63" spans="1:68" x14ac:dyDescent="0.2">
      <c r="A63" s="5">
        <f t="shared" si="10"/>
        <v>45</v>
      </c>
      <c r="D63" s="5">
        <f t="shared" si="15"/>
        <v>3.219970204417396E-2</v>
      </c>
      <c r="F63" s="5">
        <f t="shared" si="5"/>
        <v>5.10082897689502E-2</v>
      </c>
      <c r="H63" s="5">
        <f t="shared" si="11"/>
        <v>2.6088674885334721E-2</v>
      </c>
      <c r="J63" s="5">
        <f t="shared" si="6"/>
        <v>6.9953382167582484E-2</v>
      </c>
      <c r="L63" s="5">
        <f t="shared" si="16"/>
        <v>6.0265054125313355E-2</v>
      </c>
      <c r="N63" s="5" t="s">
        <v>234</v>
      </c>
      <c r="O63" s="11">
        <v>-142.90306857920166</v>
      </c>
      <c r="P63" s="11">
        <v>-141.59851567484773</v>
      </c>
      <c r="Q63" s="11">
        <v>-139.66500399497605</v>
      </c>
      <c r="R63" s="11">
        <v>-160.42274351955751</v>
      </c>
      <c r="S63" s="11">
        <v>-157.50787802865133</v>
      </c>
      <c r="AA63" s="5">
        <f t="shared" si="12"/>
        <v>45</v>
      </c>
      <c r="AD63" s="5">
        <f t="shared" si="13"/>
        <v>7.5719588726129843E-5</v>
      </c>
      <c r="AF63" s="5">
        <f t="shared" si="7"/>
        <v>9.0843928613729402E-4</v>
      </c>
      <c r="AH63" s="5">
        <f t="shared" si="8"/>
        <v>2.8045913851125522E-7</v>
      </c>
      <c r="AJ63" s="5">
        <f t="shared" si="9"/>
        <v>1.2560949161957295E-2</v>
      </c>
      <c r="AL63" s="5">
        <f t="shared" si="14"/>
        <v>5.0402434870614465E-3</v>
      </c>
      <c r="AZ63" s="5">
        <v>55</v>
      </c>
      <c r="BA63" s="5">
        <f t="shared" si="0"/>
        <v>54</v>
      </c>
      <c r="BB63" s="6">
        <v>0.80392268917893195</v>
      </c>
      <c r="BC63" s="7" t="s">
        <v>256</v>
      </c>
      <c r="BD63" s="7"/>
      <c r="BE63" s="5">
        <v>55</v>
      </c>
      <c r="BF63" s="5">
        <f t="shared" si="1"/>
        <v>54</v>
      </c>
      <c r="BG63" s="6">
        <v>7.5627307590567572E-2</v>
      </c>
      <c r="BH63" s="7" t="s">
        <v>256</v>
      </c>
      <c r="BJ63" s="5">
        <v>55</v>
      </c>
      <c r="BK63" s="5">
        <f t="shared" si="2"/>
        <v>54</v>
      </c>
      <c r="BL63" s="6">
        <v>7.5635083978067952E-2</v>
      </c>
      <c r="BM63" s="7" t="s">
        <v>256</v>
      </c>
      <c r="BN63" s="7"/>
      <c r="BO63" s="5">
        <v>54</v>
      </c>
      <c r="BP63" s="8" t="s">
        <v>232</v>
      </c>
    </row>
    <row r="64" spans="1:68" x14ac:dyDescent="0.2">
      <c r="A64" s="5">
        <f t="shared" si="10"/>
        <v>46</v>
      </c>
      <c r="D64" s="5">
        <f t="shared" si="15"/>
        <v>2.9495133472977678E-2</v>
      </c>
      <c r="F64" s="5">
        <f t="shared" si="5"/>
        <v>4.7744315174114517E-2</v>
      </c>
      <c r="H64" s="5">
        <f t="shared" si="11"/>
        <v>2.3335460597798851E-2</v>
      </c>
      <c r="J64" s="5">
        <f t="shared" si="6"/>
        <v>6.7440182924814365E-2</v>
      </c>
      <c r="L64" s="5">
        <f t="shared" si="16"/>
        <v>5.7504897329845872E-2</v>
      </c>
      <c r="N64" s="5" t="s">
        <v>235</v>
      </c>
      <c r="O64" s="11">
        <v>-140.46531692946525</v>
      </c>
      <c r="P64" s="11">
        <v>-140.37963984997953</v>
      </c>
      <c r="Q64" s="11">
        <v>-137.22725234523963</v>
      </c>
      <c r="R64" s="11">
        <v>-157.9849918698211</v>
      </c>
      <c r="S64" s="11">
        <v>-155.07012637891492</v>
      </c>
      <c r="AA64" s="5">
        <f t="shared" si="12"/>
        <v>46</v>
      </c>
      <c r="AD64" s="5">
        <f t="shared" si="13"/>
        <v>5.9114871850478494E-5</v>
      </c>
      <c r="AF64" s="5">
        <f t="shared" si="7"/>
        <v>7.7750373335221774E-4</v>
      </c>
      <c r="AH64" s="5">
        <f t="shared" si="8"/>
        <v>1.3976796335700134E-7</v>
      </c>
      <c r="AJ64" s="5">
        <f t="shared" si="9"/>
        <v>1.2050397555624131E-2</v>
      </c>
      <c r="AL64" s="5">
        <f t="shared" si="14"/>
        <v>4.6916783362371817E-3</v>
      </c>
      <c r="AZ64" s="5">
        <v>56</v>
      </c>
      <c r="BA64" s="5">
        <f t="shared" si="0"/>
        <v>55</v>
      </c>
      <c r="BB64" s="6">
        <v>0.80337880309829235</v>
      </c>
      <c r="BC64" s="7" t="s">
        <v>256</v>
      </c>
      <c r="BD64" s="7"/>
      <c r="BE64" s="5">
        <v>56</v>
      </c>
      <c r="BF64" s="5">
        <f t="shared" si="1"/>
        <v>55</v>
      </c>
      <c r="BG64" s="6">
        <v>7.5820341074298137E-2</v>
      </c>
      <c r="BH64" s="7" t="s">
        <v>256</v>
      </c>
      <c r="BJ64" s="5">
        <v>56</v>
      </c>
      <c r="BK64" s="5">
        <f t="shared" si="2"/>
        <v>55</v>
      </c>
      <c r="BL64" s="6">
        <v>7.5826810026146219E-2</v>
      </c>
      <c r="BM64" s="7" t="s">
        <v>256</v>
      </c>
      <c r="BN64" s="7"/>
      <c r="BO64" s="5">
        <v>55</v>
      </c>
      <c r="BP64" s="8" t="s">
        <v>232</v>
      </c>
    </row>
    <row r="65" spans="1:68" x14ac:dyDescent="0.2">
      <c r="A65" s="5">
        <f t="shared" si="10"/>
        <v>47</v>
      </c>
      <c r="D65" s="5">
        <f t="shared" si="15"/>
        <v>2.7010134935179928E-2</v>
      </c>
      <c r="F65" s="5">
        <f t="shared" si="5"/>
        <v>4.4689199378583601E-2</v>
      </c>
      <c r="H65" s="5">
        <f t="shared" si="11"/>
        <v>2.083841050688599E-2</v>
      </c>
      <c r="J65" s="5">
        <f t="shared" si="6"/>
        <v>6.5062341518392589E-2</v>
      </c>
      <c r="L65" s="5">
        <f t="shared" si="16"/>
        <v>5.4901328969783059E-2</v>
      </c>
      <c r="N65" s="5" t="s">
        <v>253</v>
      </c>
      <c r="O65" s="9"/>
      <c r="P65" s="9"/>
      <c r="Q65" s="9"/>
      <c r="R65" s="9"/>
      <c r="S65" s="9"/>
      <c r="AA65" s="5">
        <f t="shared" si="12"/>
        <v>47</v>
      </c>
      <c r="AD65" s="5">
        <f t="shared" si="13"/>
        <v>4.6108700648534369E-5</v>
      </c>
      <c r="AF65" s="5">
        <f t="shared" si="7"/>
        <v>6.6544023866144868E-4</v>
      </c>
      <c r="AH65" s="5">
        <f t="shared" si="8"/>
        <v>6.7869447736851302E-8</v>
      </c>
      <c r="AJ65" s="5">
        <f t="shared" si="9"/>
        <v>1.1570684060458962E-2</v>
      </c>
      <c r="AL65" s="5">
        <f t="shared" si="14"/>
        <v>4.3715908641364098E-3</v>
      </c>
      <c r="AZ65" s="5">
        <v>57</v>
      </c>
      <c r="BA65" s="5">
        <f t="shared" si="0"/>
        <v>56</v>
      </c>
      <c r="BB65" s="6">
        <v>0.80284326175449883</v>
      </c>
      <c r="BC65" s="7" t="s">
        <v>256</v>
      </c>
      <c r="BD65" s="7"/>
      <c r="BE65" s="5">
        <v>57</v>
      </c>
      <c r="BF65" s="5">
        <f t="shared" si="1"/>
        <v>56</v>
      </c>
      <c r="BG65" s="6">
        <v>7.601041756585547E-2</v>
      </c>
      <c r="BH65" s="7" t="s">
        <v>256</v>
      </c>
      <c r="BJ65" s="5">
        <v>57</v>
      </c>
      <c r="BK65" s="5">
        <f t="shared" si="2"/>
        <v>56</v>
      </c>
      <c r="BL65" s="6">
        <v>7.6015797704443333E-2</v>
      </c>
      <c r="BM65" s="7" t="s">
        <v>256</v>
      </c>
      <c r="BN65" s="7"/>
      <c r="BO65" s="5">
        <v>56</v>
      </c>
      <c r="BP65" s="8" t="s">
        <v>232</v>
      </c>
    </row>
    <row r="66" spans="1:68" x14ac:dyDescent="0.2">
      <c r="A66" s="5">
        <f t="shared" si="10"/>
        <v>48</v>
      </c>
      <c r="D66" s="5">
        <f t="shared" si="15"/>
        <v>2.4727672306663381E-2</v>
      </c>
      <c r="F66" s="5">
        <f t="shared" si="5"/>
        <v>4.1829577695599141E-2</v>
      </c>
      <c r="H66" s="5">
        <f t="shared" si="11"/>
        <v>1.8577448552334421E-2</v>
      </c>
      <c r="J66" s="5">
        <f t="shared" si="6"/>
        <v>6.2810322988559791E-2</v>
      </c>
      <c r="L66" s="5">
        <f t="shared" si="16"/>
        <v>5.2443699422674461E-2</v>
      </c>
      <c r="N66" s="5" t="s">
        <v>233</v>
      </c>
      <c r="O66" s="9">
        <v>0.12066942746274897</v>
      </c>
      <c r="P66" s="9">
        <v>0.16133265023895885</v>
      </c>
      <c r="Q66" s="9">
        <v>0.15395438520918661</v>
      </c>
      <c r="R66" s="9">
        <v>2.0866254157591E-2</v>
      </c>
      <c r="S66" s="9">
        <v>1.4398391827463438E-2</v>
      </c>
      <c r="AA66" s="5">
        <f t="shared" si="12"/>
        <v>48</v>
      </c>
      <c r="AD66" s="5">
        <f t="shared" si="13"/>
        <v>3.5931367394562349E-5</v>
      </c>
      <c r="AF66" s="5">
        <f t="shared" si="7"/>
        <v>5.6952872666041242E-4</v>
      </c>
      <c r="AH66" s="5">
        <f t="shared" si="8"/>
        <v>3.2081125727301735E-8</v>
      </c>
      <c r="AJ66" s="5">
        <f t="shared" si="9"/>
        <v>1.1119365530791061E-2</v>
      </c>
      <c r="AL66" s="5">
        <f t="shared" si="14"/>
        <v>4.0772910440617371E-3</v>
      </c>
      <c r="AZ66" s="5">
        <v>58</v>
      </c>
      <c r="BA66" s="5">
        <f t="shared" si="0"/>
        <v>57</v>
      </c>
      <c r="BB66" s="6">
        <v>0.80231579509468898</v>
      </c>
      <c r="BC66" s="7" t="s">
        <v>256</v>
      </c>
      <c r="BD66" s="7"/>
      <c r="BE66" s="5">
        <v>58</v>
      </c>
      <c r="BF66" s="5">
        <f t="shared" si="1"/>
        <v>57</v>
      </c>
      <c r="BG66" s="6">
        <v>7.6197632966078177E-2</v>
      </c>
      <c r="BH66" s="7" t="s">
        <v>256</v>
      </c>
      <c r="BJ66" s="5">
        <v>58</v>
      </c>
      <c r="BK66" s="5">
        <f t="shared" si="2"/>
        <v>57</v>
      </c>
      <c r="BL66" s="6">
        <v>7.6202106541472636E-2</v>
      </c>
      <c r="BM66" s="7" t="s">
        <v>256</v>
      </c>
      <c r="BN66" s="7"/>
      <c r="BO66" s="5">
        <v>57</v>
      </c>
      <c r="BP66" s="8" t="s">
        <v>232</v>
      </c>
    </row>
    <row r="67" spans="1:68" x14ac:dyDescent="0.2">
      <c r="A67" s="5">
        <f t="shared" si="10"/>
        <v>49</v>
      </c>
      <c r="D67" s="5">
        <f t="shared" si="15"/>
        <v>2.2631948627321409E-2</v>
      </c>
      <c r="F67" s="5">
        <f t="shared" si="5"/>
        <v>3.9152940632690765E-2</v>
      </c>
      <c r="H67" s="5">
        <f t="shared" si="11"/>
        <v>1.6533700510110268E-2</v>
      </c>
      <c r="J67" s="5">
        <f t="shared" si="6"/>
        <v>6.0675410071833878E-2</v>
      </c>
      <c r="L67" s="5">
        <f t="shared" si="16"/>
        <v>5.0122204497438982E-2</v>
      </c>
      <c r="N67" s="5" t="s">
        <v>234</v>
      </c>
      <c r="O67" s="11">
        <v>-207.84788040058089</v>
      </c>
      <c r="P67" s="11">
        <v>-199.1025778827852</v>
      </c>
      <c r="Q67" s="11">
        <v>-198.834622822071</v>
      </c>
      <c r="R67" s="11">
        <v>-272.77997893400658</v>
      </c>
      <c r="S67" s="11">
        <v>-286.50759678738422</v>
      </c>
      <c r="AA67" s="5">
        <f t="shared" si="12"/>
        <v>49</v>
      </c>
      <c r="AD67" s="5">
        <f t="shared" si="13"/>
        <v>2.7975391218202625E-5</v>
      </c>
      <c r="AF67" s="5">
        <f t="shared" si="7"/>
        <v>4.874411729953332E-4</v>
      </c>
      <c r="AH67" s="5">
        <f t="shared" si="8"/>
        <v>1.4746800481359209E-8</v>
      </c>
      <c r="AJ67" s="5">
        <f t="shared" si="9"/>
        <v>1.0694236252900509E-2</v>
      </c>
      <c r="AL67" s="5">
        <f t="shared" si="14"/>
        <v>3.806377488255519E-3</v>
      </c>
      <c r="AZ67" s="5">
        <v>59</v>
      </c>
      <c r="BA67" s="5">
        <f t="shared" si="0"/>
        <v>58</v>
      </c>
      <c r="BB67" s="6">
        <v>0.8017961462659754</v>
      </c>
      <c r="BC67" s="7" t="s">
        <v>256</v>
      </c>
      <c r="BD67" s="7"/>
      <c r="BE67" s="5">
        <v>59</v>
      </c>
      <c r="BF67" s="5">
        <f t="shared" si="1"/>
        <v>58</v>
      </c>
      <c r="BG67" s="6">
        <v>7.6382078478472892E-2</v>
      </c>
      <c r="BH67" s="7" t="s">
        <v>256</v>
      </c>
      <c r="BJ67" s="5">
        <v>59</v>
      </c>
      <c r="BK67" s="5">
        <f t="shared" si="2"/>
        <v>58</v>
      </c>
      <c r="BL67" s="6">
        <v>7.638579739333895E-2</v>
      </c>
      <c r="BM67" s="7" t="s">
        <v>256</v>
      </c>
      <c r="BN67" s="7"/>
      <c r="BO67" s="5">
        <v>58</v>
      </c>
      <c r="BP67" s="8" t="s">
        <v>232</v>
      </c>
    </row>
    <row r="68" spans="1:68" x14ac:dyDescent="0.2">
      <c r="A68" s="5">
        <f t="shared" si="10"/>
        <v>50</v>
      </c>
      <c r="D68" s="5">
        <f t="shared" si="15"/>
        <v>2.0708323578715871E-2</v>
      </c>
      <c r="F68" s="5">
        <f t="shared" si="5"/>
        <v>3.6647579168562566E-2</v>
      </c>
      <c r="H68" s="5">
        <f t="shared" si="11"/>
        <v>1.468945500161154E-2</v>
      </c>
      <c r="J68" s="5">
        <f t="shared" si="6"/>
        <v>5.8649621567744177E-2</v>
      </c>
      <c r="L68" s="5">
        <f t="shared" si="16"/>
        <v>4.7927808801201288E-2</v>
      </c>
      <c r="N68" s="5" t="s">
        <v>235</v>
      </c>
      <c r="O68" s="11">
        <v>-204.62604457529244</v>
      </c>
      <c r="P68" s="11">
        <v>-197.49165997014097</v>
      </c>
      <c r="Q68" s="11">
        <v>-195.61278699678255</v>
      </c>
      <c r="R68" s="11">
        <v>-269.55814310871813</v>
      </c>
      <c r="S68" s="11">
        <v>-283.28576096209576</v>
      </c>
      <c r="AA68" s="5">
        <f t="shared" si="12"/>
        <v>50</v>
      </c>
      <c r="AD68" s="5">
        <f t="shared" si="13"/>
        <v>2.1761896101560482E-5</v>
      </c>
      <c r="AF68" s="5">
        <f t="shared" si="7"/>
        <v>4.1718509709649332E-4</v>
      </c>
      <c r="AH68" s="5">
        <f t="shared" si="8"/>
        <v>6.5851702952111375E-9</v>
      </c>
      <c r="AJ68" s="5">
        <f t="shared" si="9"/>
        <v>1.0293300798298008E-2</v>
      </c>
      <c r="AL68" s="5">
        <f t="shared" si="14"/>
        <v>3.5567027794575212E-3</v>
      </c>
      <c r="AZ68" s="5">
        <v>60</v>
      </c>
      <c r="BA68" s="5">
        <f t="shared" si="0"/>
        <v>59</v>
      </c>
      <c r="BB68" s="6">
        <v>0.80128407075928409</v>
      </c>
      <c r="BC68" s="7" t="s">
        <v>256</v>
      </c>
      <c r="BD68" s="7"/>
      <c r="BE68" s="5">
        <v>60</v>
      </c>
      <c r="BF68" s="5">
        <f t="shared" si="1"/>
        <v>59</v>
      </c>
      <c r="BG68" s="6">
        <v>7.656384091444346E-2</v>
      </c>
      <c r="BH68" s="7" t="s">
        <v>256</v>
      </c>
      <c r="BJ68" s="5">
        <v>60</v>
      </c>
      <c r="BK68" s="5">
        <f t="shared" si="2"/>
        <v>59</v>
      </c>
      <c r="BL68" s="6">
        <v>7.6566931754159073E-2</v>
      </c>
      <c r="BM68" s="7" t="s">
        <v>256</v>
      </c>
      <c r="BN68" s="7"/>
      <c r="BO68" s="5">
        <v>59</v>
      </c>
      <c r="BP68" s="8" t="s">
        <v>232</v>
      </c>
    </row>
    <row r="69" spans="1:68" x14ac:dyDescent="0.2">
      <c r="A69" s="5">
        <f t="shared" si="10"/>
        <v>51</v>
      </c>
      <c r="D69" s="5">
        <f t="shared" si="15"/>
        <v>1.8943237100644401E-2</v>
      </c>
      <c r="F69" s="5">
        <f t="shared" si="5"/>
        <v>3.430253353166237E-2</v>
      </c>
      <c r="H69" s="5">
        <f t="shared" si="11"/>
        <v>1.3028123050546672E-2</v>
      </c>
      <c r="J69" s="5">
        <f t="shared" si="6"/>
        <v>5.6725639901325182E-2</v>
      </c>
      <c r="L69" s="5">
        <f t="shared" si="16"/>
        <v>4.5852176891066021E-2</v>
      </c>
      <c r="AA69" s="5">
        <f t="shared" si="12"/>
        <v>51</v>
      </c>
      <c r="AD69" s="5">
        <f t="shared" si="13"/>
        <v>1.6913822683900108E-5</v>
      </c>
      <c r="AF69" s="5">
        <f t="shared" si="7"/>
        <v>3.5705519944060352E-4</v>
      </c>
      <c r="AH69" s="5">
        <f t="shared" si="8"/>
        <v>2.8535695105561712E-9</v>
      </c>
      <c r="AJ69" s="5">
        <f t="shared" si="9"/>
        <v>9.9147504259798902E-3</v>
      </c>
      <c r="AL69" s="5">
        <f t="shared" si="14"/>
        <v>3.3263434068750986E-3</v>
      </c>
      <c r="AZ69" s="5">
        <v>61</v>
      </c>
      <c r="BA69" s="5">
        <f t="shared" si="0"/>
        <v>60</v>
      </c>
      <c r="BB69" s="6">
        <v>0.8007793356219618</v>
      </c>
      <c r="BC69" s="7" t="s">
        <v>256</v>
      </c>
      <c r="BD69" s="7"/>
      <c r="BE69" s="5">
        <v>61</v>
      </c>
      <c r="BF69" s="5">
        <f t="shared" si="1"/>
        <v>60</v>
      </c>
      <c r="BG69" s="6">
        <v>7.6743002973966301E-2</v>
      </c>
      <c r="BH69" s="7" t="s">
        <v>256</v>
      </c>
      <c r="BJ69" s="5">
        <v>61</v>
      </c>
      <c r="BK69" s="5">
        <f t="shared" si="2"/>
        <v>60</v>
      </c>
      <c r="BL69" s="6">
        <v>7.6745571205966034E-2</v>
      </c>
      <c r="BM69" s="7" t="s">
        <v>256</v>
      </c>
      <c r="BN69" s="7"/>
      <c r="BO69" s="5">
        <v>60</v>
      </c>
      <c r="BP69" s="8" t="s">
        <v>232</v>
      </c>
    </row>
    <row r="70" spans="1:68" x14ac:dyDescent="0.2">
      <c r="A70" s="5">
        <f t="shared" si="10"/>
        <v>52</v>
      </c>
      <c r="D70" s="5">
        <f t="shared" si="15"/>
        <v>1.7324137080208992E-2</v>
      </c>
      <c r="F70" s="5">
        <f t="shared" si="5"/>
        <v>3.2107545256364424E-2</v>
      </c>
      <c r="H70" s="5">
        <f t="shared" si="11"/>
        <v>1.153419644106694E-2</v>
      </c>
      <c r="J70" s="5">
        <f t="shared" si="6"/>
        <v>5.489674674004974E-2</v>
      </c>
      <c r="L70" s="5">
        <f t="shared" si="16"/>
        <v>4.3887611338785826E-2</v>
      </c>
      <c r="AA70" s="5">
        <f t="shared" si="12"/>
        <v>52</v>
      </c>
      <c r="AD70" s="5">
        <f t="shared" si="13"/>
        <v>1.3134616598958154E-5</v>
      </c>
      <c r="AF70" s="5">
        <f t="shared" si="7"/>
        <v>3.055919694515875E-4</v>
      </c>
      <c r="AH70" s="5">
        <f t="shared" si="8"/>
        <v>1.1986045206041711E-9</v>
      </c>
      <c r="AJ70" s="5">
        <f t="shared" si="9"/>
        <v>9.5569425139990227E-3</v>
      </c>
      <c r="AL70" s="5">
        <f t="shared" si="14"/>
        <v>3.1135736373197886E-3</v>
      </c>
      <c r="AZ70" s="5">
        <v>62</v>
      </c>
      <c r="BA70" s="5">
        <f t="shared" si="0"/>
        <v>61</v>
      </c>
      <c r="BB70" s="6">
        <v>0.80028171873260112</v>
      </c>
      <c r="BC70" s="7" t="s">
        <v>256</v>
      </c>
      <c r="BD70" s="7"/>
      <c r="BE70" s="5">
        <v>62</v>
      </c>
      <c r="BF70" s="5">
        <f t="shared" si="1"/>
        <v>61</v>
      </c>
      <c r="BG70" s="6">
        <v>7.6919643504049895E-2</v>
      </c>
      <c r="BH70" s="7" t="s">
        <v>256</v>
      </c>
      <c r="BJ70" s="5">
        <v>62</v>
      </c>
      <c r="BK70" s="5">
        <f t="shared" si="2"/>
        <v>61</v>
      </c>
      <c r="BL70" s="6">
        <v>7.692177698334568E-2</v>
      </c>
      <c r="BM70" s="7" t="s">
        <v>256</v>
      </c>
      <c r="BN70" s="7"/>
      <c r="BO70" s="5">
        <v>61</v>
      </c>
      <c r="BP70" s="8" t="s">
        <v>232</v>
      </c>
    </row>
    <row r="71" spans="1:68" x14ac:dyDescent="0.2">
      <c r="A71" s="5">
        <f t="shared" si="10"/>
        <v>53</v>
      </c>
      <c r="D71" s="5">
        <f t="shared" si="15"/>
        <v>1.5839411023102358E-2</v>
      </c>
      <c r="F71" s="5">
        <f t="shared" si="5"/>
        <v>3.0053012307033819E-2</v>
      </c>
      <c r="H71" s="5">
        <f t="shared" si="11"/>
        <v>1.0193205125852091E-2</v>
      </c>
      <c r="J71" s="5">
        <f t="shared" si="6"/>
        <v>5.3156765676880428E-2</v>
      </c>
      <c r="L71" s="5">
        <f t="shared" si="16"/>
        <v>4.2026996942412964E-2</v>
      </c>
      <c r="AA71" s="5">
        <f t="shared" si="12"/>
        <v>53</v>
      </c>
      <c r="AD71" s="5">
        <f t="shared" si="13"/>
        <v>1.0191298143826696E-5</v>
      </c>
      <c r="AF71" s="5">
        <f t="shared" si="7"/>
        <v>2.6154625934479654E-4</v>
      </c>
      <c r="AH71" s="5">
        <f t="shared" si="8"/>
        <v>4.8744433432786881E-10</v>
      </c>
      <c r="AJ71" s="5">
        <f t="shared" si="9"/>
        <v>9.2183825845929424E-3</v>
      </c>
      <c r="AL71" s="5">
        <f t="shared" si="14"/>
        <v>2.9168427577876965E-3</v>
      </c>
      <c r="AZ71" s="5">
        <v>63</v>
      </c>
      <c r="BA71" s="5">
        <f t="shared" si="0"/>
        <v>62</v>
      </c>
      <c r="BB71" s="6">
        <v>0.79979100813224802</v>
      </c>
      <c r="BC71" s="7" t="s">
        <v>256</v>
      </c>
      <c r="BD71" s="7"/>
      <c r="BE71" s="5">
        <v>63</v>
      </c>
      <c r="BF71" s="5">
        <f t="shared" si="1"/>
        <v>62</v>
      </c>
      <c r="BG71" s="6">
        <v>7.7093837737069126E-2</v>
      </c>
      <c r="BH71" s="7" t="s">
        <v>256</v>
      </c>
      <c r="BJ71" s="5">
        <v>63</v>
      </c>
      <c r="BK71" s="5">
        <f t="shared" si="2"/>
        <v>62</v>
      </c>
      <c r="BL71" s="6">
        <v>7.7095609632302553E-2</v>
      </c>
      <c r="BM71" s="7" t="s">
        <v>256</v>
      </c>
      <c r="BN71" s="7"/>
      <c r="BO71" s="5">
        <v>62</v>
      </c>
      <c r="BP71" s="8" t="s">
        <v>232</v>
      </c>
    </row>
    <row r="72" spans="1:68" x14ac:dyDescent="0.2">
      <c r="A72" s="5">
        <f t="shared" si="10"/>
        <v>54</v>
      </c>
      <c r="D72" s="5">
        <f t="shared" si="15"/>
        <v>1.4478321598060928E-2</v>
      </c>
      <c r="F72" s="5">
        <f t="shared" si="5"/>
        <v>2.8129947073661628E-2</v>
      </c>
      <c r="H72" s="5">
        <f t="shared" si="11"/>
        <v>8.9916739264675558E-3</v>
      </c>
      <c r="J72" s="5">
        <f t="shared" si="6"/>
        <v>5.15000111223698E-2</v>
      </c>
      <c r="L72" s="5">
        <f t="shared" si="16"/>
        <v>4.0263750411319355E-2</v>
      </c>
      <c r="AA72" s="5">
        <f t="shared" si="12"/>
        <v>54</v>
      </c>
      <c r="AD72" s="5">
        <f t="shared" si="13"/>
        <v>7.9010313286875328E-6</v>
      </c>
      <c r="AF72" s="5">
        <f t="shared" si="7"/>
        <v>2.2384896402878986E-4</v>
      </c>
      <c r="AH72" s="5">
        <f t="shared" si="8"/>
        <v>1.9169582680482895E-10</v>
      </c>
      <c r="AJ72" s="5">
        <f t="shared" si="9"/>
        <v>8.8977085562572319E-3</v>
      </c>
      <c r="AL72" s="5">
        <f t="shared" si="14"/>
        <v>2.7347552133704101E-3</v>
      </c>
      <c r="AZ72" s="5">
        <v>64</v>
      </c>
      <c r="BA72" s="5">
        <f t="shared" si="0"/>
        <v>63</v>
      </c>
      <c r="BB72" s="6">
        <v>0.79930700140678745</v>
      </c>
      <c r="BC72" s="7" t="s">
        <v>256</v>
      </c>
      <c r="BD72" s="7"/>
      <c r="BE72" s="5">
        <v>64</v>
      </c>
      <c r="BF72" s="5">
        <f t="shared" si="1"/>
        <v>63</v>
      </c>
      <c r="BG72" s="6">
        <v>7.7265657510831143E-2</v>
      </c>
      <c r="BH72" s="7" t="s">
        <v>256</v>
      </c>
      <c r="BJ72" s="5">
        <v>64</v>
      </c>
      <c r="BK72" s="5">
        <f t="shared" si="2"/>
        <v>63</v>
      </c>
      <c r="BL72" s="6">
        <v>7.726712874636843E-2</v>
      </c>
      <c r="BM72" s="7" t="s">
        <v>256</v>
      </c>
      <c r="BN72" s="7"/>
      <c r="BO72" s="5">
        <v>63</v>
      </c>
      <c r="BP72" s="8" t="s">
        <v>232</v>
      </c>
    </row>
    <row r="73" spans="1:68" x14ac:dyDescent="0.2">
      <c r="A73" s="5">
        <f t="shared" si="10"/>
        <v>55</v>
      </c>
      <c r="D73" s="5">
        <f t="shared" si="15"/>
        <v>1.3230945931004877E-2</v>
      </c>
      <c r="F73" s="5">
        <f t="shared" si="5"/>
        <v>2.6329937055321551E-2</v>
      </c>
      <c r="H73" s="5">
        <f t="shared" si="11"/>
        <v>7.9170787605251577E-3</v>
      </c>
      <c r="J73" s="5">
        <f t="shared" si="6"/>
        <v>4.9921242661456311E-2</v>
      </c>
      <c r="L73" s="5">
        <f t="shared" si="16"/>
        <v>3.8591774931335254E-2</v>
      </c>
      <c r="AA73" s="5">
        <f t="shared" si="12"/>
        <v>55</v>
      </c>
      <c r="AD73" s="5">
        <f t="shared" si="13"/>
        <v>6.1204834526143435E-6</v>
      </c>
      <c r="AF73" s="5">
        <f t="shared" si="7"/>
        <v>1.915850711162517E-4</v>
      </c>
      <c r="AH73" s="5">
        <f t="shared" si="8"/>
        <v>7.2810861005548965E-11</v>
      </c>
      <c r="AJ73" s="5">
        <f t="shared" si="9"/>
        <v>8.593676913341914E-3</v>
      </c>
      <c r="AL73" s="5">
        <f t="shared" si="14"/>
        <v>2.5660532373320555E-3</v>
      </c>
      <c r="AZ73" s="5">
        <v>65</v>
      </c>
      <c r="BA73" s="5">
        <f t="shared" si="0"/>
        <v>64</v>
      </c>
      <c r="BB73" s="6">
        <v>0.79882950511586148</v>
      </c>
      <c r="BC73" s="7" t="s">
        <v>256</v>
      </c>
      <c r="BD73" s="7"/>
      <c r="BE73" s="5">
        <v>65</v>
      </c>
      <c r="BF73" s="5">
        <f t="shared" si="1"/>
        <v>64</v>
      </c>
      <c r="BG73" s="6">
        <v>7.7435171472036601E-2</v>
      </c>
      <c r="BH73" s="7" t="s">
        <v>256</v>
      </c>
      <c r="BJ73" s="5">
        <v>65</v>
      </c>
      <c r="BK73" s="5">
        <f t="shared" si="2"/>
        <v>64</v>
      </c>
      <c r="BL73" s="6">
        <v>7.7436392765885875E-2</v>
      </c>
      <c r="BM73" s="7" t="s">
        <v>256</v>
      </c>
      <c r="BN73" s="7"/>
      <c r="BO73" s="5">
        <v>64</v>
      </c>
      <c r="BP73" s="8" t="s">
        <v>232</v>
      </c>
    </row>
    <row r="74" spans="1:68" x14ac:dyDescent="0.2">
      <c r="A74" s="5">
        <f t="shared" si="10"/>
        <v>56</v>
      </c>
      <c r="D74" s="5">
        <f t="shared" si="15"/>
        <v>1.2088118514624362E-2</v>
      </c>
      <c r="F74" s="5">
        <f t="shared" si="5"/>
        <v>2.4645108059456914E-2</v>
      </c>
      <c r="H74" s="5">
        <f t="shared" si="11"/>
        <v>6.9578026210983784E-3</v>
      </c>
      <c r="J74" s="5">
        <f t="shared" si="6"/>
        <v>4.8415624227521541E-2</v>
      </c>
      <c r="L74" s="5">
        <f t="shared" si="16"/>
        <v>3.7005419086821756E-2</v>
      </c>
      <c r="AA74" s="5">
        <f t="shared" si="12"/>
        <v>56</v>
      </c>
      <c r="AD74" s="5">
        <f t="shared" si="13"/>
        <v>4.7374065260012484E-6</v>
      </c>
      <c r="AF74" s="5">
        <f t="shared" si="7"/>
        <v>1.6397145116963136E-4</v>
      </c>
      <c r="AH74" s="5">
        <f t="shared" si="8"/>
        <v>2.6675507502218708E-11</v>
      </c>
      <c r="AJ74" s="5">
        <f t="shared" si="9"/>
        <v>8.3051505312138098E-3</v>
      </c>
      <c r="AL74" s="5">
        <f t="shared" si="14"/>
        <v>2.4096016310999335E-3</v>
      </c>
      <c r="AZ74" s="5">
        <v>66</v>
      </c>
      <c r="BA74" s="5">
        <f t="shared" ref="BA74:BA91" si="19">BA73+1</f>
        <v>65</v>
      </c>
      <c r="BB74" s="6">
        <v>0.79835833426415348</v>
      </c>
      <c r="BC74" s="7" t="s">
        <v>256</v>
      </c>
      <c r="BD74" s="7"/>
      <c r="BE74" s="5">
        <v>66</v>
      </c>
      <c r="BF74" s="5">
        <f t="shared" ref="BF74:BF91" si="20">BF73+1</f>
        <v>65</v>
      </c>
      <c r="BG74" s="6">
        <v>7.7602445264622344E-2</v>
      </c>
      <c r="BH74" s="7" t="s">
        <v>256</v>
      </c>
      <c r="BJ74" s="5">
        <v>66</v>
      </c>
      <c r="BK74" s="5">
        <f t="shared" ref="BK74:BK91" si="21">BK73+1</f>
        <v>65</v>
      </c>
      <c r="BL74" s="6">
        <v>7.7603458828821581E-2</v>
      </c>
      <c r="BM74" s="7" t="s">
        <v>256</v>
      </c>
      <c r="BN74" s="7"/>
      <c r="BO74" s="5">
        <v>65</v>
      </c>
      <c r="BP74" s="8" t="s">
        <v>232</v>
      </c>
    </row>
    <row r="75" spans="1:68" x14ac:dyDescent="0.2">
      <c r="A75" s="5">
        <f t="shared" si="10"/>
        <v>57</v>
      </c>
      <c r="D75" s="5">
        <f t="shared" si="15"/>
        <v>1.1041377591510455E-2</v>
      </c>
      <c r="F75" s="5">
        <f t="shared" si="5"/>
        <v>2.3068089756012163E-2</v>
      </c>
      <c r="H75" s="5">
        <f t="shared" si="11"/>
        <v>6.1030915235828261E-3</v>
      </c>
      <c r="J75" s="5">
        <f t="shared" si="6"/>
        <v>4.6978687529709851E-2</v>
      </c>
      <c r="L75" s="5">
        <f t="shared" si="16"/>
        <v>3.5499439677655342E-2</v>
      </c>
      <c r="AA75" s="5">
        <f t="shared" si="12"/>
        <v>57</v>
      </c>
      <c r="AD75" s="5">
        <f t="shared" si="13"/>
        <v>3.6639851249607067E-6</v>
      </c>
      <c r="AF75" s="5">
        <f t="shared" si="7"/>
        <v>1.4033784909242873E-4</v>
      </c>
      <c r="AH75" s="5">
        <f t="shared" si="8"/>
        <v>9.4140910411042437E-12</v>
      </c>
      <c r="AJ75" s="5">
        <f t="shared" si="9"/>
        <v>8.0310879345523219E-3</v>
      </c>
      <c r="AL75" s="5">
        <f t="shared" si="14"/>
        <v>2.2643744029211543E-3</v>
      </c>
      <c r="AZ75" s="5">
        <v>67</v>
      </c>
      <c r="BA75" s="5">
        <f t="shared" si="19"/>
        <v>66</v>
      </c>
      <c r="BB75" s="6">
        <v>0.79789331181130652</v>
      </c>
      <c r="BC75" s="7" t="s">
        <v>256</v>
      </c>
      <c r="BD75" s="7"/>
      <c r="BE75" s="5">
        <v>67</v>
      </c>
      <c r="BF75" s="5">
        <f t="shared" si="20"/>
        <v>66</v>
      </c>
      <c r="BG75" s="6">
        <v>7.7767541704320764E-2</v>
      </c>
      <c r="BH75" s="7" t="s">
        <v>256</v>
      </c>
      <c r="BJ75" s="5">
        <v>67</v>
      </c>
      <c r="BK75" s="5">
        <f t="shared" si="21"/>
        <v>66</v>
      </c>
      <c r="BL75" s="6">
        <v>7.7768382663475966E-2</v>
      </c>
      <c r="BM75" s="7" t="s">
        <v>256</v>
      </c>
      <c r="BN75" s="7"/>
      <c r="BO75" s="5">
        <v>66</v>
      </c>
      <c r="BP75" s="8" t="s">
        <v>232</v>
      </c>
    </row>
    <row r="76" spans="1:68" x14ac:dyDescent="0.2">
      <c r="A76" s="5">
        <f t="shared" si="10"/>
        <v>58</v>
      </c>
      <c r="D76" s="5">
        <f t="shared" si="15"/>
        <v>1.0082914863868541E-2</v>
      </c>
      <c r="F76" s="5">
        <f t="shared" si="5"/>
        <v>2.1591983435724476E-2</v>
      </c>
      <c r="H76" s="5">
        <f t="shared" si="11"/>
        <v>5.3430106238797903E-3</v>
      </c>
      <c r="J76" s="5">
        <f t="shared" si="6"/>
        <v>4.5606299241437977E-2</v>
      </c>
      <c r="L76" s="5">
        <f t="shared" si="16"/>
        <v>3.4068968022568535E-2</v>
      </c>
      <c r="AA76" s="5">
        <f t="shared" si="12"/>
        <v>58</v>
      </c>
      <c r="AD76" s="5">
        <f t="shared" si="13"/>
        <v>2.8315865907436331E-6</v>
      </c>
      <c r="AF76" s="5">
        <f t="shared" si="7"/>
        <v>1.2011061527725806E-4</v>
      </c>
      <c r="AH76" s="5">
        <f t="shared" si="8"/>
        <v>3.1958595391910987E-12</v>
      </c>
      <c r="AJ76" s="5">
        <f t="shared" si="9"/>
        <v>7.7705337993648187E-3</v>
      </c>
      <c r="AL76" s="5">
        <f t="shared" si="14"/>
        <v>2.1294430167465572E-3</v>
      </c>
      <c r="AZ76" s="5">
        <v>68</v>
      </c>
      <c r="BA76" s="5">
        <f t="shared" si="19"/>
        <v>67</v>
      </c>
      <c r="BB76" s="6">
        <v>0.79743426821712149</v>
      </c>
      <c r="BC76" s="7" t="s">
        <v>256</v>
      </c>
      <c r="BD76" s="7"/>
      <c r="BE76" s="5">
        <v>68</v>
      </c>
      <c r="BF76" s="5">
        <f t="shared" si="20"/>
        <v>67</v>
      </c>
      <c r="BG76" s="6">
        <v>7.7930520940633574E-2</v>
      </c>
      <c r="BH76" s="7" t="s">
        <v>256</v>
      </c>
      <c r="BJ76" s="5">
        <v>68</v>
      </c>
      <c r="BK76" s="5">
        <f t="shared" si="21"/>
        <v>67</v>
      </c>
      <c r="BL76" s="6">
        <v>7.7931218515125078E-2</v>
      </c>
      <c r="BM76" s="7" t="s">
        <v>256</v>
      </c>
      <c r="BN76" s="7"/>
      <c r="BO76" s="5">
        <v>67</v>
      </c>
      <c r="BP76" s="8" t="s">
        <v>232</v>
      </c>
    </row>
    <row r="77" spans="1:68" x14ac:dyDescent="0.2">
      <c r="A77" s="5">
        <f t="shared" si="10"/>
        <v>59</v>
      </c>
      <c r="D77" s="5">
        <f t="shared" si="15"/>
        <v>9.2055283799709689E-3</v>
      </c>
      <c r="F77" s="5">
        <f t="shared" si="5"/>
        <v>2.0210331831533316E-2</v>
      </c>
      <c r="H77" s="5">
        <f t="shared" si="11"/>
        <v>4.6684006995493616E-3</v>
      </c>
      <c r="J77" s="5">
        <f t="shared" si="6"/>
        <v>4.4294631520113356E-2</v>
      </c>
      <c r="L77" s="5">
        <f t="shared" si="16"/>
        <v>3.270947938708002E-2</v>
      </c>
      <c r="AA77" s="5">
        <f t="shared" si="12"/>
        <v>59</v>
      </c>
      <c r="AD77" s="5">
        <f t="shared" si="13"/>
        <v>2.1866229786049273E-6</v>
      </c>
      <c r="AF77" s="5">
        <f t="shared" si="7"/>
        <v>1.027987816229103E-4</v>
      </c>
      <c r="AH77" s="5">
        <f t="shared" si="8"/>
        <v>1.0421072044397644E-12</v>
      </c>
      <c r="AJ77" s="5">
        <f t="shared" si="9"/>
        <v>7.5226105369774407E-3</v>
      </c>
      <c r="AL77" s="5">
        <f t="shared" si="14"/>
        <v>2.0039660389468139E-3</v>
      </c>
      <c r="AZ77" s="5">
        <v>69</v>
      </c>
      <c r="BA77" s="5">
        <f t="shared" si="19"/>
        <v>68</v>
      </c>
      <c r="BB77" s="6">
        <v>0.79698104101901934</v>
      </c>
      <c r="BC77" s="7" t="s">
        <v>256</v>
      </c>
      <c r="BD77" s="7"/>
      <c r="BE77" s="5">
        <v>69</v>
      </c>
      <c r="BF77" s="5">
        <f t="shared" si="20"/>
        <v>68</v>
      </c>
      <c r="BG77" s="6">
        <v>7.809144060729778E-2</v>
      </c>
      <c r="BH77" s="7" t="s">
        <v>256</v>
      </c>
      <c r="BJ77" s="5">
        <v>69</v>
      </c>
      <c r="BK77" s="5">
        <f t="shared" si="21"/>
        <v>68</v>
      </c>
      <c r="BL77" s="6">
        <v>7.8092019100018284E-2</v>
      </c>
      <c r="BM77" s="7" t="s">
        <v>256</v>
      </c>
      <c r="BN77" s="7"/>
      <c r="BO77" s="5">
        <v>68</v>
      </c>
      <c r="BP77" s="8" t="s">
        <v>232</v>
      </c>
    </row>
    <row r="78" spans="1:68" x14ac:dyDescent="0.2">
      <c r="A78" s="5">
        <f t="shared" si="10"/>
        <v>60</v>
      </c>
      <c r="D78" s="5">
        <f t="shared" si="15"/>
        <v>8.4025784464349974E-3</v>
      </c>
      <c r="F78" s="5">
        <f t="shared" si="5"/>
        <v>1.891709087109086E-2</v>
      </c>
      <c r="H78" s="5">
        <f t="shared" si="11"/>
        <v>4.0708351725662765E-3</v>
      </c>
      <c r="J78" s="5">
        <f t="shared" si="6"/>
        <v>4.3040135481755816E-2</v>
      </c>
      <c r="L78" s="5">
        <f t="shared" si="16"/>
        <v>3.1416765215265929E-2</v>
      </c>
      <c r="AA78" s="5">
        <f t="shared" si="12"/>
        <v>60</v>
      </c>
      <c r="AD78" s="5">
        <f t="shared" si="13"/>
        <v>1.6872931853002934E-6</v>
      </c>
      <c r="AF78" s="5">
        <f t="shared" si="7"/>
        <v>8.7982144448773525E-5</v>
      </c>
      <c r="AH78" s="5">
        <f t="shared" si="8"/>
        <v>3.2591246358196939E-13</v>
      </c>
      <c r="AJ78" s="5">
        <f t="shared" si="9"/>
        <v>7.2865108215139779E-3</v>
      </c>
      <c r="AL78" s="5">
        <f t="shared" si="14"/>
        <v>1.8871800008635198E-3</v>
      </c>
      <c r="AZ78" s="5">
        <v>70</v>
      </c>
      <c r="BA78" s="5">
        <f t="shared" si="19"/>
        <v>69</v>
      </c>
      <c r="BB78" s="6">
        <v>0.79653347443904332</v>
      </c>
      <c r="BC78" s="7" t="s">
        <v>256</v>
      </c>
      <c r="BD78" s="7"/>
      <c r="BE78" s="5">
        <v>70</v>
      </c>
      <c r="BF78" s="5">
        <f t="shared" si="20"/>
        <v>69</v>
      </c>
      <c r="BG78" s="6">
        <v>7.82503559622163E-2</v>
      </c>
      <c r="BH78" s="7" t="s">
        <v>256</v>
      </c>
      <c r="BJ78" s="5">
        <v>70</v>
      </c>
      <c r="BK78" s="5">
        <f t="shared" si="21"/>
        <v>69</v>
      </c>
      <c r="BL78" s="6">
        <v>7.8250835581307965E-2</v>
      </c>
      <c r="BM78" s="7" t="s">
        <v>256</v>
      </c>
      <c r="BN78" s="7"/>
      <c r="BO78" s="5">
        <v>69</v>
      </c>
      <c r="BP78" s="8" t="s">
        <v>232</v>
      </c>
    </row>
    <row r="79" spans="1:68" x14ac:dyDescent="0.2">
      <c r="A79" s="5">
        <f t="shared" si="10"/>
        <v>61</v>
      </c>
      <c r="D79" s="5">
        <f t="shared" si="15"/>
        <v>7.667946415835597E-3</v>
      </c>
      <c r="F79" s="5">
        <f t="shared" si="5"/>
        <v>1.7706603236803925E-2</v>
      </c>
      <c r="H79" s="5">
        <f t="shared" si="11"/>
        <v>3.5425778386600224E-3</v>
      </c>
      <c r="J79" s="5">
        <f t="shared" si="6"/>
        <v>4.1839517300683311E-2</v>
      </c>
      <c r="L79" s="5">
        <f t="shared" si="16"/>
        <v>3.0186907880607405E-2</v>
      </c>
      <c r="AA79" s="5">
        <f t="shared" si="12"/>
        <v>61</v>
      </c>
      <c r="AD79" s="5">
        <f t="shared" si="13"/>
        <v>1.3010210029083256E-6</v>
      </c>
      <c r="AF79" s="5">
        <f t="shared" si="7"/>
        <v>7.5301065047639438E-5</v>
      </c>
      <c r="AH79" s="5">
        <f t="shared" si="8"/>
        <v>9.7606231502184375E-14</v>
      </c>
      <c r="AJ79" s="5">
        <f t="shared" si="9"/>
        <v>7.0614909419802205E-3</v>
      </c>
      <c r="AL79" s="5">
        <f t="shared" si="14"/>
        <v>1.7783913209182822E-3</v>
      </c>
      <c r="AZ79" s="5">
        <v>71</v>
      </c>
      <c r="BA79" s="5">
        <f t="shared" si="19"/>
        <v>70</v>
      </c>
      <c r="BB79" s="6">
        <v>0.79609141901794944</v>
      </c>
      <c r="BC79" s="7" t="s">
        <v>256</v>
      </c>
      <c r="BD79" s="7"/>
      <c r="BE79" s="5">
        <v>71</v>
      </c>
      <c r="BF79" s="5">
        <f t="shared" si="20"/>
        <v>70</v>
      </c>
      <c r="BG79" s="6">
        <v>7.8407320017728432E-2</v>
      </c>
      <c r="BH79" s="7" t="s">
        <v>256</v>
      </c>
      <c r="BJ79" s="5">
        <v>71</v>
      </c>
      <c r="BK79" s="5">
        <f t="shared" si="21"/>
        <v>70</v>
      </c>
      <c r="BL79" s="6">
        <v>7.8407717562440693E-2</v>
      </c>
      <c r="BM79" s="7" t="s">
        <v>256</v>
      </c>
      <c r="BN79" s="7"/>
      <c r="BO79" s="5">
        <v>70</v>
      </c>
      <c r="BP79" s="8" t="s">
        <v>232</v>
      </c>
    </row>
    <row r="80" spans="1:68" x14ac:dyDescent="0.2">
      <c r="A80" s="5">
        <f t="shared" si="10"/>
        <v>62</v>
      </c>
      <c r="D80" s="5">
        <f t="shared" si="15"/>
        <v>6.9959962008159385E-3</v>
      </c>
      <c r="F80" s="5">
        <f t="shared" si="5"/>
        <v>1.6573573617744961E-2</v>
      </c>
      <c r="H80" s="5">
        <f t="shared" si="11"/>
        <v>3.0765414540724731E-3</v>
      </c>
      <c r="J80" s="5">
        <f t="shared" si="6"/>
        <v>4.0689716644714616E-2</v>
      </c>
      <c r="L80" s="5">
        <f t="shared" si="16"/>
        <v>2.9016257702783377E-2</v>
      </c>
      <c r="AA80" s="5">
        <f t="shared" si="12"/>
        <v>62</v>
      </c>
      <c r="AD80" s="5">
        <f t="shared" si="13"/>
        <v>1.0024427134734177E-6</v>
      </c>
      <c r="AF80" s="5">
        <f t="shared" si="7"/>
        <v>6.4447740309515379E-5</v>
      </c>
      <c r="AH80" s="5">
        <f t="shared" si="8"/>
        <v>2.7947379395535298E-14</v>
      </c>
      <c r="AJ80" s="5">
        <f t="shared" si="9"/>
        <v>6.8468648766444613E-3</v>
      </c>
      <c r="AL80" s="5">
        <f t="shared" si="14"/>
        <v>1.6769691518031538E-3</v>
      </c>
      <c r="AZ80" s="5">
        <v>72</v>
      </c>
      <c r="BA80" s="5">
        <f t="shared" si="19"/>
        <v>71</v>
      </c>
      <c r="BB80" s="6">
        <v>0.79565473127416342</v>
      </c>
      <c r="BC80" s="7" t="s">
        <v>256</v>
      </c>
      <c r="BD80" s="7"/>
      <c r="BE80" s="5">
        <v>72</v>
      </c>
      <c r="BF80" s="5">
        <f t="shared" si="20"/>
        <v>71</v>
      </c>
      <c r="BG80" s="6">
        <v>7.8562383662014734E-2</v>
      </c>
      <c r="BH80" s="7" t="s">
        <v>256</v>
      </c>
      <c r="BJ80" s="5">
        <v>72</v>
      </c>
      <c r="BK80" s="5">
        <f t="shared" si="21"/>
        <v>71</v>
      </c>
      <c r="BL80" s="6">
        <v>7.8562713094338377E-2</v>
      </c>
      <c r="BM80" s="7" t="s">
        <v>256</v>
      </c>
      <c r="BN80" s="7"/>
      <c r="BO80" s="5">
        <v>71</v>
      </c>
      <c r="BP80" s="8" t="s">
        <v>232</v>
      </c>
    </row>
    <row r="81" spans="1:68" x14ac:dyDescent="0.2">
      <c r="A81" s="5">
        <f t="shared" si="10"/>
        <v>63</v>
      </c>
      <c r="D81" s="5">
        <f t="shared" si="15"/>
        <v>6.3815383684984964E-3</v>
      </c>
      <c r="F81" s="5">
        <f t="shared" si="5"/>
        <v>1.5513045545170998E-2</v>
      </c>
      <c r="H81" s="5">
        <f t="shared" si="11"/>
        <v>2.6662473160666508E-3</v>
      </c>
      <c r="J81" s="5">
        <f t="shared" si="6"/>
        <v>3.9587887191318054E-2</v>
      </c>
      <c r="L81" s="5">
        <f t="shared" si="16"/>
        <v>2.7901412005100101E-2</v>
      </c>
      <c r="AA81" s="5">
        <f t="shared" si="12"/>
        <v>63</v>
      </c>
      <c r="AD81" s="5">
        <f t="shared" si="13"/>
        <v>7.718280904275042E-7</v>
      </c>
      <c r="AF81" s="5">
        <f t="shared" si="7"/>
        <v>5.5158731531552825E-5</v>
      </c>
      <c r="AH81" s="5">
        <f t="shared" si="8"/>
        <v>7.6377325109537178E-15</v>
      </c>
      <c r="AJ81" s="5">
        <f t="shared" si="9"/>
        <v>6.6419990014526921E-3</v>
      </c>
      <c r="AL81" s="5">
        <f t="shared" si="14"/>
        <v>1.5823390367978307E-3</v>
      </c>
      <c r="AZ81" s="5">
        <v>73</v>
      </c>
      <c r="BA81" s="5">
        <f t="shared" si="19"/>
        <v>72</v>
      </c>
      <c r="BB81" s="6">
        <v>0.79522327338559617</v>
      </c>
      <c r="BC81" s="7" t="s">
        <v>256</v>
      </c>
      <c r="BD81" s="7"/>
      <c r="BE81" s="5">
        <v>73</v>
      </c>
      <c r="BF81" s="5">
        <f t="shared" si="20"/>
        <v>72</v>
      </c>
      <c r="BG81" s="6">
        <v>7.8715595772352653E-2</v>
      </c>
      <c r="BH81" s="7" t="s">
        <v>256</v>
      </c>
      <c r="BJ81" s="5">
        <v>73</v>
      </c>
      <c r="BK81" s="5">
        <f t="shared" si="21"/>
        <v>72</v>
      </c>
      <c r="BL81" s="6">
        <v>7.8715868693351676E-2</v>
      </c>
      <c r="BM81" s="7" t="s">
        <v>256</v>
      </c>
      <c r="BN81" s="7"/>
      <c r="BO81" s="5">
        <v>72</v>
      </c>
      <c r="BP81" s="8" t="s">
        <v>232</v>
      </c>
    </row>
    <row r="82" spans="1:68" x14ac:dyDescent="0.2">
      <c r="A82" s="5">
        <f t="shared" si="10"/>
        <v>64</v>
      </c>
      <c r="D82" s="5">
        <f t="shared" si="15"/>
        <v>5.8197966724382278E-3</v>
      </c>
      <c r="F82" s="5">
        <f t="shared" ref="F82:F102" si="22">EXP(-F$8*A82)</f>
        <v>1.4520379710317043E-2</v>
      </c>
      <c r="H82" s="5">
        <f t="shared" si="11"/>
        <v>2.305785958810621E-3</v>
      </c>
      <c r="J82" s="5">
        <f t="shared" ref="J82:J102" si="23">1/(1+J$8*A82^J$9)</f>
        <v>3.8531379000557683E-2</v>
      </c>
      <c r="L82" s="5">
        <f t="shared" si="16"/>
        <v>2.6839196011771094E-2</v>
      </c>
      <c r="AA82" s="5">
        <f t="shared" si="12"/>
        <v>64</v>
      </c>
      <c r="AD82" s="5">
        <f t="shared" si="13"/>
        <v>5.9384280075917326E-7</v>
      </c>
      <c r="AF82" s="5">
        <f t="shared" ref="AF82:AF102" si="24">EXP(-AF$8*AA82)</f>
        <v>4.7208570068681021E-5</v>
      </c>
      <c r="AH82" s="5">
        <f t="shared" ref="AH82:AH102" si="25">EXP((-EXP(AH$8)/AH$9)*(EXP(AH$9*AA82)-1))</f>
        <v>1.9888102425911766E-15</v>
      </c>
      <c r="AJ82" s="5">
        <f t="shared" ref="AJ82:AJ102" si="26">1/(1+AJ$8*AA82^AJ$9)</f>
        <v>6.4463073561569495E-3</v>
      </c>
      <c r="AL82" s="5">
        <f t="shared" si="14"/>
        <v>1.4939772750385272E-3</v>
      </c>
      <c r="AZ82" s="5">
        <v>74</v>
      </c>
      <c r="BA82" s="5">
        <f t="shared" si="19"/>
        <v>73</v>
      </c>
      <c r="BB82" s="6">
        <v>0.79479691289249232</v>
      </c>
      <c r="BC82" s="7" t="s">
        <v>256</v>
      </c>
      <c r="BD82" s="7"/>
      <c r="BE82" s="5">
        <v>74</v>
      </c>
      <c r="BF82" s="5">
        <f t="shared" si="20"/>
        <v>73</v>
      </c>
      <c r="BG82" s="6">
        <v>7.8867003320873819E-2</v>
      </c>
      <c r="BH82" s="7" t="s">
        <v>256</v>
      </c>
      <c r="BJ82" s="5">
        <v>74</v>
      </c>
      <c r="BK82" s="5">
        <f t="shared" si="21"/>
        <v>73</v>
      </c>
      <c r="BL82" s="6">
        <v>7.8867229367516334E-2</v>
      </c>
      <c r="BM82" s="7" t="s">
        <v>256</v>
      </c>
      <c r="BN82" s="7"/>
      <c r="BO82" s="5">
        <v>73</v>
      </c>
      <c r="BP82" s="8" t="s">
        <v>232</v>
      </c>
    </row>
    <row r="83" spans="1:68" x14ac:dyDescent="0.2">
      <c r="A83" s="5">
        <f t="shared" ref="A83:A102" si="27">A82+1</f>
        <v>65</v>
      </c>
      <c r="D83" s="5">
        <f t="shared" ref="D83:D102" si="28">EXP(-D$8*A83^D$9)</f>
        <v>5.3063768834186852E-3</v>
      </c>
      <c r="F83" s="5">
        <f t="shared" si="22"/>
        <v>1.3591233669614214E-2</v>
      </c>
      <c r="H83" s="5">
        <f t="shared" ref="H83:H102" si="29">EXP((-EXP(H$8)/H$9)*(EXP(H$9*A83)-1))</f>
        <v>1.9897790714794817E-3</v>
      </c>
      <c r="J83" s="5">
        <f t="shared" si="23"/>
        <v>3.7517722547177244E-2</v>
      </c>
      <c r="L83" s="5">
        <f t="shared" si="16"/>
        <v>2.5826645405889526E-2</v>
      </c>
      <c r="AA83" s="5">
        <f t="shared" ref="AA83:AA102" si="30">AA82+1</f>
        <v>65</v>
      </c>
      <c r="AD83" s="5">
        <f t="shared" ref="AD83:AD102" si="31">EXP(-AD$8*AA83^AD$9)</f>
        <v>4.5657941551229609E-7</v>
      </c>
      <c r="AF83" s="5">
        <f t="shared" si="24"/>
        <v>4.0404284617290302E-5</v>
      </c>
      <c r="AH83" s="5">
        <f t="shared" si="25"/>
        <v>4.9254445583878653E-16</v>
      </c>
      <c r="AJ83" s="5">
        <f t="shared" si="26"/>
        <v>6.2592474020087266E-3</v>
      </c>
      <c r="AL83" s="5">
        <f t="shared" ref="AL83:AL102" si="32">1-_xlfn.LOGNORM.DIST(AA83,$AL$8,AL$9^-1,TRUE)</f>
        <v>1.4114059090186704E-3</v>
      </c>
      <c r="AZ83" s="5">
        <v>75</v>
      </c>
      <c r="BA83" s="5">
        <f t="shared" si="19"/>
        <v>74</v>
      </c>
      <c r="BB83" s="6">
        <v>0.79437552241966292</v>
      </c>
      <c r="BC83" s="7" t="s">
        <v>256</v>
      </c>
      <c r="BD83" s="7"/>
      <c r="BE83" s="5">
        <v>75</v>
      </c>
      <c r="BF83" s="5">
        <f t="shared" si="20"/>
        <v>74</v>
      </c>
      <c r="BG83" s="6">
        <v>7.9016651473412525E-2</v>
      </c>
      <c r="BH83" s="7" t="s">
        <v>256</v>
      </c>
      <c r="BJ83" s="5">
        <v>75</v>
      </c>
      <c r="BK83" s="5">
        <f t="shared" si="21"/>
        <v>74</v>
      </c>
      <c r="BL83" s="6">
        <v>7.9016838649097143E-2</v>
      </c>
      <c r="BM83" s="7" t="s">
        <v>256</v>
      </c>
      <c r="BN83" s="7"/>
      <c r="BO83" s="5">
        <v>74</v>
      </c>
      <c r="BP83" s="8" t="s">
        <v>232</v>
      </c>
    </row>
    <row r="84" spans="1:68" x14ac:dyDescent="0.2">
      <c r="A84" s="5">
        <f t="shared" si="27"/>
        <v>66</v>
      </c>
      <c r="D84" s="5">
        <f t="shared" si="28"/>
        <v>4.8372377849305948E-3</v>
      </c>
      <c r="F84" s="5">
        <f t="shared" si="22"/>
        <v>1.2721542848552807E-2</v>
      </c>
      <c r="H84" s="5">
        <f t="shared" si="29"/>
        <v>1.7133427307014588E-3</v>
      </c>
      <c r="J84" s="5">
        <f t="shared" si="23"/>
        <v>3.6544614237265162E-2</v>
      </c>
      <c r="L84" s="5">
        <f t="shared" ref="L84:L102" si="33">1-_xlfn.LOGNORM.DIST(A84,$L$8,L$9^-1,TRUE)</f>
        <v>2.4860990388039017E-2</v>
      </c>
      <c r="AA84" s="5">
        <f t="shared" si="30"/>
        <v>66</v>
      </c>
      <c r="AD84" s="5">
        <f t="shared" si="31"/>
        <v>3.5079951299824757E-7</v>
      </c>
      <c r="AF84" s="5">
        <f t="shared" si="24"/>
        <v>3.4580717294761644E-5</v>
      </c>
      <c r="AH84" s="5">
        <f t="shared" si="25"/>
        <v>1.1580016649076279E-16</v>
      </c>
      <c r="AJ84" s="5">
        <f t="shared" si="26"/>
        <v>6.0803162135597607E-3</v>
      </c>
      <c r="AL84" s="5">
        <f t="shared" si="32"/>
        <v>1.3341882591217935E-3</v>
      </c>
      <c r="AZ84" s="5">
        <v>76</v>
      </c>
      <c r="BA84" s="5">
        <f t="shared" si="19"/>
        <v>75</v>
      </c>
      <c r="BB84" s="6">
        <v>0.79395897941658966</v>
      </c>
      <c r="BC84" s="7" t="s">
        <v>256</v>
      </c>
      <c r="BD84" s="7"/>
      <c r="BE84" s="5">
        <v>76</v>
      </c>
      <c r="BF84" s="5">
        <f t="shared" si="20"/>
        <v>75</v>
      </c>
      <c r="BG84" s="6">
        <v>7.9164583681985201E-2</v>
      </c>
      <c r="BH84" s="7" t="s">
        <v>256</v>
      </c>
      <c r="BJ84" s="5">
        <v>76</v>
      </c>
      <c r="BK84" s="5">
        <f t="shared" si="21"/>
        <v>75</v>
      </c>
      <c r="BL84" s="6">
        <v>7.916473863177631E-2</v>
      </c>
      <c r="BM84" s="7" t="s">
        <v>256</v>
      </c>
      <c r="BN84" s="7"/>
      <c r="BO84" s="5">
        <v>75</v>
      </c>
      <c r="BP84" s="8" t="s">
        <v>232</v>
      </c>
    </row>
    <row r="85" spans="1:68" x14ac:dyDescent="0.2">
      <c r="A85" s="5">
        <f t="shared" si="27"/>
        <v>67</v>
      </c>
      <c r="D85" s="5">
        <f t="shared" si="28"/>
        <v>4.4086642040655757E-3</v>
      </c>
      <c r="F85" s="5">
        <f t="shared" si="22"/>
        <v>1.1907502761091072E-2</v>
      </c>
      <c r="H85" s="5">
        <f t="shared" si="29"/>
        <v>1.4720520249476982E-3</v>
      </c>
      <c r="J85" s="5">
        <f t="shared" si="23"/>
        <v>3.5609903255124455E-2</v>
      </c>
      <c r="L85" s="5">
        <f t="shared" si="33"/>
        <v>2.3939641092392216E-2</v>
      </c>
      <c r="AA85" s="5">
        <f t="shared" si="30"/>
        <v>67</v>
      </c>
      <c r="AD85" s="5">
        <f t="shared" si="31"/>
        <v>2.6934148778221978E-7</v>
      </c>
      <c r="AF85" s="5">
        <f t="shared" si="24"/>
        <v>2.9596514823789067E-5</v>
      </c>
      <c r="AH85" s="5">
        <f t="shared" si="25"/>
        <v>2.5795433534611872E-17</v>
      </c>
      <c r="AJ85" s="5">
        <f t="shared" si="26"/>
        <v>5.9090470545537649E-3</v>
      </c>
      <c r="AL85" s="5">
        <f t="shared" si="32"/>
        <v>1.2619249398467813E-3</v>
      </c>
      <c r="AZ85" s="5">
        <v>77</v>
      </c>
      <c r="BA85" s="5">
        <f t="shared" si="19"/>
        <v>76</v>
      </c>
      <c r="BB85" s="6">
        <v>0.7935471659140424</v>
      </c>
      <c r="BC85" s="7" t="s">
        <v>256</v>
      </c>
      <c r="BD85" s="7"/>
      <c r="BE85" s="5">
        <v>77</v>
      </c>
      <c r="BF85" s="5">
        <f t="shared" si="20"/>
        <v>76</v>
      </c>
      <c r="BG85" s="6">
        <v>7.9310841771385254E-2</v>
      </c>
      <c r="BH85" s="7" t="s">
        <v>256</v>
      </c>
      <c r="BJ85" s="5">
        <v>77</v>
      </c>
      <c r="BK85" s="5">
        <f t="shared" si="21"/>
        <v>76</v>
      </c>
      <c r="BL85" s="6">
        <v>7.9310970011153836E-2</v>
      </c>
      <c r="BM85" s="7" t="s">
        <v>256</v>
      </c>
      <c r="BN85" s="7"/>
      <c r="BO85" s="5">
        <v>76</v>
      </c>
      <c r="BP85" s="8" t="s">
        <v>232</v>
      </c>
    </row>
    <row r="86" spans="1:68" x14ac:dyDescent="0.2">
      <c r="A86" s="5">
        <f t="shared" si="27"/>
        <v>68</v>
      </c>
      <c r="D86" s="5">
        <f t="shared" si="28"/>
        <v>4.017241953702096E-3</v>
      </c>
      <c r="F86" s="5">
        <f t="shared" si="22"/>
        <v>1.1145552366827988E-2</v>
      </c>
      <c r="H86" s="5">
        <f t="shared" si="29"/>
        <v>1.261907134251122E-3</v>
      </c>
      <c r="J86" s="5">
        <f t="shared" si="23"/>
        <v>3.4711579603622623E-2</v>
      </c>
      <c r="L86" s="5">
        <f t="shared" si="33"/>
        <v>2.3060174232103492E-2</v>
      </c>
      <c r="AA86" s="5">
        <f t="shared" si="30"/>
        <v>68</v>
      </c>
      <c r="AD86" s="5">
        <f t="shared" si="31"/>
        <v>2.0665829401103311E-7</v>
      </c>
      <c r="AF86" s="5">
        <f t="shared" si="24"/>
        <v>2.5330697517007759E-5</v>
      </c>
      <c r="AH86" s="5">
        <f t="shared" si="25"/>
        <v>5.4334196069677596E-18</v>
      </c>
      <c r="AJ86" s="5">
        <f t="shared" si="26"/>
        <v>5.745006294279249E-3</v>
      </c>
      <c r="AL86" s="5">
        <f t="shared" si="32"/>
        <v>1.1942503008594008E-3</v>
      </c>
      <c r="AZ86" s="5">
        <v>78</v>
      </c>
      <c r="BA86" s="5">
        <f t="shared" si="19"/>
        <v>77</v>
      </c>
      <c r="BB86" s="6">
        <v>0.79313996829595246</v>
      </c>
      <c r="BC86" s="7" t="s">
        <v>256</v>
      </c>
      <c r="BD86" s="7"/>
      <c r="BE86" s="5">
        <v>78</v>
      </c>
      <c r="BF86" s="5">
        <f t="shared" si="20"/>
        <v>77</v>
      </c>
      <c r="BG86" s="6">
        <v>7.9455466020341592E-2</v>
      </c>
      <c r="BH86" s="7" t="s">
        <v>256</v>
      </c>
      <c r="BJ86" s="5">
        <v>78</v>
      </c>
      <c r="BK86" s="5">
        <f t="shared" si="21"/>
        <v>77</v>
      </c>
      <c r="BL86" s="6">
        <v>7.9455572127485774E-2</v>
      </c>
      <c r="BM86" s="7" t="s">
        <v>256</v>
      </c>
      <c r="BN86" s="7"/>
      <c r="BO86" s="5">
        <v>77</v>
      </c>
      <c r="BP86" s="8" t="s">
        <v>232</v>
      </c>
    </row>
    <row r="87" spans="1:68" x14ac:dyDescent="0.2">
      <c r="A87" s="5">
        <f t="shared" si="27"/>
        <v>69</v>
      </c>
      <c r="D87" s="5">
        <f t="shared" si="28"/>
        <v>3.6598345671670003E-3</v>
      </c>
      <c r="F87" s="5">
        <f t="shared" si="22"/>
        <v>1.0432358493135676E-2</v>
      </c>
      <c r="H87" s="5">
        <f t="shared" si="29"/>
        <v>1.0793009148488877E-3</v>
      </c>
      <c r="J87" s="5">
        <f t="shared" si="23"/>
        <v>3.3847763216759155E-2</v>
      </c>
      <c r="L87" s="5">
        <f t="shared" si="33"/>
        <v>2.2220320859076104E-2</v>
      </c>
      <c r="AA87" s="5">
        <f t="shared" si="30"/>
        <v>69</v>
      </c>
      <c r="AD87" s="5">
        <f t="shared" si="31"/>
        <v>1.5845696415848257E-7</v>
      </c>
      <c r="AF87" s="5">
        <f t="shared" si="24"/>
        <v>2.1679722782170371E-5</v>
      </c>
      <c r="AH87" s="5">
        <f t="shared" si="25"/>
        <v>1.0799278898669152E-18</v>
      </c>
      <c r="AJ87" s="5">
        <f t="shared" si="26"/>
        <v>5.5877906262479316E-3</v>
      </c>
      <c r="AL87" s="5">
        <f t="shared" si="32"/>
        <v>1.1308292432908873E-3</v>
      </c>
      <c r="AZ87" s="5">
        <v>79</v>
      </c>
      <c r="BA87" s="5">
        <f t="shared" si="19"/>
        <v>78</v>
      </c>
      <c r="BB87" s="6">
        <v>0.79273727708540698</v>
      </c>
      <c r="BC87" s="7" t="s">
        <v>256</v>
      </c>
      <c r="BD87" s="7"/>
      <c r="BE87" s="5">
        <v>79</v>
      </c>
      <c r="BF87" s="5">
        <f t="shared" si="20"/>
        <v>78</v>
      </c>
      <c r="BG87" s="6">
        <v>7.9598495237646505E-2</v>
      </c>
      <c r="BH87" s="7" t="s">
        <v>256</v>
      </c>
      <c r="BJ87" s="5">
        <v>79</v>
      </c>
      <c r="BK87" s="5">
        <f t="shared" si="21"/>
        <v>78</v>
      </c>
      <c r="BL87" s="6">
        <v>7.9598583009795276E-2</v>
      </c>
      <c r="BM87" s="7" t="s">
        <v>256</v>
      </c>
      <c r="BN87" s="7"/>
      <c r="BO87" s="5">
        <v>78</v>
      </c>
      <c r="BP87" s="8" t="s">
        <v>232</v>
      </c>
    </row>
    <row r="88" spans="1:68" x14ac:dyDescent="0.2">
      <c r="A88" s="5">
        <f t="shared" si="27"/>
        <v>70</v>
      </c>
      <c r="D88" s="5">
        <f t="shared" si="28"/>
        <v>3.3335617119508477E-3</v>
      </c>
      <c r="F88" s="5">
        <f t="shared" si="22"/>
        <v>9.7648012541054728E-3</v>
      </c>
      <c r="H88" s="5">
        <f t="shared" si="29"/>
        <v>9.209880250777311E-4</v>
      </c>
      <c r="J88" s="5">
        <f t="shared" si="23"/>
        <v>3.3016694036752281E-2</v>
      </c>
      <c r="L88" s="5">
        <f t="shared" si="33"/>
        <v>2.1417955134957589E-2</v>
      </c>
      <c r="AA88" s="5">
        <f t="shared" si="30"/>
        <v>70</v>
      </c>
      <c r="AD88" s="5">
        <f t="shared" si="31"/>
        <v>1.2141776289885547E-7</v>
      </c>
      <c r="AF88" s="5">
        <f t="shared" si="24"/>
        <v>1.85549718714291E-5</v>
      </c>
      <c r="AH88" s="5">
        <f t="shared" si="25"/>
        <v>2.0210076000377378E-19</v>
      </c>
      <c r="AJ88" s="5">
        <f t="shared" si="26"/>
        <v>5.4370245557990296E-3</v>
      </c>
      <c r="AL88" s="5">
        <f t="shared" si="32"/>
        <v>1.0713543679834459E-3</v>
      </c>
      <c r="AZ88" s="5">
        <v>80</v>
      </c>
      <c r="BA88" s="5">
        <f t="shared" si="19"/>
        <v>79</v>
      </c>
      <c r="BB88" s="6">
        <v>0.79233898674372438</v>
      </c>
      <c r="BC88" s="7" t="s">
        <v>256</v>
      </c>
      <c r="BD88" s="7"/>
      <c r="BE88" s="5">
        <v>80</v>
      </c>
      <c r="BF88" s="5">
        <f t="shared" si="20"/>
        <v>79</v>
      </c>
      <c r="BG88" s="6">
        <v>7.9739966833623832E-2</v>
      </c>
      <c r="BH88" s="7" t="s">
        <v>256</v>
      </c>
      <c r="BJ88" s="5">
        <v>80</v>
      </c>
      <c r="BK88" s="5">
        <f t="shared" si="21"/>
        <v>79</v>
      </c>
      <c r="BL88" s="6">
        <v>7.9740039420666542E-2</v>
      </c>
      <c r="BM88" s="7" t="s">
        <v>256</v>
      </c>
      <c r="BN88" s="7"/>
      <c r="BO88" s="5">
        <v>79</v>
      </c>
      <c r="BP88" s="8" t="s">
        <v>232</v>
      </c>
    </row>
    <row r="89" spans="1:68" x14ac:dyDescent="0.2">
      <c r="A89" s="5">
        <f t="shared" si="27"/>
        <v>71</v>
      </c>
      <c r="D89" s="5">
        <f t="shared" si="28"/>
        <v>3.0357791744780511E-3</v>
      </c>
      <c r="F89" s="5">
        <f t="shared" si="22"/>
        <v>9.1399604025225352E-3</v>
      </c>
      <c r="H89" s="5">
        <f t="shared" si="29"/>
        <v>7.8405561620322666E-4</v>
      </c>
      <c r="J89" s="5">
        <f t="shared" si="23"/>
        <v>3.2216722959865308E-2</v>
      </c>
      <c r="L89" s="5">
        <f t="shared" si="33"/>
        <v>2.0651084020688382E-2</v>
      </c>
      <c r="AA89" s="5">
        <f t="shared" si="30"/>
        <v>71</v>
      </c>
      <c r="AD89" s="5">
        <f t="shared" si="31"/>
        <v>9.2975588071588696E-8</v>
      </c>
      <c r="AF89" s="5">
        <f t="shared" si="24"/>
        <v>1.5880598871525684E-5</v>
      </c>
      <c r="AH89" s="5">
        <f t="shared" si="25"/>
        <v>3.5531896342705279E-20</v>
      </c>
      <c r="AJ89" s="5">
        <f t="shared" si="26"/>
        <v>5.2923581273230146E-3</v>
      </c>
      <c r="AL89" s="5">
        <f t="shared" si="32"/>
        <v>1.0155434178076295E-3</v>
      </c>
      <c r="AZ89" s="5">
        <v>81</v>
      </c>
      <c r="BA89" s="5">
        <f t="shared" si="19"/>
        <v>80</v>
      </c>
      <c r="BB89" s="6">
        <v>0.79194499548165609</v>
      </c>
      <c r="BC89" s="7" t="s">
        <v>256</v>
      </c>
      <c r="BD89" s="7"/>
      <c r="BE89" s="5">
        <v>81</v>
      </c>
      <c r="BF89" s="5">
        <f t="shared" si="20"/>
        <v>80</v>
      </c>
      <c r="BG89" s="6">
        <v>7.9879916887277358E-2</v>
      </c>
      <c r="BH89" s="7" t="s">
        <v>256</v>
      </c>
      <c r="BJ89" s="5">
        <v>81</v>
      </c>
      <c r="BK89" s="5">
        <f t="shared" si="21"/>
        <v>80</v>
      </c>
      <c r="BL89" s="6">
        <v>7.9879976901174765E-2</v>
      </c>
      <c r="BM89" s="7" t="s">
        <v>256</v>
      </c>
      <c r="BN89" s="7"/>
      <c r="BO89" s="5">
        <v>80</v>
      </c>
      <c r="BP89" s="8" t="s">
        <v>232</v>
      </c>
    </row>
    <row r="90" spans="1:68" x14ac:dyDescent="0.2">
      <c r="A90" s="5">
        <f t="shared" si="27"/>
        <v>72</v>
      </c>
      <c r="D90" s="5">
        <f t="shared" si="28"/>
        <v>2.7640603133299389E-3</v>
      </c>
      <c r="F90" s="5">
        <f t="shared" si="22"/>
        <v>8.5551025551653861E-3</v>
      </c>
      <c r="H90" s="5">
        <f t="shared" si="29"/>
        <v>6.658955999127537E-4</v>
      </c>
      <c r="J90" s="5">
        <f t="shared" si="23"/>
        <v>3.144630356567394E-2</v>
      </c>
      <c r="L90" s="5">
        <f t="shared" si="33"/>
        <v>1.9917837801239791E-2</v>
      </c>
      <c r="AA90" s="5">
        <f t="shared" si="30"/>
        <v>72</v>
      </c>
      <c r="AD90" s="5">
        <f t="shared" si="31"/>
        <v>7.1149978254447451E-8</v>
      </c>
      <c r="AF90" s="5">
        <f t="shared" si="24"/>
        <v>1.3591689724231253E-5</v>
      </c>
      <c r="AH90" s="5">
        <f t="shared" si="25"/>
        <v>5.8551137505653801E-21</v>
      </c>
      <c r="AJ90" s="5">
        <f t="shared" si="26"/>
        <v>5.1534648653405171E-3</v>
      </c>
      <c r="AL90" s="5">
        <f t="shared" si="32"/>
        <v>9.6313698086714084E-4</v>
      </c>
      <c r="AZ90" s="5">
        <v>82</v>
      </c>
      <c r="BA90" s="5">
        <f t="shared" si="19"/>
        <v>81</v>
      </c>
      <c r="BB90" s="6">
        <v>0.79155520508184585</v>
      </c>
      <c r="BC90" s="7" t="s">
        <v>256</v>
      </c>
      <c r="BD90" s="7"/>
      <c r="BE90" s="5">
        <v>82</v>
      </c>
      <c r="BF90" s="5">
        <f t="shared" si="20"/>
        <v>81</v>
      </c>
      <c r="BG90" s="6">
        <v>8.0018380209429085E-2</v>
      </c>
      <c r="BH90" s="7" t="s">
        <v>256</v>
      </c>
      <c r="BJ90" s="5">
        <v>82</v>
      </c>
      <c r="BK90" s="5">
        <f t="shared" si="21"/>
        <v>81</v>
      </c>
      <c r="BL90" s="6">
        <v>8.0018429815522985E-2</v>
      </c>
      <c r="BM90" s="7" t="s">
        <v>256</v>
      </c>
      <c r="BN90" s="7"/>
      <c r="BO90" s="5">
        <v>81</v>
      </c>
      <c r="BP90" s="8" t="s">
        <v>232</v>
      </c>
    </row>
    <row r="91" spans="1:68" x14ac:dyDescent="0.2">
      <c r="A91" s="5">
        <f t="shared" si="27"/>
        <v>73</v>
      </c>
      <c r="D91" s="5">
        <f t="shared" si="28"/>
        <v>2.5161788836521133E-3</v>
      </c>
      <c r="F91" s="5">
        <f t="shared" si="22"/>
        <v>8.0076692355469815E-3</v>
      </c>
      <c r="H91" s="5">
        <f t="shared" si="29"/>
        <v>5.641784930161169E-4</v>
      </c>
      <c r="J91" s="5">
        <f t="shared" si="23"/>
        <v>3.070398455371395E-2</v>
      </c>
      <c r="L91" s="5">
        <f t="shared" si="33"/>
        <v>1.9216461370481386E-2</v>
      </c>
      <c r="AA91" s="5">
        <f t="shared" si="30"/>
        <v>73</v>
      </c>
      <c r="AD91" s="5">
        <f t="shared" si="31"/>
        <v>5.4413038067683694E-8</v>
      </c>
      <c r="AF91" s="5">
        <f t="shared" si="24"/>
        <v>1.1632686591625117E-5</v>
      </c>
      <c r="AH91" s="5">
        <f t="shared" si="25"/>
        <v>9.0213263141290259E-22</v>
      </c>
      <c r="AJ91" s="5">
        <f t="shared" si="26"/>
        <v>5.020039906746385E-3</v>
      </c>
      <c r="AL91" s="5">
        <f t="shared" si="32"/>
        <v>9.1389642547068384E-4</v>
      </c>
      <c r="AZ91" s="5">
        <v>83</v>
      </c>
      <c r="BA91" s="5">
        <f t="shared" si="19"/>
        <v>82</v>
      </c>
      <c r="BB91" s="6">
        <v>0.79116952073174407</v>
      </c>
      <c r="BC91" s="7" t="s">
        <v>256</v>
      </c>
      <c r="BD91" s="7"/>
      <c r="BE91" s="5">
        <v>83</v>
      </c>
      <c r="BF91" s="5">
        <f t="shared" si="20"/>
        <v>82</v>
      </c>
      <c r="BG91" s="6">
        <v>8.0155390402135485E-2</v>
      </c>
      <c r="BH91" s="7" t="s">
        <v>256</v>
      </c>
      <c r="BJ91" s="5">
        <v>83</v>
      </c>
      <c r="BK91" s="5">
        <f t="shared" si="21"/>
        <v>82</v>
      </c>
      <c r="BL91" s="6">
        <v>8.0155431395053767E-2</v>
      </c>
      <c r="BM91" s="7" t="s">
        <v>256</v>
      </c>
      <c r="BN91" s="7"/>
      <c r="BO91" s="5">
        <v>82</v>
      </c>
      <c r="BP91" s="8" t="s">
        <v>232</v>
      </c>
    </row>
    <row r="92" spans="1:68" x14ac:dyDescent="0.2">
      <c r="A92" s="5">
        <f t="shared" si="27"/>
        <v>74</v>
      </c>
      <c r="D92" s="5">
        <f t="shared" si="28"/>
        <v>2.2900931407093534E-3</v>
      </c>
      <c r="F92" s="5">
        <f t="shared" si="22"/>
        <v>7.495265681790062E-3</v>
      </c>
      <c r="H92" s="5">
        <f t="shared" si="29"/>
        <v>4.7682882953325919E-4</v>
      </c>
      <c r="J92" s="5">
        <f t="shared" si="23"/>
        <v>2.9988402819595056E-2</v>
      </c>
      <c r="L92" s="5">
        <f t="shared" si="33"/>
        <v>1.8545306208510581E-2</v>
      </c>
      <c r="AA92" s="5">
        <f t="shared" si="30"/>
        <v>74</v>
      </c>
      <c r="AD92" s="5">
        <f t="shared" si="31"/>
        <v>4.1586914235906285E-8</v>
      </c>
      <c r="AF92" s="5">
        <f t="shared" si="24"/>
        <v>9.9560393214191177E-6</v>
      </c>
      <c r="AH92" s="5">
        <f t="shared" si="25"/>
        <v>1.2963912106693421E-22</v>
      </c>
      <c r="AJ92" s="5">
        <f t="shared" si="26"/>
        <v>4.8917983042005954E-3</v>
      </c>
      <c r="AL92" s="5">
        <f t="shared" si="32"/>
        <v>8.6760204127966922E-4</v>
      </c>
      <c r="AZ92" s="5">
        <v>84</v>
      </c>
      <c r="BA92" s="5">
        <f>BA91+1</f>
        <v>83</v>
      </c>
      <c r="BB92" s="6">
        <v>0.79078785086624603</v>
      </c>
      <c r="BC92" s="7" t="s">
        <v>256</v>
      </c>
      <c r="BD92" s="7"/>
      <c r="BE92" s="5">
        <v>84</v>
      </c>
      <c r="BF92" s="5">
        <f>BF91+1</f>
        <v>83</v>
      </c>
      <c r="BG92" s="6">
        <v>8.0290979914639959E-2</v>
      </c>
      <c r="BH92" s="7" t="s">
        <v>256</v>
      </c>
      <c r="BJ92" s="5">
        <v>84</v>
      </c>
      <c r="BK92" s="5">
        <f>BK91+1</f>
        <v>83</v>
      </c>
      <c r="BL92" s="6">
        <v>8.0291013781380705E-2</v>
      </c>
      <c r="BM92" s="7" t="s">
        <v>256</v>
      </c>
      <c r="BN92" s="7"/>
      <c r="BO92" s="5">
        <v>83</v>
      </c>
      <c r="BP92" s="8" t="s">
        <v>232</v>
      </c>
    </row>
    <row r="93" spans="1:68" x14ac:dyDescent="0.2">
      <c r="A93" s="5">
        <f t="shared" si="27"/>
        <v>75</v>
      </c>
      <c r="D93" s="5">
        <f t="shared" si="28"/>
        <v>2.0839311356573987E-3</v>
      </c>
      <c r="F93" s="5">
        <f t="shared" si="22"/>
        <v>7.0156503706764886E-3</v>
      </c>
      <c r="H93" s="5">
        <f t="shared" si="29"/>
        <v>4.020021208494466E-4</v>
      </c>
      <c r="J93" s="5">
        <f t="shared" si="23"/>
        <v>2.9298277109865573E-2</v>
      </c>
      <c r="L93" s="5">
        <f t="shared" si="33"/>
        <v>1.7902822990395362E-2</v>
      </c>
      <c r="AA93" s="5">
        <f t="shared" si="30"/>
        <v>75</v>
      </c>
      <c r="AD93" s="5">
        <f t="shared" si="31"/>
        <v>3.1764279831468352E-8</v>
      </c>
      <c r="AF93" s="5">
        <f t="shared" si="24"/>
        <v>8.5210512798484962E-6</v>
      </c>
      <c r="AH93" s="5">
        <f t="shared" si="25"/>
        <v>1.7330232701412271E-23</v>
      </c>
      <c r="AJ93" s="5">
        <f t="shared" si="26"/>
        <v>4.7684734829747579E-3</v>
      </c>
      <c r="AL93" s="5">
        <f t="shared" si="32"/>
        <v>8.2405136410557134E-4</v>
      </c>
      <c r="AZ93" s="5">
        <v>85</v>
      </c>
      <c r="BA93" s="5">
        <f>BA92+1</f>
        <v>84</v>
      </c>
      <c r="BE93" s="5">
        <v>85</v>
      </c>
      <c r="BF93" s="5">
        <f>BF92+1</f>
        <v>84</v>
      </c>
      <c r="BJ93" s="5">
        <v>85</v>
      </c>
      <c r="BK93" s="5">
        <f>BK92+1</f>
        <v>84</v>
      </c>
    </row>
    <row r="94" spans="1:68" x14ac:dyDescent="0.2">
      <c r="A94" s="5">
        <f t="shared" si="27"/>
        <v>76</v>
      </c>
      <c r="D94" s="5">
        <f t="shared" si="28"/>
        <v>1.8959771215581967E-3</v>
      </c>
      <c r="F94" s="5">
        <f t="shared" si="22"/>
        <v>6.5667252120432179E-3</v>
      </c>
      <c r="H94" s="5">
        <f t="shared" si="29"/>
        <v>3.3806333601594135E-4</v>
      </c>
      <c r="J94" s="5">
        <f t="shared" si="23"/>
        <v>2.8632402201276681E-2</v>
      </c>
      <c r="L94" s="5">
        <f t="shared" si="33"/>
        <v>1.7287554771178604E-2</v>
      </c>
      <c r="AA94" s="5">
        <f t="shared" si="30"/>
        <v>76</v>
      </c>
      <c r="AD94" s="5">
        <f t="shared" si="31"/>
        <v>2.4246715967874744E-8</v>
      </c>
      <c r="AF94" s="5">
        <f t="shared" si="24"/>
        <v>7.2928915374611402E-6</v>
      </c>
      <c r="AH94" s="5">
        <f t="shared" si="25"/>
        <v>2.1493409143060091E-24</v>
      </c>
      <c r="AJ94" s="5">
        <f t="shared" si="26"/>
        <v>4.6498158355932412E-3</v>
      </c>
      <c r="AL94" s="5">
        <f t="shared" si="32"/>
        <v>7.8305766450736947E-4</v>
      </c>
    </row>
    <row r="95" spans="1:68" x14ac:dyDescent="0.2">
      <c r="A95" s="5">
        <f t="shared" si="27"/>
        <v>77</v>
      </c>
      <c r="D95" s="5">
        <f t="shared" si="28"/>
        <v>1.7246589924588161E-3</v>
      </c>
      <c r="F95" s="5">
        <f t="shared" si="22"/>
        <v>6.1465263706301258E-3</v>
      </c>
      <c r="H95" s="5">
        <f t="shared" si="29"/>
        <v>2.8356686658850372E-4</v>
      </c>
      <c r="J95" s="5">
        <f t="shared" si="23"/>
        <v>2.7989643555738394E-2</v>
      </c>
      <c r="L95" s="5">
        <f t="shared" si="33"/>
        <v>1.6698130697286429E-2</v>
      </c>
      <c r="AA95" s="5">
        <f t="shared" si="30"/>
        <v>77</v>
      </c>
      <c r="AD95" s="5">
        <f t="shared" si="31"/>
        <v>1.8497002710527302E-8</v>
      </c>
      <c r="AF95" s="5">
        <f t="shared" si="24"/>
        <v>6.241749430959634E-6</v>
      </c>
      <c r="AH95" s="5">
        <f t="shared" si="25"/>
        <v>2.4661822965569728E-25</v>
      </c>
      <c r="AJ95" s="5">
        <f t="shared" si="26"/>
        <v>4.535591440383277E-3</v>
      </c>
      <c r="AL95" s="5">
        <f t="shared" si="32"/>
        <v>7.4444858266065062E-4</v>
      </c>
    </row>
    <row r="96" spans="1:68" x14ac:dyDescent="0.2">
      <c r="A96" s="5">
        <f t="shared" si="27"/>
        <v>78</v>
      </c>
      <c r="D96" s="5">
        <f t="shared" si="28"/>
        <v>1.5685366829698288E-3</v>
      </c>
      <c r="F96" s="5">
        <f t="shared" si="22"/>
        <v>5.7532156752294651E-3</v>
      </c>
      <c r="H96" s="5">
        <f t="shared" si="29"/>
        <v>2.3723793363474133E-4</v>
      </c>
      <c r="J96" s="5">
        <f t="shared" si="23"/>
        <v>2.7368932407255409E-2</v>
      </c>
      <c r="L96" s="5">
        <f t="shared" si="33"/>
        <v>1.6133260199212018E-2</v>
      </c>
      <c r="AA96" s="5">
        <f t="shared" si="30"/>
        <v>78</v>
      </c>
      <c r="AD96" s="5">
        <f t="shared" si="31"/>
        <v>1.4102209995470621E-8</v>
      </c>
      <c r="AF96" s="5">
        <f t="shared" si="24"/>
        <v>5.3421109800911404E-6</v>
      </c>
      <c r="AH96" s="5">
        <f t="shared" si="25"/>
        <v>2.610388457602181E-26</v>
      </c>
      <c r="AJ96" s="5">
        <f t="shared" si="26"/>
        <v>4.4255808916020701E-3</v>
      </c>
      <c r="AL96" s="5">
        <f t="shared" si="32"/>
        <v>7.0806489401320505E-4</v>
      </c>
      <c r="BA96" s="5" t="s">
        <v>263</v>
      </c>
    </row>
    <row r="97" spans="1:38" x14ac:dyDescent="0.2">
      <c r="A97" s="5">
        <f t="shared" si="27"/>
        <v>79</v>
      </c>
      <c r="D97" s="5">
        <f t="shared" si="28"/>
        <v>1.4262914602110935E-3</v>
      </c>
      <c r="F97" s="5">
        <f t="shared" si="22"/>
        <v>5.3850725775561473E-3</v>
      </c>
      <c r="H97" s="5">
        <f t="shared" si="29"/>
        <v>1.9795538870148445E-4</v>
      </c>
      <c r="J97" s="5">
        <f t="shared" si="23"/>
        <v>2.6769261241576501E-2</v>
      </c>
      <c r="L97" s="5">
        <f t="shared" si="33"/>
        <v>1.5591727624596818E-2</v>
      </c>
      <c r="AA97" s="5">
        <f t="shared" si="30"/>
        <v>79</v>
      </c>
      <c r="AD97" s="5">
        <f t="shared" si="31"/>
        <v>1.074516696986017E-8</v>
      </c>
      <c r="AF97" s="5">
        <f t="shared" si="24"/>
        <v>4.5721395963219147E-6</v>
      </c>
      <c r="AH97" s="5">
        <f t="shared" si="25"/>
        <v>2.5412033780279784E-27</v>
      </c>
      <c r="AJ97" s="5">
        <f t="shared" si="26"/>
        <v>4.3195782301730431E-3</v>
      </c>
      <c r="AL97" s="5">
        <f t="shared" si="32"/>
        <v>6.737593920173035E-4</v>
      </c>
    </row>
    <row r="98" spans="1:38" x14ac:dyDescent="0.2">
      <c r="A98" s="5">
        <f t="shared" si="27"/>
        <v>80</v>
      </c>
      <c r="D98" s="5">
        <f t="shared" si="28"/>
        <v>1.2967160442333698E-3</v>
      </c>
      <c r="F98" s="5">
        <f t="shared" si="22"/>
        <v>5.0404866256627155E-3</v>
      </c>
      <c r="H98" s="5">
        <f t="shared" si="29"/>
        <v>1.6473585560142643E-4</v>
      </c>
      <c r="J98" s="5">
        <f t="shared" si="23"/>
        <v>2.6189679633237321E-2</v>
      </c>
      <c r="L98" s="5">
        <f t="shared" si="33"/>
        <v>1.5072387274641441E-2</v>
      </c>
      <c r="AA98" s="5">
        <f t="shared" si="30"/>
        <v>80</v>
      </c>
      <c r="AD98" s="5">
        <f t="shared" si="31"/>
        <v>8.1824255038053022E-9</v>
      </c>
      <c r="AF98" s="5">
        <f t="shared" si="24"/>
        <v>3.9131460514693606E-6</v>
      </c>
      <c r="AH98" s="5">
        <f t="shared" si="25"/>
        <v>2.2681594946342197E-28</v>
      </c>
      <c r="AJ98" s="5">
        <f t="shared" si="26"/>
        <v>4.2173899652608541E-3</v>
      </c>
      <c r="AL98" s="5">
        <f t="shared" si="32"/>
        <v>6.4139587578926349E-4</v>
      </c>
    </row>
    <row r="99" spans="1:38" x14ac:dyDescent="0.2">
      <c r="A99" s="5">
        <f t="shared" si="27"/>
        <v>81</v>
      </c>
      <c r="D99" s="5">
        <f t="shared" si="28"/>
        <v>1.1787054970717325E-3</v>
      </c>
      <c r="F99" s="5">
        <f t="shared" si="22"/>
        <v>4.7179504189736815E-3</v>
      </c>
      <c r="H99" s="5">
        <f t="shared" si="29"/>
        <v>1.3671915583129103E-4</v>
      </c>
      <c r="J99" s="5">
        <f t="shared" si="23"/>
        <v>2.5629290408191917E-2</v>
      </c>
      <c r="L99" s="5">
        <f t="shared" si="33"/>
        <v>1.4574158810201965E-2</v>
      </c>
      <c r="AA99" s="5">
        <f t="shared" si="30"/>
        <v>81</v>
      </c>
      <c r="AD99" s="5">
        <f t="shared" si="31"/>
        <v>6.227253089194393E-9</v>
      </c>
      <c r="AF99" s="5">
        <f t="shared" si="24"/>
        <v>3.3491348410377983E-6</v>
      </c>
      <c r="AH99" s="5">
        <f t="shared" si="25"/>
        <v>1.8501320660218346E-29</v>
      </c>
      <c r="AJ99" s="5">
        <f t="shared" si="26"/>
        <v>4.1188341779695549E-3</v>
      </c>
      <c r="AL99" s="5">
        <f t="shared" si="32"/>
        <v>6.1084823191626114E-4</v>
      </c>
    </row>
    <row r="100" spans="1:38" x14ac:dyDescent="0.2">
      <c r="A100" s="5">
        <f t="shared" si="27"/>
        <v>82</v>
      </c>
      <c r="D100" s="5">
        <f t="shared" si="28"/>
        <v>1.0712488244401758E-3</v>
      </c>
      <c r="F100" s="5">
        <f t="shared" si="22"/>
        <v>4.4160530141209029E-3</v>
      </c>
      <c r="H100" s="5">
        <f t="shared" si="29"/>
        <v>1.1315495723993786E-4</v>
      </c>
      <c r="J100" s="5">
        <f t="shared" si="23"/>
        <v>2.5087246103362802E-2</v>
      </c>
      <c r="L100" s="5">
        <f t="shared" si="33"/>
        <v>1.4096022997013735E-2</v>
      </c>
      <c r="AA100" s="5">
        <f t="shared" si="30"/>
        <v>82</v>
      </c>
      <c r="AD100" s="5">
        <f t="shared" si="31"/>
        <v>4.7365174648782194E-9</v>
      </c>
      <c r="AF100" s="5">
        <f t="shared" si="24"/>
        <v>2.8664159313045525E-6</v>
      </c>
      <c r="AH100" s="5">
        <f t="shared" si="25"/>
        <v>1.3745786036296308E-30</v>
      </c>
      <c r="AJ100" s="5">
        <f t="shared" si="26"/>
        <v>4.023739699377752E-3</v>
      </c>
      <c r="AL100" s="5">
        <f t="shared" si="32"/>
        <v>5.8199960083238356E-4</v>
      </c>
    </row>
    <row r="101" spans="1:38" x14ac:dyDescent="0.2">
      <c r="A101" s="5">
        <f t="shared" si="27"/>
        <v>83</v>
      </c>
      <c r="D101" s="5">
        <f t="shared" si="28"/>
        <v>9.7342123773673864E-4</v>
      </c>
      <c r="F101" s="5">
        <f t="shared" si="22"/>
        <v>4.1334737527336275E-3</v>
      </c>
      <c r="H101" s="5">
        <f t="shared" si="29"/>
        <v>9.3390583184891233E-5</v>
      </c>
      <c r="J101" s="5">
        <f t="shared" si="23"/>
        <v>2.4562745697232966E-2</v>
      </c>
      <c r="L101" s="5">
        <f t="shared" si="33"/>
        <v>1.3637017762251014E-2</v>
      </c>
      <c r="AA101" s="5">
        <f t="shared" si="30"/>
        <v>83</v>
      </c>
      <c r="AD101" s="5">
        <f t="shared" si="31"/>
        <v>3.6005801671364522E-9</v>
      </c>
      <c r="AF101" s="5">
        <f t="shared" si="24"/>
        <v>2.4532724662380439E-6</v>
      </c>
      <c r="AH101" s="5">
        <f t="shared" si="25"/>
        <v>9.2696336069003243E-32</v>
      </c>
      <c r="AJ101" s="5">
        <f t="shared" si="26"/>
        <v>3.9319453559452057E-3</v>
      </c>
      <c r="AL101" s="5">
        <f t="shared" si="32"/>
        <v>5.5474161924240484E-4</v>
      </c>
    </row>
    <row r="102" spans="1:38" x14ac:dyDescent="0.2">
      <c r="A102" s="5">
        <f t="shared" si="27"/>
        <v>84</v>
      </c>
      <c r="D102" s="5">
        <f t="shared" si="28"/>
        <v>8.8437702749845338E-4</v>
      </c>
      <c r="F102" s="5">
        <f t="shared" si="22"/>
        <v>3.8689764841826758E-3</v>
      </c>
      <c r="H102" s="5">
        <f t="shared" si="29"/>
        <v>7.6859917803562511E-5</v>
      </c>
      <c r="J102" s="5">
        <f t="shared" si="23"/>
        <v>2.4055031588103456E-2</v>
      </c>
      <c r="L102" s="5">
        <f t="shared" si="33"/>
        <v>1.3196234537139695E-2</v>
      </c>
      <c r="AA102" s="5">
        <f t="shared" si="30"/>
        <v>84</v>
      </c>
      <c r="AD102" s="5">
        <f t="shared" si="31"/>
        <v>2.7355145723838825E-9</v>
      </c>
      <c r="AF102" s="5">
        <f t="shared" si="24"/>
        <v>2.0996763686219626E-6</v>
      </c>
      <c r="AH102" s="5">
        <f t="shared" si="25"/>
        <v>5.6534531621134659E-33</v>
      </c>
      <c r="AJ102" s="5">
        <f t="shared" si="26"/>
        <v>3.843299276051238E-3</v>
      </c>
      <c r="AL102" s="5">
        <f t="shared" si="32"/>
        <v>5.289737310053555E-4</v>
      </c>
    </row>
    <row r="186" spans="53:63" x14ac:dyDescent="0.2">
      <c r="BA186" s="5">
        <f t="shared" ref="BA186:BA187" si="34">BA91</f>
        <v>82</v>
      </c>
      <c r="BF186" s="5">
        <f t="shared" ref="BF186:BF187" si="35">BF91</f>
        <v>82</v>
      </c>
      <c r="BK186" s="5">
        <f t="shared" ref="BK186:BK187" si="36">BK91</f>
        <v>82</v>
      </c>
    </row>
    <row r="187" spans="53:63" x14ac:dyDescent="0.2">
      <c r="BA187" s="5">
        <f t="shared" si="34"/>
        <v>83</v>
      </c>
      <c r="BF187" s="5">
        <f t="shared" si="35"/>
        <v>83</v>
      </c>
      <c r="BK187" s="5">
        <f t="shared" si="36"/>
        <v>83</v>
      </c>
    </row>
  </sheetData>
  <phoneticPr fontId="3" type="noConversion"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889C8-512C-8D49-A0BC-3FD9CE95094E}">
  <dimension ref="A2:BU187"/>
  <sheetViews>
    <sheetView workbookViewId="0">
      <selection activeCell="D2" sqref="D2"/>
    </sheetView>
  </sheetViews>
  <sheetFormatPr baseColWidth="10" defaultRowHeight="16" x14ac:dyDescent="0.2"/>
  <cols>
    <col min="1" max="1" width="10.83203125" style="5"/>
    <col min="2" max="2" width="13.5" style="5" customWidth="1"/>
    <col min="3" max="3" width="10.83203125" style="5"/>
    <col min="4" max="4" width="12.5" style="5" customWidth="1"/>
    <col min="5" max="6" width="14.5" style="5" customWidth="1"/>
    <col min="7" max="7" width="13.6640625" style="5" customWidth="1"/>
    <col min="8" max="55" width="10.83203125" style="5"/>
    <col min="56" max="56" width="36.83203125" style="5" customWidth="1"/>
    <col min="57" max="57" width="29" style="5" customWidth="1"/>
    <col min="58" max="58" width="27.5" style="5" customWidth="1"/>
    <col min="59" max="60" width="10.83203125" style="5"/>
    <col min="61" max="61" width="42.5" style="6" customWidth="1"/>
    <col min="62" max="62" width="29" style="5" customWidth="1"/>
    <col min="63" max="63" width="10.83203125" style="6"/>
    <col min="64" max="64" width="10.83203125" style="5"/>
    <col min="65" max="65" width="15.33203125" style="5" customWidth="1"/>
    <col min="66" max="66" width="45" style="6" customWidth="1"/>
    <col min="67" max="67" width="29" style="5" customWidth="1"/>
    <col min="68" max="68" width="10.33203125" style="5" customWidth="1"/>
    <col min="69" max="70" width="10.83203125" style="5"/>
    <col min="71" max="71" width="18.5" style="5" customWidth="1"/>
    <col min="72" max="73" width="10.83203125" style="5"/>
    <col min="74" max="16384" width="10.83203125" style="2"/>
  </cols>
  <sheetData>
    <row r="2" spans="1:71" x14ac:dyDescent="0.2">
      <c r="A2" s="5" t="s">
        <v>264</v>
      </c>
      <c r="AA2" s="5" t="s">
        <v>265</v>
      </c>
      <c r="BC2" s="5" t="s">
        <v>30</v>
      </c>
    </row>
    <row r="3" spans="1:71" x14ac:dyDescent="0.2">
      <c r="A3" s="5" t="s">
        <v>31</v>
      </c>
      <c r="B3" s="5" t="s">
        <v>266</v>
      </c>
      <c r="BC3" s="5" t="s">
        <v>227</v>
      </c>
      <c r="BH3" s="5" t="s">
        <v>260</v>
      </c>
      <c r="BM3" s="5" t="s">
        <v>259</v>
      </c>
      <c r="BQ3" s="5" t="s">
        <v>261</v>
      </c>
    </row>
    <row r="4" spans="1:71" ht="33" customHeight="1" x14ac:dyDescent="0.2"/>
    <row r="5" spans="1:71" x14ac:dyDescent="0.2">
      <c r="A5" s="5" t="s">
        <v>221</v>
      </c>
      <c r="D5" s="5" t="s">
        <v>222</v>
      </c>
      <c r="F5" s="5" t="s">
        <v>223</v>
      </c>
      <c r="H5" s="5" t="s">
        <v>224</v>
      </c>
      <c r="J5" s="5" t="s">
        <v>225</v>
      </c>
      <c r="L5" s="5" t="s">
        <v>226</v>
      </c>
      <c r="AA5" s="5" t="s">
        <v>221</v>
      </c>
      <c r="AD5" s="5" t="s">
        <v>222</v>
      </c>
      <c r="AF5" s="5" t="s">
        <v>223</v>
      </c>
      <c r="AH5" s="5" t="s">
        <v>224</v>
      </c>
      <c r="AJ5" s="5" t="s">
        <v>225</v>
      </c>
      <c r="AL5" s="5" t="s">
        <v>226</v>
      </c>
    </row>
    <row r="7" spans="1:71" x14ac:dyDescent="0.2">
      <c r="BB7" s="5" t="s">
        <v>254</v>
      </c>
      <c r="BC7" s="5" t="s">
        <v>228</v>
      </c>
      <c r="BD7" s="5" t="s">
        <v>229</v>
      </c>
      <c r="BE7" s="5" t="s">
        <v>257</v>
      </c>
      <c r="BG7" s="5" t="s">
        <v>254</v>
      </c>
      <c r="BH7" s="5" t="s">
        <v>228</v>
      </c>
      <c r="BI7" s="6" t="s">
        <v>229</v>
      </c>
      <c r="BJ7" s="5" t="s">
        <v>257</v>
      </c>
      <c r="BL7" s="5" t="s">
        <v>254</v>
      </c>
      <c r="BM7" s="5" t="s">
        <v>228</v>
      </c>
      <c r="BN7" s="6" t="s">
        <v>229</v>
      </c>
      <c r="BO7" s="5" t="s">
        <v>257</v>
      </c>
      <c r="BQ7" s="5" t="s">
        <v>228</v>
      </c>
      <c r="BR7" s="5" t="s">
        <v>229</v>
      </c>
    </row>
    <row r="8" spans="1:71" x14ac:dyDescent="0.2">
      <c r="A8" s="5" t="s">
        <v>230</v>
      </c>
      <c r="B8" s="5" t="s">
        <v>0</v>
      </c>
      <c r="D8" s="5">
        <v>6.4600382980496418E-2</v>
      </c>
      <c r="F8" s="5">
        <v>8.5508814619355764E-2</v>
      </c>
      <c r="H8" s="5">
        <v>-2.511824766855419</v>
      </c>
      <c r="J8" s="5">
        <v>2.4387312101537745E-2</v>
      </c>
      <c r="L8" s="5">
        <v>2.088972634974902</v>
      </c>
      <c r="AA8" s="5" t="s">
        <v>230</v>
      </c>
      <c r="AB8" s="5" t="s">
        <v>0</v>
      </c>
      <c r="AD8" s="5">
        <v>0.25092189627667194</v>
      </c>
      <c r="AF8" s="5">
        <v>0.33079962028357773</v>
      </c>
      <c r="AH8" s="5">
        <v>-1.1425438640710182</v>
      </c>
      <c r="AJ8" s="5">
        <v>0.19745811710243399</v>
      </c>
      <c r="AL8" s="5">
        <v>0.7817423434388463</v>
      </c>
    </row>
    <row r="9" spans="1:71" x14ac:dyDescent="0.2">
      <c r="A9" s="5" t="s">
        <v>231</v>
      </c>
      <c r="B9" s="5" t="s">
        <v>0</v>
      </c>
      <c r="D9" s="5">
        <v>1.1091412245651251</v>
      </c>
      <c r="H9" s="5">
        <v>6.8676390586223483E-3</v>
      </c>
      <c r="J9" s="5">
        <v>1.7761815272611481</v>
      </c>
      <c r="L9" s="5">
        <v>1.0577200234310808</v>
      </c>
      <c r="AA9" s="5" t="s">
        <v>231</v>
      </c>
      <c r="AB9" s="5" t="s">
        <v>0</v>
      </c>
      <c r="AD9" s="5">
        <v>1.240265549777825</v>
      </c>
      <c r="AH9" s="5">
        <v>1.8406013313732841E-2</v>
      </c>
      <c r="AJ9" s="5">
        <v>2.1017743997714096</v>
      </c>
      <c r="AL9" s="5">
        <v>1.2298025450387242</v>
      </c>
      <c r="BB9" s="5">
        <v>1</v>
      </c>
      <c r="BC9" s="5">
        <v>0</v>
      </c>
      <c r="BD9" s="6">
        <v>0.96899224806201545</v>
      </c>
      <c r="BE9" s="7" t="s">
        <v>255</v>
      </c>
      <c r="BF9" s="7"/>
      <c r="BG9" s="5">
        <v>1</v>
      </c>
      <c r="BH9" s="5">
        <v>0</v>
      </c>
      <c r="BI9" s="6">
        <v>1.5748031496062964E-2</v>
      </c>
      <c r="BJ9" s="7" t="s">
        <v>255</v>
      </c>
      <c r="BL9" s="5">
        <v>1</v>
      </c>
      <c r="BM9" s="5">
        <v>0</v>
      </c>
      <c r="BN9" s="6">
        <v>0.98474027955807841</v>
      </c>
      <c r="BO9" s="7" t="s">
        <v>255</v>
      </c>
      <c r="BP9" s="7"/>
      <c r="BQ9" s="5">
        <v>0</v>
      </c>
      <c r="BR9" s="8" t="s">
        <v>232</v>
      </c>
      <c r="BS9" s="5" t="s">
        <v>262</v>
      </c>
    </row>
    <row r="10" spans="1:71" x14ac:dyDescent="0.2">
      <c r="A10" s="5" t="s">
        <v>233</v>
      </c>
      <c r="B10" s="5" t="s">
        <v>0</v>
      </c>
      <c r="D10" s="5">
        <v>0.12066942746274897</v>
      </c>
      <c r="F10" s="5">
        <v>0.16133265023895885</v>
      </c>
      <c r="H10" s="5">
        <v>0.15395438520918661</v>
      </c>
      <c r="J10" s="5">
        <v>2.0866254157591E-2</v>
      </c>
      <c r="L10" s="5">
        <v>1.4398391827463438E-2</v>
      </c>
      <c r="AA10" s="5" t="s">
        <v>233</v>
      </c>
      <c r="AB10" s="5" t="s">
        <v>0</v>
      </c>
      <c r="AD10" s="5">
        <v>7.014106024216589E-2</v>
      </c>
      <c r="AF10" s="5">
        <v>8.0053125005962705E-2</v>
      </c>
      <c r="AH10" s="5">
        <v>7.9840503955509762E-2</v>
      </c>
      <c r="AJ10" s="5">
        <v>3.48036185629279E-2</v>
      </c>
      <c r="AL10" s="5">
        <v>3.9107567196538996E-2</v>
      </c>
      <c r="BB10" s="5">
        <v>2</v>
      </c>
      <c r="BC10" s="5">
        <f t="shared" ref="BC10:BC73" si="0">BC9+1</f>
        <v>1</v>
      </c>
      <c r="BD10" s="6">
        <v>0.65532996600268878</v>
      </c>
      <c r="BE10" s="7" t="s">
        <v>255</v>
      </c>
      <c r="BF10" s="7"/>
      <c r="BG10" s="5">
        <v>2</v>
      </c>
      <c r="BH10" s="5">
        <f t="shared" ref="BH10:BH73" si="1">BH9+1</f>
        <v>1</v>
      </c>
      <c r="BI10" s="6">
        <v>2.8760026247800496E-2</v>
      </c>
      <c r="BJ10" s="7" t="s">
        <v>255</v>
      </c>
      <c r="BL10" s="5">
        <v>2</v>
      </c>
      <c r="BM10" s="5">
        <f t="shared" ref="BM10:BM73" si="2">BM9+1</f>
        <v>1</v>
      </c>
      <c r="BN10" s="6">
        <v>0.28316687975994859</v>
      </c>
      <c r="BO10" s="7" t="s">
        <v>255</v>
      </c>
      <c r="BP10" s="7"/>
      <c r="BQ10" s="5">
        <v>1</v>
      </c>
      <c r="BR10" s="8" t="s">
        <v>232</v>
      </c>
    </row>
    <row r="11" spans="1:71" x14ac:dyDescent="0.2">
      <c r="A11" s="5" t="s">
        <v>234</v>
      </c>
      <c r="D11" s="5">
        <f>2*2+37*LN(D10/37)</f>
        <v>-207.84788040058089</v>
      </c>
      <c r="F11" s="5">
        <f>2*1+37*LN(F10/37)</f>
        <v>-199.1025778827852</v>
      </c>
      <c r="H11" s="5">
        <f t="shared" ref="H11:L11" si="3">2*2+37*LN(H10/37)</f>
        <v>-198.834622822071</v>
      </c>
      <c r="J11" s="5">
        <f t="shared" si="3"/>
        <v>-272.77997893400658</v>
      </c>
      <c r="L11" s="5">
        <f t="shared" si="3"/>
        <v>-286.50759678738422</v>
      </c>
      <c r="AA11" s="5" t="s">
        <v>234</v>
      </c>
      <c r="AD11" s="5">
        <f>2*2+25*LN(AD10/25)</f>
        <v>-142.90306857920166</v>
      </c>
      <c r="AF11" s="5">
        <f>2*1+25*LN(AF10/25)</f>
        <v>-141.59851567484773</v>
      </c>
      <c r="AH11" s="5">
        <f>2*2+25*LN(AH10/25)</f>
        <v>-139.66500399497605</v>
      </c>
      <c r="AJ11" s="5">
        <f t="shared" ref="AJ11" si="4">2*2+25*LN(AJ10/25)</f>
        <v>-160.42274351955751</v>
      </c>
      <c r="AL11" s="5">
        <f t="shared" ref="AL11" si="5">2*2+25*LN(AL10/25)</f>
        <v>-157.50787802865133</v>
      </c>
      <c r="BB11" s="5">
        <v>3</v>
      </c>
      <c r="BC11" s="5">
        <f t="shared" si="0"/>
        <v>2</v>
      </c>
      <c r="BD11" s="6">
        <v>0.69228462467709062</v>
      </c>
      <c r="BE11" s="7" t="s">
        <v>255</v>
      </c>
      <c r="BF11" s="7"/>
      <c r="BG11" s="5">
        <v>3</v>
      </c>
      <c r="BH11" s="5">
        <f t="shared" si="1"/>
        <v>2</v>
      </c>
      <c r="BI11" s="6">
        <v>4.2173552634745426E-2</v>
      </c>
      <c r="BJ11" s="7" t="s">
        <v>255</v>
      </c>
      <c r="BL11" s="5">
        <v>3</v>
      </c>
      <c r="BM11" s="5">
        <f t="shared" si="2"/>
        <v>2</v>
      </c>
      <c r="BN11" s="6">
        <v>0.18219244621037678</v>
      </c>
      <c r="BO11" s="7" t="s">
        <v>255</v>
      </c>
      <c r="BP11" s="7"/>
      <c r="BQ11" s="5">
        <v>2</v>
      </c>
      <c r="BR11" s="8" t="s">
        <v>232</v>
      </c>
    </row>
    <row r="12" spans="1:71" x14ac:dyDescent="0.2">
      <c r="A12" s="5" t="s">
        <v>235</v>
      </c>
      <c r="D12" s="5">
        <f>37*LN(D10/37)+2*LN(37)</f>
        <v>-204.62604457529244</v>
      </c>
      <c r="F12" s="5">
        <f>37*LN(F10/37)+1*LN(37)</f>
        <v>-197.49165997014097</v>
      </c>
      <c r="H12" s="5">
        <f t="shared" ref="H12:L12" si="6">37*LN(H10/37)+2*LN(37)</f>
        <v>-195.61278699678255</v>
      </c>
      <c r="J12" s="5">
        <f t="shared" si="6"/>
        <v>-269.55814310871813</v>
      </c>
      <c r="L12" s="5">
        <f t="shared" si="6"/>
        <v>-283.28576096209576</v>
      </c>
      <c r="AA12" s="5" t="s">
        <v>235</v>
      </c>
      <c r="AD12" s="5">
        <f>25*LN(AD10/25)+2*LN(25)</f>
        <v>-140.46531692946525</v>
      </c>
      <c r="AF12" s="5">
        <f>25*LN(AF10/25)+1*LN(25)</f>
        <v>-140.37963984997953</v>
      </c>
      <c r="AH12" s="5">
        <f>25*LN(AH10/25)+2*LN(25)</f>
        <v>-137.22725234523963</v>
      </c>
      <c r="AJ12" s="5">
        <f t="shared" ref="AJ12" si="7">25*LN(AJ10/25)+2*LN(25)</f>
        <v>-157.9849918698211</v>
      </c>
      <c r="AL12" s="5">
        <f t="shared" ref="AL12" si="8">25*LN(AL10/25)+2*LN(25)</f>
        <v>-155.07012637891492</v>
      </c>
      <c r="BB12" s="5">
        <v>4</v>
      </c>
      <c r="BC12" s="5">
        <f t="shared" si="0"/>
        <v>3</v>
      </c>
      <c r="BD12" s="6">
        <v>0.67638429239435627</v>
      </c>
      <c r="BE12" s="7" t="s">
        <v>255</v>
      </c>
      <c r="BF12" s="7"/>
      <c r="BG12" s="5">
        <v>4</v>
      </c>
      <c r="BH12" s="5">
        <f t="shared" si="1"/>
        <v>3</v>
      </c>
      <c r="BI12" s="6">
        <v>6.1318413896756296E-2</v>
      </c>
      <c r="BJ12" s="7" t="s">
        <v>255</v>
      </c>
      <c r="BL12" s="5">
        <v>4</v>
      </c>
      <c r="BM12" s="5">
        <f t="shared" si="2"/>
        <v>3</v>
      </c>
      <c r="BN12" s="6">
        <v>0.13221878341821947</v>
      </c>
      <c r="BO12" s="7" t="s">
        <v>255</v>
      </c>
      <c r="BP12" s="7"/>
      <c r="BQ12" s="5">
        <v>3</v>
      </c>
      <c r="BR12" s="8" t="s">
        <v>232</v>
      </c>
    </row>
    <row r="13" spans="1:71" x14ac:dyDescent="0.2">
      <c r="BB13" s="5">
        <v>5</v>
      </c>
      <c r="BC13" s="5">
        <f t="shared" si="0"/>
        <v>4</v>
      </c>
      <c r="BD13" s="6">
        <v>0.71317719811690528</v>
      </c>
      <c r="BE13" s="7" t="s">
        <v>255</v>
      </c>
      <c r="BF13" s="7"/>
      <c r="BG13" s="5">
        <v>5</v>
      </c>
      <c r="BH13" s="5">
        <f t="shared" si="1"/>
        <v>4</v>
      </c>
      <c r="BI13" s="6">
        <v>7.5005935309414795E-2</v>
      </c>
      <c r="BJ13" s="7" t="s">
        <v>255</v>
      </c>
      <c r="BL13" s="5">
        <v>5</v>
      </c>
      <c r="BM13" s="5">
        <f t="shared" si="2"/>
        <v>4</v>
      </c>
      <c r="BN13" s="6">
        <v>0.13201726277923298</v>
      </c>
      <c r="BO13" s="7" t="s">
        <v>255</v>
      </c>
      <c r="BP13" s="7"/>
      <c r="BQ13" s="5">
        <v>4</v>
      </c>
      <c r="BR13" s="8" t="s">
        <v>232</v>
      </c>
    </row>
    <row r="14" spans="1:71" x14ac:dyDescent="0.2">
      <c r="A14" s="5" t="s">
        <v>236</v>
      </c>
      <c r="B14" s="5" t="s">
        <v>237</v>
      </c>
      <c r="D14" s="5" t="s">
        <v>238</v>
      </c>
      <c r="F14" s="5" t="s">
        <v>239</v>
      </c>
      <c r="H14" s="5" t="s">
        <v>238</v>
      </c>
      <c r="J14" s="5" t="s">
        <v>240</v>
      </c>
      <c r="L14" s="5" t="s">
        <v>241</v>
      </c>
      <c r="AA14" s="5" t="s">
        <v>236</v>
      </c>
      <c r="AB14" s="5" t="s">
        <v>237</v>
      </c>
      <c r="AD14" s="5" t="s">
        <v>238</v>
      </c>
      <c r="AF14" s="5" t="s">
        <v>239</v>
      </c>
      <c r="AH14" s="5" t="s">
        <v>238</v>
      </c>
      <c r="AJ14" s="5" t="s">
        <v>240</v>
      </c>
      <c r="AL14" s="5" t="s">
        <v>241</v>
      </c>
      <c r="BB14" s="5">
        <v>6</v>
      </c>
      <c r="BC14" s="5">
        <f t="shared" si="0"/>
        <v>5</v>
      </c>
      <c r="BD14" s="6">
        <v>0.69228210520332523</v>
      </c>
      <c r="BE14" s="7" t="s">
        <v>255</v>
      </c>
      <c r="BF14" s="7"/>
      <c r="BG14" s="5">
        <v>6</v>
      </c>
      <c r="BH14" s="5">
        <f t="shared" si="1"/>
        <v>5</v>
      </c>
      <c r="BI14" s="6">
        <v>8.0412802236668912E-2</v>
      </c>
      <c r="BJ14" s="7" t="s">
        <v>255</v>
      </c>
      <c r="BL14" s="5">
        <v>6</v>
      </c>
      <c r="BM14" s="5">
        <f t="shared" si="2"/>
        <v>5</v>
      </c>
      <c r="BN14" s="6">
        <v>0.11069811303794974</v>
      </c>
      <c r="BO14" s="7" t="s">
        <v>255</v>
      </c>
      <c r="BP14" s="7"/>
      <c r="BQ14" s="5">
        <v>5</v>
      </c>
      <c r="BR14" s="8" t="s">
        <v>232</v>
      </c>
    </row>
    <row r="15" spans="1:71" x14ac:dyDescent="0.2">
      <c r="J15" s="5" t="s">
        <v>243</v>
      </c>
      <c r="L15" s="5" t="s">
        <v>244</v>
      </c>
      <c r="AJ15" s="5" t="s">
        <v>243</v>
      </c>
      <c r="AL15" s="5" t="s">
        <v>244</v>
      </c>
      <c r="BB15" s="5">
        <v>7</v>
      </c>
      <c r="BC15" s="5">
        <f t="shared" si="0"/>
        <v>6</v>
      </c>
      <c r="BD15" s="6">
        <v>0.71888601830224996</v>
      </c>
      <c r="BE15" s="7" t="s">
        <v>255</v>
      </c>
      <c r="BF15" s="7"/>
      <c r="BG15" s="5">
        <v>7</v>
      </c>
      <c r="BH15" s="5">
        <f t="shared" si="1"/>
        <v>6</v>
      </c>
      <c r="BI15" s="6">
        <v>8.120408448435612E-2</v>
      </c>
      <c r="BJ15" s="7" t="s">
        <v>255</v>
      </c>
      <c r="BL15" s="5">
        <v>7</v>
      </c>
      <c r="BM15" s="5">
        <f t="shared" si="2"/>
        <v>6</v>
      </c>
      <c r="BN15" s="6">
        <v>0.10680996836993828</v>
      </c>
      <c r="BO15" s="7" t="s">
        <v>255</v>
      </c>
      <c r="BP15" s="7"/>
      <c r="BQ15" s="5">
        <v>6</v>
      </c>
      <c r="BR15" s="8" t="s">
        <v>232</v>
      </c>
    </row>
    <row r="16" spans="1:71" x14ac:dyDescent="0.2">
      <c r="BB16" s="5">
        <v>8</v>
      </c>
      <c r="BC16" s="5">
        <f t="shared" si="0"/>
        <v>7</v>
      </c>
      <c r="BD16" s="6">
        <v>0.72997074223225089</v>
      </c>
      <c r="BE16" s="7" t="s">
        <v>255</v>
      </c>
      <c r="BF16" s="7"/>
      <c r="BG16" s="5">
        <v>8</v>
      </c>
      <c r="BH16" s="5">
        <f t="shared" si="1"/>
        <v>7</v>
      </c>
      <c r="BI16" s="6">
        <v>8.0315844452249818E-2</v>
      </c>
      <c r="BJ16" s="7" t="s">
        <v>255</v>
      </c>
      <c r="BL16" s="5">
        <v>8</v>
      </c>
      <c r="BM16" s="5">
        <f t="shared" si="2"/>
        <v>7</v>
      </c>
      <c r="BN16" s="6">
        <v>9.981101516014601E-2</v>
      </c>
      <c r="BO16" s="7" t="s">
        <v>255</v>
      </c>
      <c r="BP16" s="7"/>
      <c r="BQ16" s="5">
        <v>7</v>
      </c>
      <c r="BR16" s="8" t="s">
        <v>232</v>
      </c>
    </row>
    <row r="17" spans="1:70" x14ac:dyDescent="0.2">
      <c r="A17" s="5" t="s">
        <v>245</v>
      </c>
      <c r="B17" s="5" t="s">
        <v>246</v>
      </c>
      <c r="AA17" s="5" t="s">
        <v>245</v>
      </c>
      <c r="AB17" s="5" t="s">
        <v>246</v>
      </c>
      <c r="BB17" s="5">
        <v>9</v>
      </c>
      <c r="BC17" s="5">
        <f t="shared" si="0"/>
        <v>8</v>
      </c>
      <c r="BD17" s="6">
        <v>0.75097635440935773</v>
      </c>
      <c r="BE17" s="7" t="s">
        <v>255</v>
      </c>
      <c r="BF17" s="7"/>
      <c r="BG17" s="5">
        <v>9</v>
      </c>
      <c r="BH17" s="5">
        <f t="shared" si="1"/>
        <v>8</v>
      </c>
      <c r="BI17" s="6">
        <v>8.3048036417486037E-2</v>
      </c>
      <c r="BJ17" s="7" t="s">
        <v>255</v>
      </c>
      <c r="BL17" s="5">
        <v>9</v>
      </c>
      <c r="BM17" s="5">
        <f t="shared" si="2"/>
        <v>8</v>
      </c>
      <c r="BN17" s="6">
        <v>0.10132984996119188</v>
      </c>
      <c r="BO17" s="7" t="s">
        <v>255</v>
      </c>
      <c r="BP17" s="7"/>
      <c r="BQ17" s="5">
        <v>8</v>
      </c>
      <c r="BR17" s="8" t="s">
        <v>232</v>
      </c>
    </row>
    <row r="18" spans="1:70" x14ac:dyDescent="0.2">
      <c r="A18" s="5">
        <v>0</v>
      </c>
      <c r="B18" s="5">
        <v>1</v>
      </c>
      <c r="D18" s="5">
        <f t="shared" ref="D18:D81" si="9">EXP(-D$8*A18^D$9)</f>
        <v>1</v>
      </c>
      <c r="F18" s="5">
        <f t="shared" ref="F18:F81" si="10">EXP(-F$8*A18)</f>
        <v>1</v>
      </c>
      <c r="H18" s="5">
        <f t="shared" ref="H18:H81" si="11">EXP((-EXP(H$8)/H$9)*(EXP(H$9*A18)-1))</f>
        <v>1</v>
      </c>
      <c r="J18" s="5">
        <f t="shared" ref="J18:J81" si="12">1/(1+J$8*A18^J$9)</f>
        <v>1</v>
      </c>
      <c r="L18" s="5">
        <v>1</v>
      </c>
      <c r="AA18" s="5">
        <v>0</v>
      </c>
      <c r="AB18" s="5">
        <v>1</v>
      </c>
      <c r="AD18" s="5">
        <f t="shared" ref="AD18:AD81" si="13">EXP(-AD$8*AA18^AD$9)</f>
        <v>1</v>
      </c>
      <c r="AF18" s="5">
        <f t="shared" ref="AF18:AF81" si="14">EXP(-AF$8*AA18)</f>
        <v>1</v>
      </c>
      <c r="AH18" s="5">
        <f t="shared" ref="AH18:AH81" si="15">EXP((-EXP(AH$8)/AH$9)*(EXP(AH$9*AA18)-1))</f>
        <v>1</v>
      </c>
      <c r="AJ18" s="5">
        <f t="shared" ref="AJ18:AJ81" si="16">1/(1+AJ$8*AA18^AJ$9)</f>
        <v>1</v>
      </c>
      <c r="AL18" s="5">
        <v>1</v>
      </c>
      <c r="BB18" s="5">
        <v>10</v>
      </c>
      <c r="BC18" s="5">
        <f t="shared" si="0"/>
        <v>9</v>
      </c>
      <c r="BD18" s="6">
        <v>0.74506115314127219</v>
      </c>
      <c r="BE18" s="7" t="s">
        <v>255</v>
      </c>
      <c r="BF18" s="7"/>
      <c r="BG18" s="5">
        <v>10</v>
      </c>
      <c r="BH18" s="5">
        <f t="shared" si="1"/>
        <v>9</v>
      </c>
      <c r="BI18" s="6">
        <v>8.3679896413735744E-2</v>
      </c>
      <c r="BJ18" s="7" t="s">
        <v>255</v>
      </c>
      <c r="BL18" s="5">
        <v>10</v>
      </c>
      <c r="BM18" s="5">
        <f t="shared" si="2"/>
        <v>9</v>
      </c>
      <c r="BN18" s="6">
        <v>9.59700541792885E-2</v>
      </c>
      <c r="BO18" s="7" t="s">
        <v>255</v>
      </c>
      <c r="BP18" s="7"/>
      <c r="BQ18" s="5">
        <v>9</v>
      </c>
      <c r="BR18" s="8" t="s">
        <v>232</v>
      </c>
    </row>
    <row r="19" spans="1:70" x14ac:dyDescent="0.2">
      <c r="A19" s="5">
        <f t="shared" ref="A19:A82" si="17">A18+1</f>
        <v>1</v>
      </c>
      <c r="B19" s="5">
        <v>0.98425196850393704</v>
      </c>
      <c r="D19" s="5">
        <f t="shared" si="9"/>
        <v>0.93744200631607411</v>
      </c>
      <c r="F19" s="5">
        <f t="shared" si="10"/>
        <v>0.91804505080081966</v>
      </c>
      <c r="H19" s="5">
        <f t="shared" si="11"/>
        <v>0.92182556127149107</v>
      </c>
      <c r="J19" s="5">
        <f t="shared" si="12"/>
        <v>0.97619327005182555</v>
      </c>
      <c r="L19" s="5">
        <f>1-_xlfn.LOGNORM.DIST(A19,$L$8,L$9^-1,TRUE)</f>
        <v>0.98643173259883765</v>
      </c>
      <c r="AA19" s="5">
        <f t="shared" ref="AA19:AA82" si="18">AA18+1</f>
        <v>1</v>
      </c>
      <c r="AB19" s="5">
        <v>0.96899224806201545</v>
      </c>
      <c r="AD19" s="5">
        <f t="shared" si="13"/>
        <v>0.77808314037611315</v>
      </c>
      <c r="AF19" s="5">
        <f t="shared" si="14"/>
        <v>0.71834909720833673</v>
      </c>
      <c r="AH19" s="5">
        <f t="shared" si="15"/>
        <v>0.72472689342609442</v>
      </c>
      <c r="AJ19" s="5">
        <f t="shared" si="16"/>
        <v>0.8351022768293257</v>
      </c>
      <c r="AL19" s="5">
        <f>1-_xlfn.LOGNORM.DIST(AA19,$AL$8,AL$9^-1,TRUE)</f>
        <v>0.83182162399246884</v>
      </c>
      <c r="BB19" s="5">
        <v>11</v>
      </c>
      <c r="BC19" s="5">
        <f t="shared" si="0"/>
        <v>10</v>
      </c>
      <c r="BD19" s="6">
        <v>0.76526321254093754</v>
      </c>
      <c r="BE19" s="7" t="s">
        <v>255</v>
      </c>
      <c r="BF19" s="7"/>
      <c r="BG19" s="5">
        <v>11</v>
      </c>
      <c r="BH19" s="5">
        <f t="shared" si="1"/>
        <v>10</v>
      </c>
      <c r="BI19" s="6">
        <v>8.5350209473791572E-2</v>
      </c>
      <c r="BJ19" s="7" t="s">
        <v>255</v>
      </c>
      <c r="BL19" s="5">
        <v>11</v>
      </c>
      <c r="BM19" s="5">
        <f t="shared" si="2"/>
        <v>10</v>
      </c>
      <c r="BN19" s="6">
        <v>9.7866823017329407E-2</v>
      </c>
      <c r="BO19" s="7" t="s">
        <v>255</v>
      </c>
      <c r="BP19" s="7"/>
      <c r="BQ19" s="5">
        <v>10</v>
      </c>
      <c r="BR19" s="8" t="s">
        <v>232</v>
      </c>
    </row>
    <row r="20" spans="1:70" x14ac:dyDescent="0.2">
      <c r="A20" s="5">
        <f t="shared" si="17"/>
        <v>2</v>
      </c>
      <c r="B20" s="5">
        <v>0.94330708661417328</v>
      </c>
      <c r="D20" s="5">
        <f t="shared" si="9"/>
        <v>0.86991990179389433</v>
      </c>
      <c r="F20" s="5">
        <f t="shared" si="10"/>
        <v>0.84280671529987949</v>
      </c>
      <c r="H20" s="5">
        <f t="shared" si="11"/>
        <v>0.84928582931817365</v>
      </c>
      <c r="J20" s="5">
        <f t="shared" si="12"/>
        <v>0.92290849941041975</v>
      </c>
      <c r="L20" s="5">
        <f t="shared" ref="L20:L83" si="19">1-_xlfn.LOGNORM.DIST(A20,$L$8,L$9^-1,TRUE)</f>
        <v>0.930080726869986</v>
      </c>
      <c r="AA20" s="5">
        <f t="shared" si="18"/>
        <v>2</v>
      </c>
      <c r="AB20" s="5">
        <v>0.42945736434108528</v>
      </c>
      <c r="AD20" s="5">
        <f t="shared" si="13"/>
        <v>0.55278677151152877</v>
      </c>
      <c r="AF20" s="5">
        <f t="shared" si="14"/>
        <v>0.51602542546003249</v>
      </c>
      <c r="AH20" s="5">
        <f t="shared" si="15"/>
        <v>0.52209711300349182</v>
      </c>
      <c r="AJ20" s="5">
        <f t="shared" si="16"/>
        <v>0.54125345211890052</v>
      </c>
      <c r="AL20" s="5">
        <f t="shared" ref="AL20:AL83" si="20">1-_xlfn.LOGNORM.DIST(AA20,$AL$8,AL$9^-1,TRUE)</f>
        <v>0.54338073294564793</v>
      </c>
      <c r="BB20" s="5">
        <v>12</v>
      </c>
      <c r="BC20" s="5">
        <f t="shared" si="0"/>
        <v>11</v>
      </c>
      <c r="BD20" s="6">
        <v>0.75463784376071352</v>
      </c>
      <c r="BE20" s="7" t="s">
        <v>255</v>
      </c>
      <c r="BF20" s="7"/>
      <c r="BG20" s="5">
        <v>12</v>
      </c>
      <c r="BH20" s="5">
        <f t="shared" si="1"/>
        <v>11</v>
      </c>
      <c r="BI20" s="6">
        <v>8.5240565456901174E-2</v>
      </c>
      <c r="BJ20" s="7" t="s">
        <v>255</v>
      </c>
      <c r="BL20" s="5">
        <v>12</v>
      </c>
      <c r="BM20" s="5">
        <f t="shared" si="2"/>
        <v>11</v>
      </c>
      <c r="BN20" s="6">
        <v>9.3182717508045632E-2</v>
      </c>
      <c r="BO20" s="7" t="s">
        <v>255</v>
      </c>
      <c r="BP20" s="7"/>
      <c r="BQ20" s="5">
        <v>11</v>
      </c>
      <c r="BR20" s="8" t="s">
        <v>232</v>
      </c>
    </row>
    <row r="21" spans="1:70" x14ac:dyDescent="0.2">
      <c r="A21" s="5">
        <f t="shared" si="17"/>
        <v>3</v>
      </c>
      <c r="B21" s="5">
        <v>0.87874015748031498</v>
      </c>
      <c r="D21" s="5">
        <f t="shared" si="9"/>
        <v>0.80373217146358777</v>
      </c>
      <c r="F21" s="5">
        <f t="shared" si="10"/>
        <v>0.77373453376274981</v>
      </c>
      <c r="H21" s="5">
        <f t="shared" si="11"/>
        <v>0.7820125359063913</v>
      </c>
      <c r="J21" s="5">
        <f t="shared" si="12"/>
        <v>0.85350466525128588</v>
      </c>
      <c r="L21" s="5">
        <f t="shared" si="19"/>
        <v>0.85257100828333299</v>
      </c>
      <c r="AA21" s="5">
        <f t="shared" si="18"/>
        <v>3</v>
      </c>
      <c r="AB21" s="5">
        <v>0.33178294573643408</v>
      </c>
      <c r="AD21" s="5">
        <f t="shared" si="13"/>
        <v>0.37525220472643755</v>
      </c>
      <c r="AF21" s="5">
        <f t="shared" si="14"/>
        <v>0.37068639851576218</v>
      </c>
      <c r="AH21" s="5">
        <f t="shared" si="15"/>
        <v>0.37383717902574348</v>
      </c>
      <c r="AJ21" s="5">
        <f t="shared" si="16"/>
        <v>0.33474388135792099</v>
      </c>
      <c r="AL21" s="5">
        <f t="shared" si="20"/>
        <v>0.34838383331347145</v>
      </c>
      <c r="BB21" s="5">
        <v>13</v>
      </c>
      <c r="BC21" s="5">
        <f t="shared" si="0"/>
        <v>12</v>
      </c>
      <c r="BD21" s="6">
        <v>0.73602736930775581</v>
      </c>
      <c r="BE21" s="7" t="s">
        <v>255</v>
      </c>
      <c r="BF21" s="7"/>
      <c r="BG21" s="5">
        <v>13</v>
      </c>
      <c r="BH21" s="5">
        <f t="shared" si="1"/>
        <v>12</v>
      </c>
      <c r="BI21" s="6">
        <v>8.5742410484842657E-2</v>
      </c>
      <c r="BJ21" s="7" t="s">
        <v>255</v>
      </c>
      <c r="BL21" s="5">
        <v>13</v>
      </c>
      <c r="BM21" s="5">
        <f t="shared" si="2"/>
        <v>12</v>
      </c>
      <c r="BN21" s="6">
        <v>9.0058780035047636E-2</v>
      </c>
      <c r="BO21" s="7" t="s">
        <v>255</v>
      </c>
      <c r="BP21" s="7"/>
      <c r="BQ21" s="5">
        <v>12</v>
      </c>
      <c r="BR21" s="8" t="s">
        <v>232</v>
      </c>
    </row>
    <row r="22" spans="1:70" x14ac:dyDescent="0.2">
      <c r="A22" s="5">
        <f t="shared" si="17"/>
        <v>4</v>
      </c>
      <c r="B22" s="5">
        <v>0.77637795275590549</v>
      </c>
      <c r="D22" s="5">
        <f t="shared" si="9"/>
        <v>0.74036583152228319</v>
      </c>
      <c r="F22" s="5">
        <f t="shared" si="10"/>
        <v>0.71032315935457213</v>
      </c>
      <c r="H22" s="5">
        <f t="shared" si="11"/>
        <v>0.71965867981005183</v>
      </c>
      <c r="J22" s="5">
        <f t="shared" si="12"/>
        <v>0.77753897301215069</v>
      </c>
      <c r="L22" s="5">
        <f t="shared" si="19"/>
        <v>0.77133086072387946</v>
      </c>
      <c r="AA22" s="5">
        <f t="shared" si="18"/>
        <v>4</v>
      </c>
      <c r="AB22" s="5">
        <v>0.20930232558139539</v>
      </c>
      <c r="AD22" s="5">
        <f t="shared" si="13"/>
        <v>0.24649776862324996</v>
      </c>
      <c r="AF22" s="5">
        <f t="shared" si="14"/>
        <v>0.26628223972120751</v>
      </c>
      <c r="AH22" s="5">
        <f t="shared" si="15"/>
        <v>0.26602277956069825</v>
      </c>
      <c r="AJ22" s="5">
        <f t="shared" si="16"/>
        <v>0.21560761693721556</v>
      </c>
      <c r="AL22" s="5">
        <f t="shared" si="20"/>
        <v>0.22859568089049465</v>
      </c>
      <c r="BB22" s="5">
        <v>14</v>
      </c>
      <c r="BC22" s="5">
        <f t="shared" si="0"/>
        <v>13</v>
      </c>
      <c r="BD22" s="6">
        <v>0.75231814735077907</v>
      </c>
      <c r="BE22" s="7" t="s">
        <v>255</v>
      </c>
      <c r="BF22" s="7"/>
      <c r="BG22" s="5">
        <v>14</v>
      </c>
      <c r="BH22" s="5">
        <f t="shared" si="1"/>
        <v>13</v>
      </c>
      <c r="BI22" s="6">
        <v>8.3969478689989829E-2</v>
      </c>
      <c r="BJ22" s="7" t="s">
        <v>255</v>
      </c>
      <c r="BL22" s="5">
        <v>14</v>
      </c>
      <c r="BM22" s="5">
        <f t="shared" si="2"/>
        <v>13</v>
      </c>
      <c r="BN22" s="6">
        <v>8.8253174705896997E-2</v>
      </c>
      <c r="BO22" s="7" t="s">
        <v>255</v>
      </c>
      <c r="BP22" s="7"/>
      <c r="BQ22" s="5">
        <v>13</v>
      </c>
      <c r="BR22" s="8" t="s">
        <v>232</v>
      </c>
    </row>
    <row r="23" spans="1:70" x14ac:dyDescent="0.2">
      <c r="A23" s="5">
        <f t="shared" si="17"/>
        <v>5</v>
      </c>
      <c r="B23" s="5">
        <v>0.67716535433070868</v>
      </c>
      <c r="D23" s="5">
        <f t="shared" si="9"/>
        <v>0.6804320508669579</v>
      </c>
      <c r="F23" s="5">
        <f t="shared" si="10"/>
        <v>0.6521086609146669</v>
      </c>
      <c r="H23" s="5">
        <f t="shared" si="11"/>
        <v>0.66189748989024422</v>
      </c>
      <c r="J23" s="5">
        <f t="shared" si="12"/>
        <v>0.70162299022456376</v>
      </c>
      <c r="L23" s="5">
        <f t="shared" si="19"/>
        <v>0.69399748042102472</v>
      </c>
      <c r="AA23" s="5">
        <f t="shared" si="18"/>
        <v>5</v>
      </c>
      <c r="AB23" s="5">
        <v>0.18449612403100779</v>
      </c>
      <c r="AD23" s="5">
        <f t="shared" si="13"/>
        <v>0.15772294558926025</v>
      </c>
      <c r="AF23" s="5">
        <f t="shared" si="14"/>
        <v>0.19128360650634335</v>
      </c>
      <c r="AH23" s="5">
        <f t="shared" si="15"/>
        <v>0.18810928771344512</v>
      </c>
      <c r="AJ23" s="5">
        <f t="shared" si="16"/>
        <v>0.14673441263213668</v>
      </c>
      <c r="AL23" s="5">
        <f t="shared" si="20"/>
        <v>0.15436223767310464</v>
      </c>
      <c r="BB23" s="5">
        <v>15</v>
      </c>
      <c r="BC23" s="5">
        <f t="shared" si="0"/>
        <v>14</v>
      </c>
      <c r="BD23" s="6">
        <v>0.76672819766172473</v>
      </c>
      <c r="BE23" s="7" t="s">
        <v>255</v>
      </c>
      <c r="BF23" s="7"/>
      <c r="BG23" s="5">
        <v>15</v>
      </c>
      <c r="BH23" s="5">
        <f t="shared" si="1"/>
        <v>14</v>
      </c>
      <c r="BI23" s="6">
        <v>8.7800666701852159E-2</v>
      </c>
      <c r="BJ23" s="7" t="s">
        <v>255</v>
      </c>
      <c r="BL23" s="5">
        <v>15</v>
      </c>
      <c r="BM23" s="5">
        <f t="shared" si="2"/>
        <v>14</v>
      </c>
      <c r="BN23" s="6">
        <v>9.2453459236644386E-2</v>
      </c>
      <c r="BO23" s="7" t="s">
        <v>255</v>
      </c>
      <c r="BP23" s="7"/>
      <c r="BQ23" s="5">
        <v>14</v>
      </c>
      <c r="BR23" s="8" t="s">
        <v>232</v>
      </c>
    </row>
    <row r="24" spans="1:70" x14ac:dyDescent="0.2">
      <c r="A24" s="5">
        <f t="shared" si="17"/>
        <v>6</v>
      </c>
      <c r="B24" s="5">
        <v>0.60472440944881889</v>
      </c>
      <c r="D24" s="5">
        <f t="shared" si="9"/>
        <v>0.62417858554581607</v>
      </c>
      <c r="F24" s="5">
        <f t="shared" si="10"/>
        <v>0.59866512873705979</v>
      </c>
      <c r="H24" s="5">
        <f t="shared" si="11"/>
        <v>0.60842142679607847</v>
      </c>
      <c r="J24" s="5">
        <f t="shared" si="12"/>
        <v>0.62976346404186934</v>
      </c>
      <c r="L24" s="5">
        <f t="shared" si="19"/>
        <v>0.62337934155352015</v>
      </c>
      <c r="AA24" s="5">
        <f t="shared" si="18"/>
        <v>6</v>
      </c>
      <c r="AB24" s="5">
        <v>0.110077519379845</v>
      </c>
      <c r="AD24" s="5">
        <f t="shared" si="13"/>
        <v>9.8712621684598115E-2</v>
      </c>
      <c r="AF24" s="5">
        <f t="shared" si="14"/>
        <v>0.13740840604458646</v>
      </c>
      <c r="AH24" s="5">
        <f t="shared" si="15"/>
        <v>0.13216173641634182</v>
      </c>
      <c r="AJ24" s="5">
        <f t="shared" si="16"/>
        <v>0.1049265312017848</v>
      </c>
      <c r="AL24" s="5">
        <f t="shared" si="20"/>
        <v>0.10709584422108143</v>
      </c>
      <c r="BB24" s="5">
        <v>16</v>
      </c>
      <c r="BC24" s="5">
        <f t="shared" si="0"/>
        <v>15</v>
      </c>
      <c r="BD24" s="6">
        <v>0.77956322881973272</v>
      </c>
      <c r="BE24" s="7" t="s">
        <v>255</v>
      </c>
      <c r="BF24" s="7"/>
      <c r="BG24" s="5">
        <v>16</v>
      </c>
      <c r="BH24" s="5">
        <f t="shared" si="1"/>
        <v>15</v>
      </c>
      <c r="BI24" s="6">
        <v>8.8964826811133491E-2</v>
      </c>
      <c r="BJ24" s="7" t="s">
        <v>255</v>
      </c>
      <c r="BL24" s="5">
        <v>16</v>
      </c>
      <c r="BM24" s="5">
        <f t="shared" si="2"/>
        <v>15</v>
      </c>
      <c r="BN24" s="6">
        <v>9.3861423148141943E-2</v>
      </c>
      <c r="BO24" s="7" t="s">
        <v>255</v>
      </c>
      <c r="BP24" s="7"/>
      <c r="BQ24" s="5">
        <v>15</v>
      </c>
      <c r="BR24" s="8" t="s">
        <v>232</v>
      </c>
    </row>
    <row r="25" spans="1:70" x14ac:dyDescent="0.2">
      <c r="A25" s="5">
        <f t="shared" si="17"/>
        <v>7</v>
      </c>
      <c r="B25" s="5">
        <v>0.55275590551181097</v>
      </c>
      <c r="D25" s="5">
        <f t="shared" si="9"/>
        <v>0.57166547421861325</v>
      </c>
      <c r="F25" s="5">
        <f t="shared" si="10"/>
        <v>0.54960155852409331</v>
      </c>
      <c r="H25" s="5">
        <f t="shared" si="11"/>
        <v>0.55894122253040546</v>
      </c>
      <c r="J25" s="5">
        <f t="shared" si="12"/>
        <v>0.56399769075232753</v>
      </c>
      <c r="L25" s="5">
        <f t="shared" si="19"/>
        <v>0.5601383754589615</v>
      </c>
      <c r="AA25" s="5">
        <f t="shared" si="18"/>
        <v>7</v>
      </c>
      <c r="AB25" s="5">
        <v>9.9224806201550386E-2</v>
      </c>
      <c r="AD25" s="5">
        <f t="shared" si="13"/>
        <v>6.0603864034277956E-2</v>
      </c>
      <c r="AF25" s="5">
        <f t="shared" si="14"/>
        <v>9.8707204430965256E-2</v>
      </c>
      <c r="AH25" s="5">
        <f t="shared" si="15"/>
        <v>9.2247239756284599E-2</v>
      </c>
      <c r="AJ25" s="5">
        <f t="shared" si="16"/>
        <v>7.815843736220715E-2</v>
      </c>
      <c r="AL25" s="5">
        <f t="shared" si="20"/>
        <v>7.6115344932304652E-2</v>
      </c>
      <c r="BB25" s="5">
        <v>17</v>
      </c>
      <c r="BC25" s="5">
        <f t="shared" si="0"/>
        <v>16</v>
      </c>
      <c r="BD25" s="6">
        <v>0.79106656887734395</v>
      </c>
      <c r="BE25" s="7" t="s">
        <v>255</v>
      </c>
      <c r="BF25" s="7"/>
      <c r="BG25" s="5">
        <v>17</v>
      </c>
      <c r="BH25" s="5">
        <f t="shared" si="1"/>
        <v>16</v>
      </c>
      <c r="BI25" s="6">
        <v>8.9079310306000026E-2</v>
      </c>
      <c r="BJ25" s="7" t="s">
        <v>255</v>
      </c>
      <c r="BL25" s="5">
        <v>17</v>
      </c>
      <c r="BM25" s="5">
        <f t="shared" si="2"/>
        <v>16</v>
      </c>
      <c r="BN25" s="6">
        <v>9.417017402379857E-2</v>
      </c>
      <c r="BO25" s="7" t="s">
        <v>255</v>
      </c>
      <c r="BP25" s="7"/>
      <c r="BQ25" s="5">
        <v>16</v>
      </c>
      <c r="BR25" s="8" t="s">
        <v>232</v>
      </c>
    </row>
    <row r="26" spans="1:70" x14ac:dyDescent="0.2">
      <c r="A26" s="5">
        <f t="shared" si="17"/>
        <v>8</v>
      </c>
      <c r="B26" s="5">
        <v>0.51181102362204722</v>
      </c>
      <c r="D26" s="5">
        <f t="shared" si="9"/>
        <v>0.52284547918415747</v>
      </c>
      <c r="F26" s="5">
        <f t="shared" si="10"/>
        <v>0.50455899071546084</v>
      </c>
      <c r="H26" s="5">
        <f t="shared" si="11"/>
        <v>0.51318495710107548</v>
      </c>
      <c r="J26" s="5">
        <f t="shared" si="12"/>
        <v>0.50505648371412326</v>
      </c>
      <c r="L26" s="5">
        <f t="shared" si="19"/>
        <v>0.50402176005387611</v>
      </c>
      <c r="AA26" s="5">
        <f t="shared" si="18"/>
        <v>8</v>
      </c>
      <c r="AB26" s="5">
        <v>8.0620155038759744E-2</v>
      </c>
      <c r="AD26" s="5">
        <f t="shared" si="13"/>
        <v>3.6576889899746182E-2</v>
      </c>
      <c r="AF26" s="5">
        <f t="shared" si="14"/>
        <v>7.0906231190942637E-2</v>
      </c>
      <c r="AH26" s="5">
        <f t="shared" si="15"/>
        <v>6.3958794240382116E-2</v>
      </c>
      <c r="AJ26" s="5">
        <f t="shared" si="16"/>
        <v>6.0183398154654975E-2</v>
      </c>
      <c r="AL26" s="5">
        <f t="shared" si="20"/>
        <v>5.5254022622130305E-2</v>
      </c>
      <c r="BB26" s="5">
        <v>18</v>
      </c>
      <c r="BC26" s="5">
        <f t="shared" si="0"/>
        <v>17</v>
      </c>
      <c r="BD26" s="6">
        <v>0.80143418431400071</v>
      </c>
      <c r="BE26" s="7" t="s">
        <v>255</v>
      </c>
      <c r="BF26" s="7"/>
      <c r="BG26" s="5">
        <v>18</v>
      </c>
      <c r="BH26" s="5">
        <f t="shared" si="1"/>
        <v>17</v>
      </c>
      <c r="BI26" s="6">
        <v>9.1895569997054838E-2</v>
      </c>
      <c r="BJ26" s="7" t="s">
        <v>255</v>
      </c>
      <c r="BL26" s="5">
        <v>18</v>
      </c>
      <c r="BM26" s="5">
        <f t="shared" si="2"/>
        <v>17</v>
      </c>
      <c r="BN26" s="6">
        <v>9.7501879121279056E-2</v>
      </c>
      <c r="BO26" s="7" t="s">
        <v>255</v>
      </c>
      <c r="BP26" s="7"/>
      <c r="BQ26" s="5">
        <v>17</v>
      </c>
      <c r="BR26" s="8" t="s">
        <v>232</v>
      </c>
    </row>
    <row r="27" spans="1:70" x14ac:dyDescent="0.2">
      <c r="A27" s="5">
        <f t="shared" si="17"/>
        <v>9</v>
      </c>
      <c r="B27" s="5">
        <v>0.45826771653543308</v>
      </c>
      <c r="D27" s="5">
        <f t="shared" si="9"/>
        <v>0.47760722910041264</v>
      </c>
      <c r="F27" s="5">
        <f t="shared" si="10"/>
        <v>0.46320788426338555</v>
      </c>
      <c r="H27" s="5">
        <f t="shared" si="11"/>
        <v>0.47089717145771187</v>
      </c>
      <c r="J27" s="5">
        <f t="shared" si="12"/>
        <v>0.45289574380088188</v>
      </c>
      <c r="L27" s="5">
        <f t="shared" si="19"/>
        <v>0.45442062530045435</v>
      </c>
      <c r="AA27" s="5">
        <f t="shared" si="18"/>
        <v>9</v>
      </c>
      <c r="AB27" s="5">
        <v>7.5968992248061973E-2</v>
      </c>
      <c r="AD27" s="5">
        <f t="shared" si="13"/>
        <v>2.1737600981231123E-2</v>
      </c>
      <c r="AF27" s="5">
        <f t="shared" si="14"/>
        <v>5.093542716245926E-2</v>
      </c>
      <c r="AH27" s="5">
        <f t="shared" si="15"/>
        <v>4.4044584128765857E-2</v>
      </c>
      <c r="AJ27" s="5">
        <f t="shared" si="16"/>
        <v>4.7614090439891212E-2</v>
      </c>
      <c r="AL27" s="5">
        <f t="shared" si="20"/>
        <v>4.0862507714867435E-2</v>
      </c>
      <c r="BB27" s="5">
        <v>19</v>
      </c>
      <c r="BC27" s="5">
        <f t="shared" si="0"/>
        <v>18</v>
      </c>
      <c r="BD27" s="6">
        <v>0.81082559423085343</v>
      </c>
      <c r="BE27" s="7" t="s">
        <v>255</v>
      </c>
      <c r="BF27" s="7"/>
      <c r="BG27" s="5">
        <v>19</v>
      </c>
      <c r="BH27" s="5">
        <f t="shared" si="1"/>
        <v>18</v>
      </c>
      <c r="BI27" s="6">
        <v>9.1291909536573956E-2</v>
      </c>
      <c r="BJ27" s="7" t="s">
        <v>255</v>
      </c>
      <c r="BL27" s="5">
        <v>19</v>
      </c>
      <c r="BM27" s="5">
        <f t="shared" si="2"/>
        <v>18</v>
      </c>
      <c r="BN27" s="6">
        <v>9.709986278715832E-2</v>
      </c>
      <c r="BO27" s="7" t="s">
        <v>255</v>
      </c>
      <c r="BP27" s="7"/>
      <c r="BQ27" s="5">
        <v>18</v>
      </c>
      <c r="BR27" s="8" t="s">
        <v>232</v>
      </c>
    </row>
    <row r="28" spans="1:70" x14ac:dyDescent="0.2">
      <c r="A28" s="5">
        <f t="shared" si="17"/>
        <v>10</v>
      </c>
      <c r="B28" s="5">
        <v>0.41732283464566933</v>
      </c>
      <c r="D28" s="5">
        <f t="shared" si="9"/>
        <v>0.43580074502174193</v>
      </c>
      <c r="F28" s="5">
        <f t="shared" si="10"/>
        <v>0.42524570563991998</v>
      </c>
      <c r="H28" s="5">
        <f t="shared" si="11"/>
        <v>0.43183801589593801</v>
      </c>
      <c r="J28" s="5">
        <f t="shared" si="12"/>
        <v>0.40706381095929528</v>
      </c>
      <c r="L28" s="5">
        <f t="shared" si="19"/>
        <v>0.4106231978248388</v>
      </c>
      <c r="AA28" s="5">
        <f t="shared" si="18"/>
        <v>10</v>
      </c>
      <c r="AB28" s="5">
        <v>5.271317829457367E-2</v>
      </c>
      <c r="AD28" s="5">
        <f t="shared" si="13"/>
        <v>1.2737691398563242E-2</v>
      </c>
      <c r="AF28" s="5">
        <f t="shared" si="14"/>
        <v>3.6589418118073605E-2</v>
      </c>
      <c r="AH28" s="5">
        <f t="shared" si="15"/>
        <v>3.012140538422297E-2</v>
      </c>
      <c r="AJ28" s="5">
        <f t="shared" si="16"/>
        <v>3.8520391020372892E-2</v>
      </c>
      <c r="AL28" s="5">
        <f t="shared" si="20"/>
        <v>3.0718566957784743E-2</v>
      </c>
      <c r="BB28" s="5">
        <v>20</v>
      </c>
      <c r="BC28" s="5">
        <f t="shared" si="0"/>
        <v>19</v>
      </c>
      <c r="BD28" s="6">
        <v>0.81937192006839554</v>
      </c>
      <c r="BE28" s="7" t="s">
        <v>255</v>
      </c>
      <c r="BF28" s="7"/>
      <c r="BG28" s="5">
        <v>20</v>
      </c>
      <c r="BH28" s="5">
        <f t="shared" si="1"/>
        <v>19</v>
      </c>
      <c r="BI28" s="6">
        <v>8.8738392221850981E-2</v>
      </c>
      <c r="BJ28" s="7" t="s">
        <v>255</v>
      </c>
      <c r="BL28" s="5">
        <v>20</v>
      </c>
      <c r="BM28" s="5">
        <f t="shared" si="2"/>
        <v>19</v>
      </c>
      <c r="BN28" s="6">
        <v>9.4509990538135469E-2</v>
      </c>
      <c r="BO28" s="7" t="s">
        <v>255</v>
      </c>
      <c r="BP28" s="7"/>
      <c r="BQ28" s="5">
        <v>19</v>
      </c>
      <c r="BR28" s="8" t="s">
        <v>232</v>
      </c>
    </row>
    <row r="29" spans="1:70" x14ac:dyDescent="0.2">
      <c r="A29" s="5">
        <f t="shared" si="17"/>
        <v>11</v>
      </c>
      <c r="B29" s="5">
        <v>0.37480314960629924</v>
      </c>
      <c r="D29" s="5">
        <f t="shared" si="9"/>
        <v>0.39725354086637799</v>
      </c>
      <c r="F29" s="5">
        <f t="shared" si="10"/>
        <v>0.39039471543703069</v>
      </c>
      <c r="H29" s="5">
        <f t="shared" si="11"/>
        <v>0.39578243309517791</v>
      </c>
      <c r="J29" s="5">
        <f t="shared" si="12"/>
        <v>0.36693113737296074</v>
      </c>
      <c r="L29" s="5">
        <f t="shared" si="19"/>
        <v>0.37192710564688647</v>
      </c>
      <c r="AA29" s="5">
        <f t="shared" si="18"/>
        <v>11</v>
      </c>
      <c r="AB29" s="5">
        <v>5.271317829457367E-2</v>
      </c>
      <c r="AD29" s="5">
        <f t="shared" si="13"/>
        <v>7.3674436303087345E-3</v>
      </c>
      <c r="AF29" s="5">
        <f t="shared" si="14"/>
        <v>2.6283975472496536E-2</v>
      </c>
      <c r="AH29" s="5">
        <f t="shared" si="15"/>
        <v>2.0454671697238514E-2</v>
      </c>
      <c r="AJ29" s="5">
        <f t="shared" si="16"/>
        <v>3.1749738011791623E-2</v>
      </c>
      <c r="AL29" s="5">
        <f t="shared" si="20"/>
        <v>2.3430796558413847E-2</v>
      </c>
      <c r="BB29" s="5">
        <v>21</v>
      </c>
      <c r="BC29" s="5">
        <f t="shared" si="0"/>
        <v>20</v>
      </c>
      <c r="BD29" s="6">
        <v>0.82718190471655773</v>
      </c>
      <c r="BE29" s="7" t="s">
        <v>255</v>
      </c>
      <c r="BF29" s="7"/>
      <c r="BG29" s="5">
        <v>21</v>
      </c>
      <c r="BH29" s="5">
        <f t="shared" si="1"/>
        <v>20</v>
      </c>
      <c r="BI29" s="6">
        <v>8.6953168441773809E-2</v>
      </c>
      <c r="BJ29" s="7" t="s">
        <v>255</v>
      </c>
      <c r="BL29" s="5">
        <v>21</v>
      </c>
      <c r="BM29" s="5">
        <f t="shared" si="2"/>
        <v>20</v>
      </c>
      <c r="BN29" s="6">
        <v>9.2774088076631012E-2</v>
      </c>
      <c r="BO29" s="7" t="s">
        <v>255</v>
      </c>
      <c r="BP29" s="7"/>
      <c r="BQ29" s="5">
        <v>20</v>
      </c>
      <c r="BR29" s="8" t="s">
        <v>232</v>
      </c>
    </row>
    <row r="30" spans="1:70" x14ac:dyDescent="0.2">
      <c r="A30" s="5">
        <f t="shared" si="17"/>
        <v>12</v>
      </c>
      <c r="B30" s="5">
        <v>0.3433070866141732</v>
      </c>
      <c r="D30" s="5">
        <f t="shared" si="9"/>
        <v>0.3617812131752694</v>
      </c>
      <c r="F30" s="5">
        <f t="shared" si="10"/>
        <v>0.3583999363657604</v>
      </c>
      <c r="H30" s="5">
        <f t="shared" si="11"/>
        <v>0.36251937494280362</v>
      </c>
      <c r="J30" s="5">
        <f t="shared" si="12"/>
        <v>0.3318226460789197</v>
      </c>
      <c r="L30" s="5">
        <f t="shared" si="19"/>
        <v>0.33768578066154531</v>
      </c>
      <c r="AA30" s="5">
        <f t="shared" si="18"/>
        <v>12</v>
      </c>
      <c r="AB30" s="5">
        <v>3.4108527131782918E-2</v>
      </c>
      <c r="AD30" s="5">
        <f t="shared" si="13"/>
        <v>4.2100359000255263E-3</v>
      </c>
      <c r="AF30" s="5">
        <f t="shared" si="14"/>
        <v>1.8881070051713945E-2</v>
      </c>
      <c r="AH30" s="5">
        <f t="shared" si="15"/>
        <v>1.3790735081814985E-2</v>
      </c>
      <c r="AJ30" s="5">
        <f t="shared" si="16"/>
        <v>2.6584455535470442E-2</v>
      </c>
      <c r="AL30" s="5">
        <f t="shared" si="20"/>
        <v>1.8105248983958266E-2</v>
      </c>
      <c r="BB30" s="5">
        <v>22</v>
      </c>
      <c r="BC30" s="5">
        <f t="shared" si="0"/>
        <v>21</v>
      </c>
      <c r="BD30" s="6">
        <v>0.8343464707659447</v>
      </c>
      <c r="BE30" s="7" t="s">
        <v>255</v>
      </c>
      <c r="BF30" s="7"/>
      <c r="BG30" s="5">
        <v>22</v>
      </c>
      <c r="BH30" s="5">
        <f t="shared" si="1"/>
        <v>21</v>
      </c>
      <c r="BI30" s="6">
        <v>8.5914604264684002E-2</v>
      </c>
      <c r="BJ30" s="7" t="s">
        <v>255</v>
      </c>
      <c r="BL30" s="5">
        <v>22</v>
      </c>
      <c r="BM30" s="5">
        <f t="shared" si="2"/>
        <v>21</v>
      </c>
      <c r="BN30" s="6">
        <v>9.1884712227144116E-2</v>
      </c>
      <c r="BO30" s="7" t="s">
        <v>255</v>
      </c>
      <c r="BP30" s="7"/>
      <c r="BQ30" s="5">
        <v>21</v>
      </c>
      <c r="BR30" s="8" t="s">
        <v>232</v>
      </c>
    </row>
    <row r="31" spans="1:70" x14ac:dyDescent="0.2">
      <c r="A31" s="5">
        <f t="shared" si="17"/>
        <v>13</v>
      </c>
      <c r="B31" s="5">
        <v>0.31181102362204727</v>
      </c>
      <c r="D31" s="5">
        <f t="shared" si="9"/>
        <v>0.32919459137899565</v>
      </c>
      <c r="F31" s="5">
        <f t="shared" si="10"/>
        <v>0.32902728778791501</v>
      </c>
      <c r="H31" s="5">
        <f t="shared" si="11"/>
        <v>0.33185105228618217</v>
      </c>
      <c r="J31" s="5">
        <f t="shared" si="12"/>
        <v>0.30108776221644024</v>
      </c>
      <c r="L31" s="5">
        <f t="shared" si="19"/>
        <v>0.30732392408559162</v>
      </c>
      <c r="AA31" s="5">
        <f t="shared" si="18"/>
        <v>13</v>
      </c>
      <c r="AB31" s="5">
        <v>1.8604651162790753E-2</v>
      </c>
      <c r="AD31" s="5">
        <f t="shared" si="13"/>
        <v>2.378672597074132E-3</v>
      </c>
      <c r="AF31" s="5">
        <f t="shared" si="14"/>
        <v>1.3563199625976085E-2</v>
      </c>
      <c r="AH31" s="5">
        <f t="shared" si="15"/>
        <v>9.2300049868691662E-3</v>
      </c>
      <c r="AJ31" s="5">
        <f t="shared" si="16"/>
        <v>2.2560934288282077E-2</v>
      </c>
      <c r="AL31" s="5">
        <f t="shared" si="20"/>
        <v>1.4153958858851512E-2</v>
      </c>
      <c r="BB31" s="5">
        <v>23</v>
      </c>
      <c r="BC31" s="5">
        <f t="shared" si="0"/>
        <v>22</v>
      </c>
      <c r="BD31" s="6">
        <v>0.81597695381915247</v>
      </c>
      <c r="BE31" s="7" t="s">
        <v>255</v>
      </c>
      <c r="BF31" s="7"/>
      <c r="BG31" s="5">
        <v>23</v>
      </c>
      <c r="BH31" s="5">
        <f t="shared" si="1"/>
        <v>22</v>
      </c>
      <c r="BI31" s="6">
        <v>8.4191669709500649E-2</v>
      </c>
      <c r="BJ31" s="7" t="s">
        <v>255</v>
      </c>
      <c r="BL31" s="5">
        <v>23</v>
      </c>
      <c r="BM31" s="5">
        <f t="shared" si="2"/>
        <v>22</v>
      </c>
      <c r="BN31" s="6">
        <v>8.7090426744311E-2</v>
      </c>
      <c r="BO31" s="7" t="s">
        <v>255</v>
      </c>
      <c r="BP31" s="7"/>
      <c r="BQ31" s="5">
        <v>22</v>
      </c>
      <c r="BR31" s="8" t="s">
        <v>232</v>
      </c>
    </row>
    <row r="32" spans="1:70" x14ac:dyDescent="0.2">
      <c r="A32" s="5">
        <f t="shared" si="17"/>
        <v>14</v>
      </c>
      <c r="B32" s="5">
        <v>0.29291338582677162</v>
      </c>
      <c r="D32" s="5">
        <f t="shared" si="9"/>
        <v>0.29930463341305585</v>
      </c>
      <c r="F32" s="5">
        <f t="shared" si="10"/>
        <v>0.30206187313211236</v>
      </c>
      <c r="H32" s="5">
        <f t="shared" si="11"/>
        <v>0.30359221674526432</v>
      </c>
      <c r="J32" s="5">
        <f t="shared" si="12"/>
        <v>0.2741331615536205</v>
      </c>
      <c r="L32" s="5">
        <f t="shared" si="19"/>
        <v>0.28033871240627839</v>
      </c>
      <c r="AA32" s="5">
        <f t="shared" si="18"/>
        <v>14</v>
      </c>
      <c r="AB32" s="5">
        <v>1.8604651162790753E-2</v>
      </c>
      <c r="AD32" s="5">
        <f t="shared" si="13"/>
        <v>1.3297017679266862E-3</v>
      </c>
      <c r="AF32" s="5">
        <f t="shared" si="14"/>
        <v>9.7431122065763688E-3</v>
      </c>
      <c r="AH32" s="5">
        <f t="shared" si="15"/>
        <v>6.1316448571613865E-3</v>
      </c>
      <c r="AJ32" s="5">
        <f t="shared" si="16"/>
        <v>1.9369912479057165E-2</v>
      </c>
      <c r="AL32" s="5">
        <f t="shared" si="20"/>
        <v>1.1181925499082923E-2</v>
      </c>
      <c r="BB32" s="5">
        <v>24</v>
      </c>
      <c r="BC32" s="5">
        <f t="shared" si="0"/>
        <v>23</v>
      </c>
      <c r="BD32" s="6">
        <v>0.82292068828573606</v>
      </c>
      <c r="BE32" s="7" t="s">
        <v>255</v>
      </c>
      <c r="BF32" s="7"/>
      <c r="BG32" s="5">
        <v>24</v>
      </c>
      <c r="BH32" s="5">
        <f t="shared" si="1"/>
        <v>23</v>
      </c>
      <c r="BI32" s="6">
        <v>8.3176879307666596E-2</v>
      </c>
      <c r="BJ32" s="7" t="s">
        <v>255</v>
      </c>
      <c r="BL32" s="5">
        <v>24</v>
      </c>
      <c r="BM32" s="5">
        <f t="shared" si="2"/>
        <v>23</v>
      </c>
      <c r="BN32" s="6">
        <v>8.6140863092713071E-2</v>
      </c>
      <c r="BO32" s="7" t="s">
        <v>255</v>
      </c>
      <c r="BP32" s="7"/>
      <c r="BQ32" s="5">
        <v>23</v>
      </c>
      <c r="BR32" s="8" t="s">
        <v>232</v>
      </c>
    </row>
    <row r="33" spans="1:70" x14ac:dyDescent="0.2">
      <c r="A33" s="5">
        <f t="shared" si="17"/>
        <v>15</v>
      </c>
      <c r="B33" s="5">
        <v>0.25196850393700787</v>
      </c>
      <c r="D33" s="5">
        <f t="shared" si="9"/>
        <v>0.27192578764913528</v>
      </c>
      <c r="F33" s="5">
        <f t="shared" si="10"/>
        <v>0.27730640766456077</v>
      </c>
      <c r="H33" s="5">
        <f t="shared" si="11"/>
        <v>0.27756947371146801</v>
      </c>
      <c r="J33" s="5">
        <f t="shared" si="12"/>
        <v>0.25043446840786476</v>
      </c>
      <c r="L33" s="5">
        <f t="shared" si="19"/>
        <v>0.25629480818125439</v>
      </c>
      <c r="AA33" s="5">
        <f t="shared" si="18"/>
        <v>15</v>
      </c>
      <c r="AB33" s="5">
        <v>1.8604651162790753E-2</v>
      </c>
      <c r="AD33" s="5">
        <f t="shared" si="13"/>
        <v>7.3586537239202893E-4</v>
      </c>
      <c r="AF33" s="5">
        <f t="shared" si="14"/>
        <v>6.9989558575936639E-3</v>
      </c>
      <c r="AH33" s="5">
        <f t="shared" si="15"/>
        <v>4.0425221597512996E-3</v>
      </c>
      <c r="AJ33" s="5">
        <f t="shared" si="16"/>
        <v>1.67992049906917E-2</v>
      </c>
      <c r="AL33" s="5">
        <f t="shared" si="20"/>
        <v>8.9186498448433627E-3</v>
      </c>
      <c r="BB33" s="5">
        <v>25</v>
      </c>
      <c r="BC33" s="5">
        <f t="shared" si="0"/>
        <v>24</v>
      </c>
      <c r="BD33" s="6">
        <v>0.58055532433951873</v>
      </c>
      <c r="BE33" s="7" t="s">
        <v>256</v>
      </c>
      <c r="BF33" s="7"/>
      <c r="BG33" s="5">
        <v>25</v>
      </c>
      <c r="BH33" s="5">
        <f t="shared" si="1"/>
        <v>24</v>
      </c>
      <c r="BI33" s="6">
        <v>7.9986638667514098E-2</v>
      </c>
      <c r="BJ33" s="7" t="s">
        <v>255</v>
      </c>
      <c r="BL33" s="5">
        <v>25</v>
      </c>
      <c r="BM33" s="5">
        <f t="shared" si="2"/>
        <v>24</v>
      </c>
      <c r="BN33" s="6">
        <v>8.7706170962352448E-2</v>
      </c>
      <c r="BO33" s="7" t="s">
        <v>256</v>
      </c>
      <c r="BP33" s="7"/>
      <c r="BQ33" s="5">
        <v>24</v>
      </c>
      <c r="BR33" s="8" t="s">
        <v>232</v>
      </c>
    </row>
    <row r="34" spans="1:70" x14ac:dyDescent="0.2">
      <c r="A34" s="5">
        <f t="shared" si="17"/>
        <v>16</v>
      </c>
      <c r="B34" s="5">
        <v>0.22519685039370074</v>
      </c>
      <c r="D34" s="5">
        <f t="shared" si="9"/>
        <v>0.24687828218692476</v>
      </c>
      <c r="F34" s="5">
        <f t="shared" si="10"/>
        <v>0.25457977511180452</v>
      </c>
      <c r="H34" s="5">
        <f t="shared" si="11"/>
        <v>0.25362062565384452</v>
      </c>
      <c r="J34" s="5">
        <f t="shared" si="12"/>
        <v>0.2295367882973193</v>
      </c>
      <c r="L34" s="5">
        <f t="shared" si="19"/>
        <v>0.23481708078173569</v>
      </c>
      <c r="AA34" s="5">
        <f t="shared" si="18"/>
        <v>16</v>
      </c>
      <c r="AB34" s="5">
        <v>1.8604651162790753E-2</v>
      </c>
      <c r="AD34" s="5">
        <f t="shared" si="13"/>
        <v>4.0335809233094658E-4</v>
      </c>
      <c r="AF34" s="5">
        <f t="shared" si="14"/>
        <v>5.0276936217034064E-3</v>
      </c>
      <c r="AH34" s="5">
        <f t="shared" si="15"/>
        <v>2.6446419931933584E-3</v>
      </c>
      <c r="AJ34" s="5">
        <f t="shared" si="16"/>
        <v>1.4699586554975707E-2</v>
      </c>
      <c r="AL34" s="5">
        <f t="shared" si="20"/>
        <v>7.1756495653769736E-3</v>
      </c>
      <c r="BB34" s="5">
        <v>26</v>
      </c>
      <c r="BC34" s="5">
        <f t="shared" si="0"/>
        <v>25</v>
      </c>
      <c r="BD34" s="6">
        <v>0.57757408816793354</v>
      </c>
      <c r="BE34" s="7" t="s">
        <v>256</v>
      </c>
      <c r="BF34" s="7"/>
      <c r="BG34" s="5">
        <v>26</v>
      </c>
      <c r="BH34" s="5">
        <f t="shared" si="1"/>
        <v>25</v>
      </c>
      <c r="BI34" s="6">
        <v>7.7031949090769269E-2</v>
      </c>
      <c r="BJ34" s="7" t="s">
        <v>255</v>
      </c>
      <c r="BL34" s="5">
        <v>26</v>
      </c>
      <c r="BM34" s="5">
        <f t="shared" si="2"/>
        <v>25</v>
      </c>
      <c r="BN34" s="6">
        <v>8.8065126383276571E-2</v>
      </c>
      <c r="BO34" s="7" t="s">
        <v>256</v>
      </c>
      <c r="BP34" s="7"/>
      <c r="BQ34" s="5">
        <v>25</v>
      </c>
      <c r="BR34" s="8" t="s">
        <v>232</v>
      </c>
    </row>
    <row r="35" spans="1:70" x14ac:dyDescent="0.2">
      <c r="A35" s="5">
        <f t="shared" si="17"/>
        <v>17</v>
      </c>
      <c r="B35" s="5">
        <v>0.20472440944881887</v>
      </c>
      <c r="D35" s="5">
        <f t="shared" si="9"/>
        <v>0.22398964846775843</v>
      </c>
      <c r="F35" s="5">
        <f t="shared" si="10"/>
        <v>0.23371570257537785</v>
      </c>
      <c r="H35" s="5">
        <f t="shared" si="11"/>
        <v>0.2315940448506337</v>
      </c>
      <c r="J35" s="5">
        <f t="shared" si="12"/>
        <v>0.21104982491983892</v>
      </c>
      <c r="L35" s="5">
        <f t="shared" si="19"/>
        <v>0.21558289605216907</v>
      </c>
      <c r="AA35" s="5">
        <f t="shared" si="18"/>
        <v>17</v>
      </c>
      <c r="AB35" s="5">
        <v>1.8604651162790753E-2</v>
      </c>
      <c r="AD35" s="5">
        <f t="shared" si="13"/>
        <v>2.1909393911833937E-4</v>
      </c>
      <c r="AF35" s="5">
        <f t="shared" si="14"/>
        <v>3.6116391741907541E-3</v>
      </c>
      <c r="AH35" s="5">
        <f t="shared" si="15"/>
        <v>1.7165560927869718E-3</v>
      </c>
      <c r="AJ35" s="5">
        <f t="shared" si="16"/>
        <v>1.2963791868850352E-2</v>
      </c>
      <c r="AL35" s="5">
        <f t="shared" si="20"/>
        <v>5.8195042494693094E-3</v>
      </c>
      <c r="BB35" s="5">
        <v>27</v>
      </c>
      <c r="BC35" s="5">
        <f t="shared" si="0"/>
        <v>26</v>
      </c>
      <c r="BD35" s="6">
        <v>0.57469338836949468</v>
      </c>
      <c r="BE35" s="7" t="s">
        <v>256</v>
      </c>
      <c r="BF35" s="7"/>
      <c r="BG35" s="5">
        <v>27</v>
      </c>
      <c r="BH35" s="5">
        <f t="shared" si="1"/>
        <v>26</v>
      </c>
      <c r="BI35" s="6">
        <v>7.7463287085541843E-2</v>
      </c>
      <c r="BJ35" s="7" t="s">
        <v>255</v>
      </c>
      <c r="BL35" s="5">
        <v>27</v>
      </c>
      <c r="BM35" s="5">
        <f t="shared" si="2"/>
        <v>26</v>
      </c>
      <c r="BN35" s="6">
        <v>8.8411940183696136E-2</v>
      </c>
      <c r="BO35" s="7" t="s">
        <v>256</v>
      </c>
      <c r="BP35" s="7"/>
      <c r="BQ35" s="5">
        <v>26</v>
      </c>
      <c r="BR35" s="8" t="s">
        <v>232</v>
      </c>
    </row>
    <row r="36" spans="1:70" x14ac:dyDescent="0.2">
      <c r="A36" s="5">
        <f t="shared" si="17"/>
        <v>18</v>
      </c>
      <c r="B36" s="5">
        <v>0.17637795275590551</v>
      </c>
      <c r="D36" s="5">
        <f t="shared" si="9"/>
        <v>0.20309569041216191</v>
      </c>
      <c r="F36" s="5">
        <f t="shared" si="10"/>
        <v>0.21456154404376199</v>
      </c>
      <c r="H36" s="5">
        <f t="shared" si="11"/>
        <v>0.21134807466337888</v>
      </c>
      <c r="J36" s="5">
        <f t="shared" si="12"/>
        <v>0.19464078980006108</v>
      </c>
      <c r="L36" s="5">
        <f t="shared" si="19"/>
        <v>0.19831481676183504</v>
      </c>
      <c r="AA36" s="5">
        <f t="shared" si="18"/>
        <v>18</v>
      </c>
      <c r="AB36" s="5">
        <v>1.8604651162790753E-2</v>
      </c>
      <c r="AD36" s="5">
        <f t="shared" si="13"/>
        <v>1.1797643130396274E-4</v>
      </c>
      <c r="AF36" s="5">
        <f t="shared" si="14"/>
        <v>2.5944177402221925E-3</v>
      </c>
      <c r="AH36" s="5">
        <f t="shared" si="15"/>
        <v>1.1052541270110022E-3</v>
      </c>
      <c r="AJ36" s="5">
        <f t="shared" si="16"/>
        <v>1.1513205708689724E-2</v>
      </c>
      <c r="AL36" s="5">
        <f t="shared" si="20"/>
        <v>4.7544029581916281E-3</v>
      </c>
      <c r="BB36" s="5">
        <v>28</v>
      </c>
      <c r="BC36" s="5">
        <f t="shared" si="0"/>
        <v>27</v>
      </c>
      <c r="BD36" s="6">
        <v>0.57190641743177761</v>
      </c>
      <c r="BE36" s="7" t="s">
        <v>256</v>
      </c>
      <c r="BF36" s="7"/>
      <c r="BG36" s="5">
        <v>28</v>
      </c>
      <c r="BH36" s="5">
        <f t="shared" si="1"/>
        <v>27</v>
      </c>
      <c r="BI36" s="6">
        <v>7.480294472123783E-2</v>
      </c>
      <c r="BJ36" s="7" t="s">
        <v>255</v>
      </c>
      <c r="BL36" s="5">
        <v>28</v>
      </c>
      <c r="BM36" s="5">
        <f t="shared" si="2"/>
        <v>27</v>
      </c>
      <c r="BN36" s="6">
        <v>8.8747416496067211E-2</v>
      </c>
      <c r="BO36" s="7" t="s">
        <v>256</v>
      </c>
      <c r="BP36" s="7"/>
      <c r="BQ36" s="5">
        <v>27</v>
      </c>
      <c r="BR36" s="8" t="s">
        <v>232</v>
      </c>
    </row>
    <row r="37" spans="1:70" x14ac:dyDescent="0.2">
      <c r="A37" s="5">
        <f t="shared" si="17"/>
        <v>19</v>
      </c>
      <c r="B37" s="5">
        <v>0.16220472440944878</v>
      </c>
      <c r="D37" s="5">
        <f t="shared" si="9"/>
        <v>0.18404104833949764</v>
      </c>
      <c r="F37" s="5">
        <f t="shared" si="10"/>
        <v>0.19697716360155779</v>
      </c>
      <c r="H37" s="5">
        <f t="shared" si="11"/>
        <v>0.1927504584716154</v>
      </c>
      <c r="J37" s="5">
        <f t="shared" si="12"/>
        <v>0.18002681224105502</v>
      </c>
      <c r="L37" s="5">
        <f t="shared" si="19"/>
        <v>0.1827740502841535</v>
      </c>
      <c r="AA37" s="5">
        <f t="shared" si="18"/>
        <v>19</v>
      </c>
      <c r="AB37" s="5">
        <v>1.8604651162790753E-2</v>
      </c>
      <c r="AD37" s="5">
        <f t="shared" si="13"/>
        <v>6.3000791837034147E-5</v>
      </c>
      <c r="AF37" s="5">
        <f t="shared" si="14"/>
        <v>1.8636976414699044E-3</v>
      </c>
      <c r="AH37" s="5">
        <f t="shared" si="15"/>
        <v>7.0585346494750182E-4</v>
      </c>
      <c r="AJ37" s="5">
        <f t="shared" si="16"/>
        <v>1.028920297489877E-2</v>
      </c>
      <c r="AL37" s="5">
        <f t="shared" si="20"/>
        <v>3.9106321109496633E-3</v>
      </c>
      <c r="BB37" s="5">
        <v>29</v>
      </c>
      <c r="BC37" s="5">
        <f t="shared" si="0"/>
        <v>28</v>
      </c>
      <c r="BD37" s="6">
        <v>0.56920704928511212</v>
      </c>
      <c r="BE37" s="7" t="s">
        <v>256</v>
      </c>
      <c r="BF37" s="7"/>
      <c r="BG37" s="5">
        <v>29</v>
      </c>
      <c r="BH37" s="5">
        <f t="shared" si="1"/>
        <v>28</v>
      </c>
      <c r="BI37" s="6">
        <v>7.2319178384172456E-2</v>
      </c>
      <c r="BJ37" s="7" t="s">
        <v>255</v>
      </c>
      <c r="BL37" s="5">
        <v>29</v>
      </c>
      <c r="BM37" s="5">
        <f t="shared" si="2"/>
        <v>28</v>
      </c>
      <c r="BN37" s="6">
        <v>8.9072292475554371E-2</v>
      </c>
      <c r="BO37" s="7" t="s">
        <v>256</v>
      </c>
      <c r="BP37" s="7"/>
      <c r="BQ37" s="5">
        <v>28</v>
      </c>
      <c r="BR37" s="8" t="s">
        <v>232</v>
      </c>
    </row>
    <row r="38" spans="1:70" x14ac:dyDescent="0.2">
      <c r="A38" s="5">
        <f t="shared" si="17"/>
        <v>20</v>
      </c>
      <c r="B38" s="5">
        <v>0.15590551181102363</v>
      </c>
      <c r="D38" s="5">
        <f t="shared" si="9"/>
        <v>0.1666794654647672</v>
      </c>
      <c r="F38" s="5">
        <f t="shared" si="10"/>
        <v>0.18083391016519346</v>
      </c>
      <c r="H38" s="5">
        <f t="shared" si="11"/>
        <v>0.17567779538868081</v>
      </c>
      <c r="J38" s="5">
        <f t="shared" si="12"/>
        <v>0.16696769850459545</v>
      </c>
      <c r="L38" s="5">
        <f t="shared" si="19"/>
        <v>0.16875473271739472</v>
      </c>
      <c r="AA38" s="5">
        <f t="shared" si="18"/>
        <v>20</v>
      </c>
      <c r="AB38" s="5">
        <v>1.8604651162790753E-2</v>
      </c>
      <c r="AD38" s="5">
        <f t="shared" si="13"/>
        <v>3.3375531806239811E-5</v>
      </c>
      <c r="AF38" s="5">
        <f t="shared" si="14"/>
        <v>1.3387855182192131E-3</v>
      </c>
      <c r="AH38" s="5">
        <f t="shared" si="15"/>
        <v>4.4704293742875651E-4</v>
      </c>
      <c r="AJ38" s="5">
        <f t="shared" si="16"/>
        <v>9.2473799054266972E-3</v>
      </c>
      <c r="AL38" s="5">
        <f t="shared" si="20"/>
        <v>3.2368510873859169E-3</v>
      </c>
      <c r="BB38" s="5">
        <v>30</v>
      </c>
      <c r="BC38" s="5">
        <f t="shared" si="0"/>
        <v>29</v>
      </c>
      <c r="BD38" s="6">
        <v>0.56658975038179249</v>
      </c>
      <c r="BE38" s="7" t="s">
        <v>256</v>
      </c>
      <c r="BF38" s="7"/>
      <c r="BG38" s="5">
        <v>30</v>
      </c>
      <c r="BH38" s="5">
        <f t="shared" si="1"/>
        <v>29</v>
      </c>
      <c r="BI38" s="6">
        <v>7.887054958852513E-2</v>
      </c>
      <c r="BJ38" s="7" t="s">
        <v>255</v>
      </c>
      <c r="BL38" s="5">
        <v>30</v>
      </c>
      <c r="BM38" s="5">
        <f t="shared" si="2"/>
        <v>29</v>
      </c>
      <c r="BN38" s="6">
        <v>8.9387241059566747E-2</v>
      </c>
      <c r="BO38" s="7" t="s">
        <v>256</v>
      </c>
      <c r="BP38" s="7"/>
      <c r="BQ38" s="5">
        <v>29</v>
      </c>
      <c r="BR38" s="8" t="s">
        <v>232</v>
      </c>
    </row>
    <row r="39" spans="1:70" x14ac:dyDescent="0.2">
      <c r="A39" s="5">
        <f t="shared" si="17"/>
        <v>21</v>
      </c>
      <c r="B39" s="5">
        <v>0.14803149606299215</v>
      </c>
      <c r="D39" s="5">
        <f t="shared" si="9"/>
        <v>0.15087383618918615</v>
      </c>
      <c r="F39" s="5">
        <f t="shared" si="10"/>
        <v>0.16601367624411589</v>
      </c>
      <c r="H39" s="5">
        <f t="shared" si="11"/>
        <v>0.16001502188340277</v>
      </c>
      <c r="J39" s="5">
        <f t="shared" si="12"/>
        <v>0.1552594125967004</v>
      </c>
      <c r="L39" s="5">
        <f t="shared" si="19"/>
        <v>0.1560790227627461</v>
      </c>
      <c r="AA39" s="5">
        <f t="shared" si="18"/>
        <v>21</v>
      </c>
      <c r="AB39" s="5">
        <v>1.8604651162790753E-2</v>
      </c>
      <c r="AD39" s="5">
        <f t="shared" si="13"/>
        <v>1.7545852846021454E-5</v>
      </c>
      <c r="AF39" s="5">
        <f t="shared" si="14"/>
        <v>9.6171536836836655E-4</v>
      </c>
      <c r="AH39" s="5">
        <f t="shared" si="15"/>
        <v>2.8073657831900831E-4</v>
      </c>
      <c r="AJ39" s="5">
        <f t="shared" si="16"/>
        <v>8.3536287594021732E-3</v>
      </c>
      <c r="AL39" s="5">
        <f t="shared" si="20"/>
        <v>2.6948273691351776E-3</v>
      </c>
      <c r="BB39" s="5">
        <v>31</v>
      </c>
      <c r="BC39" s="5">
        <f t="shared" si="0"/>
        <v>30</v>
      </c>
      <c r="BD39" s="6">
        <v>0.56404950491037387</v>
      </c>
      <c r="BE39" s="7" t="s">
        <v>256</v>
      </c>
      <c r="BF39" s="7"/>
      <c r="BG39" s="5">
        <v>31</v>
      </c>
      <c r="BH39" s="5">
        <f t="shared" si="1"/>
        <v>30</v>
      </c>
      <c r="BI39" s="6">
        <v>7.6426179391923754E-2</v>
      </c>
      <c r="BJ39" s="7" t="s">
        <v>255</v>
      </c>
      <c r="BL39" s="5">
        <v>31</v>
      </c>
      <c r="BM39" s="5">
        <f t="shared" si="2"/>
        <v>30</v>
      </c>
      <c r="BN39" s="6">
        <v>8.9692875743306422E-2</v>
      </c>
      <c r="BO39" s="7" t="s">
        <v>256</v>
      </c>
      <c r="BP39" s="7"/>
      <c r="BQ39" s="5">
        <v>30</v>
      </c>
      <c r="BR39" s="8" t="s">
        <v>232</v>
      </c>
    </row>
    <row r="40" spans="1:70" x14ac:dyDescent="0.2">
      <c r="A40" s="5">
        <f t="shared" si="17"/>
        <v>22</v>
      </c>
      <c r="B40" s="5">
        <v>0.13858267716535433</v>
      </c>
      <c r="D40" s="5">
        <f t="shared" si="9"/>
        <v>0.13649609520336811</v>
      </c>
      <c r="F40" s="5">
        <f t="shared" si="10"/>
        <v>0.1524080338411602</v>
      </c>
      <c r="H40" s="5">
        <f t="shared" si="11"/>
        <v>0.14565491843814135</v>
      </c>
      <c r="J40" s="5">
        <f t="shared" si="12"/>
        <v>0.14472839615321301</v>
      </c>
      <c r="L40" s="5">
        <f t="shared" si="19"/>
        <v>0.14459292947148472</v>
      </c>
      <c r="AA40" s="5">
        <f t="shared" si="18"/>
        <v>22</v>
      </c>
      <c r="AB40" s="5">
        <v>1.8604651162790753E-2</v>
      </c>
      <c r="AD40" s="5">
        <f t="shared" si="13"/>
        <v>9.1560118459223737E-6</v>
      </c>
      <c r="AF40" s="5">
        <f t="shared" si="14"/>
        <v>6.9084736663879958E-4</v>
      </c>
      <c r="AH40" s="5">
        <f t="shared" si="15"/>
        <v>1.7478147128118269E-4</v>
      </c>
      <c r="AJ40" s="5">
        <f t="shared" si="16"/>
        <v>7.5814150499187213E-3</v>
      </c>
      <c r="AL40" s="5">
        <f t="shared" si="20"/>
        <v>2.2557958252762411E-3</v>
      </c>
      <c r="BB40" s="5">
        <v>32</v>
      </c>
      <c r="BC40" s="5">
        <f t="shared" si="0"/>
        <v>31</v>
      </c>
      <c r="BD40" s="6">
        <v>0.56158175152060341</v>
      </c>
      <c r="BE40" s="7" t="s">
        <v>256</v>
      </c>
      <c r="BF40" s="7"/>
      <c r="BG40" s="5">
        <v>32</v>
      </c>
      <c r="BH40" s="5">
        <f t="shared" si="1"/>
        <v>31</v>
      </c>
      <c r="BI40" s="6">
        <v>7.9388889037628529E-2</v>
      </c>
      <c r="BJ40" s="7" t="s">
        <v>255</v>
      </c>
      <c r="BL40" s="5">
        <v>32</v>
      </c>
      <c r="BM40" s="5">
        <f t="shared" si="2"/>
        <v>31</v>
      </c>
      <c r="BN40" s="6">
        <v>8.9989756016020328E-2</v>
      </c>
      <c r="BO40" s="7" t="s">
        <v>256</v>
      </c>
      <c r="BP40" s="7"/>
      <c r="BQ40" s="5">
        <v>31</v>
      </c>
      <c r="BR40" s="8" t="s">
        <v>232</v>
      </c>
    </row>
    <row r="41" spans="1:70" x14ac:dyDescent="0.2">
      <c r="A41" s="5">
        <f t="shared" si="17"/>
        <v>23</v>
      </c>
      <c r="B41" s="5">
        <v>0.13228346456692919</v>
      </c>
      <c r="D41" s="5">
        <f t="shared" si="9"/>
        <v>0.12342699183791468</v>
      </c>
      <c r="F41" s="5">
        <f t="shared" si="10"/>
        <v>0.13991744117016094</v>
      </c>
      <c r="H41" s="5">
        <f t="shared" si="11"/>
        <v>0.13249764038085421</v>
      </c>
      <c r="J41" s="5">
        <f t="shared" si="12"/>
        <v>0.1352267157797421</v>
      </c>
      <c r="L41" s="5">
        <f t="shared" si="19"/>
        <v>0.13416278214963184</v>
      </c>
      <c r="AA41" s="5">
        <f t="shared" si="18"/>
        <v>23</v>
      </c>
      <c r="AB41" s="5">
        <v>9.302325581395321E-3</v>
      </c>
      <c r="AD41" s="5">
        <f t="shared" si="13"/>
        <v>4.7438994644664841E-6</v>
      </c>
      <c r="AF41" s="5">
        <f t="shared" si="14"/>
        <v>4.9626958213373827E-4</v>
      </c>
      <c r="AH41" s="5">
        <f t="shared" si="15"/>
        <v>1.0786205226971192E-4</v>
      </c>
      <c r="AJ41" s="5">
        <f t="shared" si="16"/>
        <v>6.909855656516202E-3</v>
      </c>
      <c r="AL41" s="5">
        <f t="shared" si="20"/>
        <v>1.8979072624278892E-3</v>
      </c>
      <c r="BB41" s="5">
        <v>33</v>
      </c>
      <c r="BC41" s="5">
        <f t="shared" si="0"/>
        <v>32</v>
      </c>
      <c r="BD41" s="6">
        <v>0.55918232948766911</v>
      </c>
      <c r="BE41" s="7" t="s">
        <v>256</v>
      </c>
      <c r="BF41" s="7"/>
      <c r="BG41" s="5">
        <v>33</v>
      </c>
      <c r="BH41" s="5">
        <f t="shared" si="1"/>
        <v>32</v>
      </c>
      <c r="BI41" s="6">
        <v>7.7078396886333334E-2</v>
      </c>
      <c r="BJ41" s="7" t="s">
        <v>255</v>
      </c>
      <c r="BL41" s="5">
        <v>33</v>
      </c>
      <c r="BM41" s="5">
        <f t="shared" si="2"/>
        <v>32</v>
      </c>
      <c r="BN41" s="6">
        <v>9.0278392772977112E-2</v>
      </c>
      <c r="BO41" s="7" t="s">
        <v>256</v>
      </c>
      <c r="BP41" s="7"/>
      <c r="BQ41" s="5">
        <v>32</v>
      </c>
      <c r="BR41" s="8" t="s">
        <v>232</v>
      </c>
    </row>
    <row r="42" spans="1:70" x14ac:dyDescent="0.2">
      <c r="A42" s="5">
        <f t="shared" si="17"/>
        <v>24</v>
      </c>
      <c r="B42" s="5">
        <v>0.12440944881889759</v>
      </c>
      <c r="D42" s="5">
        <f t="shared" si="9"/>
        <v>0.11155578337173161</v>
      </c>
      <c r="F42" s="5">
        <f t="shared" si="10"/>
        <v>0.1284505143869811</v>
      </c>
      <c r="H42" s="5">
        <f t="shared" si="11"/>
        <v>0.12045027203740494</v>
      </c>
      <c r="J42" s="5">
        <f t="shared" si="12"/>
        <v>0.12662796674289281</v>
      </c>
      <c r="L42" s="5">
        <f t="shared" si="19"/>
        <v>0.1246722509963466</v>
      </c>
      <c r="AA42" s="5">
        <f t="shared" si="18"/>
        <v>24</v>
      </c>
      <c r="AB42" s="5">
        <v>9.302325581395321E-3</v>
      </c>
      <c r="AD42" s="5">
        <f t="shared" si="13"/>
        <v>2.4409841989729987E-6</v>
      </c>
      <c r="AF42" s="5">
        <f t="shared" si="14"/>
        <v>3.5649480629772933E-4</v>
      </c>
      <c r="AH42" s="5">
        <f t="shared" si="15"/>
        <v>6.5970207177021531E-5</v>
      </c>
      <c r="AJ42" s="5">
        <f t="shared" si="16"/>
        <v>6.3223404791380522E-3</v>
      </c>
      <c r="AL42" s="5">
        <f t="shared" si="20"/>
        <v>1.6044180813262754E-3</v>
      </c>
      <c r="BB42" s="5">
        <v>34</v>
      </c>
      <c r="BC42" s="5">
        <f t="shared" si="0"/>
        <v>33</v>
      </c>
      <c r="BD42" s="6">
        <v>0.55684743266791104</v>
      </c>
      <c r="BE42" s="7" t="s">
        <v>256</v>
      </c>
      <c r="BF42" s="7"/>
      <c r="BG42" s="5">
        <v>34</v>
      </c>
      <c r="BH42" s="5">
        <f t="shared" si="1"/>
        <v>33</v>
      </c>
      <c r="BI42" s="6">
        <v>7.4898519190074619E-2</v>
      </c>
      <c r="BJ42" s="7" t="s">
        <v>255</v>
      </c>
      <c r="BL42" s="5">
        <v>34</v>
      </c>
      <c r="BM42" s="5">
        <f t="shared" si="2"/>
        <v>33</v>
      </c>
      <c r="BN42" s="6">
        <v>9.0559253383389327E-2</v>
      </c>
      <c r="BO42" s="7" t="s">
        <v>256</v>
      </c>
      <c r="BP42" s="7"/>
      <c r="BQ42" s="5">
        <v>33</v>
      </c>
      <c r="BR42" s="8" t="s">
        <v>232</v>
      </c>
    </row>
    <row r="43" spans="1:70" x14ac:dyDescent="0.2">
      <c r="A43" s="5">
        <f t="shared" si="17"/>
        <v>25</v>
      </c>
      <c r="B43" s="5">
        <v>0.12440944881889759</v>
      </c>
      <c r="D43" s="5">
        <f t="shared" si="9"/>
        <v>0.10077987299943085</v>
      </c>
      <c r="F43" s="5">
        <f t="shared" si="10"/>
        <v>0.11792335900578747</v>
      </c>
      <c r="H43" s="5">
        <f t="shared" si="11"/>
        <v>0.10942640336019363</v>
      </c>
      <c r="J43" s="5">
        <f t="shared" si="12"/>
        <v>0.11882383994093608</v>
      </c>
      <c r="L43" s="5">
        <f t="shared" si="19"/>
        <v>0.11601983451754283</v>
      </c>
      <c r="N43" s="5" t="str">
        <f t="shared" ref="N43" si="21">A5</f>
        <v>Distribution</v>
      </c>
      <c r="O43" s="5" t="str">
        <f>D5</f>
        <v>Weibull</v>
      </c>
      <c r="P43" s="5" t="str">
        <f>F5</f>
        <v>Exponential</v>
      </c>
      <c r="Q43" s="5" t="str">
        <f>H5</f>
        <v>Gompertz</v>
      </c>
      <c r="R43" s="5" t="str">
        <f>J5</f>
        <v>Loglogistic</v>
      </c>
      <c r="S43" s="5" t="str">
        <f>L5</f>
        <v>Lognormal</v>
      </c>
      <c r="AA43" s="5">
        <f t="shared" si="18"/>
        <v>25</v>
      </c>
      <c r="AD43" s="5">
        <f t="shared" si="13"/>
        <v>1.2476429286655267E-6</v>
      </c>
      <c r="AF43" s="5">
        <f t="shared" si="14"/>
        <v>2.5608772226343461E-4</v>
      </c>
      <c r="AH43" s="5">
        <f t="shared" si="15"/>
        <v>3.998163573248614E-5</v>
      </c>
      <c r="AJ43" s="5">
        <f t="shared" si="16"/>
        <v>5.8055294082834524E-3</v>
      </c>
      <c r="AL43" s="5">
        <f t="shared" si="20"/>
        <v>1.3623909279160129E-3</v>
      </c>
      <c r="AN43" s="5" t="str">
        <f t="shared" ref="AN43" si="22">AA5</f>
        <v>Distribution</v>
      </c>
      <c r="AO43" s="5" t="str">
        <f>AD5</f>
        <v>Weibull</v>
      </c>
      <c r="AP43" s="5" t="str">
        <f>AF5</f>
        <v>Exponential</v>
      </c>
      <c r="AQ43" s="5" t="str">
        <f>AH5</f>
        <v>Gompertz</v>
      </c>
      <c r="AR43" s="5" t="str">
        <f>AJ5</f>
        <v>Loglogistic</v>
      </c>
      <c r="AS43" s="5" t="str">
        <f>AL5</f>
        <v>Lognormal</v>
      </c>
      <c r="BB43" s="5">
        <v>35</v>
      </c>
      <c r="BC43" s="5">
        <f>BC42+1</f>
        <v>34</v>
      </c>
      <c r="BD43" s="6">
        <v>0.55457356992528872</v>
      </c>
      <c r="BE43" s="7" t="s">
        <v>256</v>
      </c>
      <c r="BF43" s="7"/>
      <c r="BG43" s="5">
        <v>35</v>
      </c>
      <c r="BH43" s="5">
        <f>BH42+1</f>
        <v>34</v>
      </c>
      <c r="BI43" s="6">
        <v>7.2838490336573636E-2</v>
      </c>
      <c r="BJ43" s="7" t="s">
        <v>255</v>
      </c>
      <c r="BL43" s="5">
        <v>35</v>
      </c>
      <c r="BM43" s="5">
        <f>BM42+1</f>
        <v>34</v>
      </c>
      <c r="BN43" s="6">
        <v>9.083276628864112E-2</v>
      </c>
      <c r="BO43" s="7" t="s">
        <v>256</v>
      </c>
      <c r="BP43" s="7"/>
      <c r="BQ43" s="5">
        <v>34</v>
      </c>
      <c r="BR43" s="8" t="s">
        <v>232</v>
      </c>
    </row>
    <row r="44" spans="1:70" x14ac:dyDescent="0.2">
      <c r="A44" s="5">
        <f t="shared" si="17"/>
        <v>26</v>
      </c>
      <c r="B44" s="5">
        <v>0.12440944881889759</v>
      </c>
      <c r="D44" s="5">
        <f t="shared" si="9"/>
        <v>9.1004412100296472E-2</v>
      </c>
      <c r="F44" s="5">
        <f t="shared" si="10"/>
        <v>0.10825895610907144</v>
      </c>
      <c r="H44" s="5">
        <f t="shared" si="11"/>
        <v>9.9345728200205291E-2</v>
      </c>
      <c r="J44" s="5">
        <f t="shared" si="12"/>
        <v>0.11172125640986773</v>
      </c>
      <c r="L44" s="5">
        <f t="shared" si="19"/>
        <v>0.10811673983797143</v>
      </c>
      <c r="N44" s="5" t="str">
        <f>A10</f>
        <v>SSR</v>
      </c>
      <c r="O44" s="5">
        <f>D10</f>
        <v>0.12066942746274897</v>
      </c>
      <c r="P44" s="5">
        <f>F10</f>
        <v>0.16133265023895885</v>
      </c>
      <c r="Q44" s="5">
        <f>H10</f>
        <v>0.15395438520918661</v>
      </c>
      <c r="R44" s="5">
        <f>J10</f>
        <v>2.0866254157591E-2</v>
      </c>
      <c r="S44" s="5">
        <f>L10</f>
        <v>1.4398391827463438E-2</v>
      </c>
      <c r="AA44" s="5">
        <f t="shared" si="18"/>
        <v>26</v>
      </c>
      <c r="AD44" s="5">
        <f t="shared" si="13"/>
        <v>6.3357820609246497E-7</v>
      </c>
      <c r="AF44" s="5">
        <f t="shared" si="14"/>
        <v>1.8396038409407783E-4</v>
      </c>
      <c r="AH44" s="5">
        <f t="shared" si="15"/>
        <v>2.4006736562792126E-5</v>
      </c>
      <c r="AJ44" s="5">
        <f t="shared" si="16"/>
        <v>5.3486125893983678E-3</v>
      </c>
      <c r="AL44" s="5">
        <f t="shared" si="20"/>
        <v>1.1617520709235052E-3</v>
      </c>
      <c r="AN44" s="5" t="str">
        <f>AA10</f>
        <v>SSR</v>
      </c>
      <c r="AO44" s="5">
        <f>AD10</f>
        <v>7.014106024216589E-2</v>
      </c>
      <c r="AP44" s="5">
        <f>AF10</f>
        <v>8.0053125005962705E-2</v>
      </c>
      <c r="AQ44" s="5">
        <f>AH10</f>
        <v>7.9840503955509762E-2</v>
      </c>
      <c r="AR44" s="5">
        <f>AJ10</f>
        <v>3.48036185629279E-2</v>
      </c>
      <c r="AS44" s="5">
        <f>AL10</f>
        <v>3.9107567196538996E-2</v>
      </c>
      <c r="BB44" s="5">
        <v>36</v>
      </c>
      <c r="BC44" s="5">
        <f t="shared" si="0"/>
        <v>35</v>
      </c>
      <c r="BD44" s="6">
        <v>0.5523575309626636</v>
      </c>
      <c r="BE44" s="7" t="s">
        <v>256</v>
      </c>
      <c r="BF44" s="7"/>
      <c r="BG44" s="5">
        <v>36</v>
      </c>
      <c r="BH44" s="5">
        <f t="shared" si="1"/>
        <v>35</v>
      </c>
      <c r="BI44" s="6">
        <v>7.088869559906863E-2</v>
      </c>
      <c r="BJ44" s="7" t="s">
        <v>255</v>
      </c>
      <c r="BL44" s="5">
        <v>36</v>
      </c>
      <c r="BM44" s="5">
        <f t="shared" si="2"/>
        <v>35</v>
      </c>
      <c r="BN44" s="6">
        <v>9.1099325104611939E-2</v>
      </c>
      <c r="BO44" s="7" t="s">
        <v>256</v>
      </c>
      <c r="BP44" s="7"/>
      <c r="BQ44" s="5">
        <v>35</v>
      </c>
      <c r="BR44" s="8" t="s">
        <v>232</v>
      </c>
    </row>
    <row r="45" spans="1:70" x14ac:dyDescent="0.2">
      <c r="A45" s="5">
        <f t="shared" si="17"/>
        <v>27</v>
      </c>
      <c r="B45" s="5">
        <v>0.11338582677165354</v>
      </c>
      <c r="D45" s="5">
        <f t="shared" si="9"/>
        <v>8.2141881818382972E-2</v>
      </c>
      <c r="F45" s="5">
        <f t="shared" si="10"/>
        <v>9.9386598860796219E-2</v>
      </c>
      <c r="H45" s="5">
        <f t="shared" si="11"/>
        <v>9.0133663401743294E-2</v>
      </c>
      <c r="J45" s="5">
        <f t="shared" si="12"/>
        <v>0.1052399801520912</v>
      </c>
      <c r="L45" s="5">
        <f t="shared" si="19"/>
        <v>0.10088509247676392</v>
      </c>
      <c r="N45" s="5" t="str">
        <f>A11</f>
        <v>AIC</v>
      </c>
      <c r="O45" s="5">
        <f>D11</f>
        <v>-207.84788040058089</v>
      </c>
      <c r="P45" s="5">
        <f>F11</f>
        <v>-199.1025778827852</v>
      </c>
      <c r="Q45" s="5">
        <f>H11</f>
        <v>-198.834622822071</v>
      </c>
      <c r="R45" s="5">
        <f>J11</f>
        <v>-272.77997893400658</v>
      </c>
      <c r="S45" s="5">
        <f>L11</f>
        <v>-286.50759678738422</v>
      </c>
      <c r="AA45" s="5">
        <f t="shared" si="18"/>
        <v>27</v>
      </c>
      <c r="AD45" s="5">
        <f t="shared" si="13"/>
        <v>3.1972560714477076E-7</v>
      </c>
      <c r="AF45" s="5">
        <f t="shared" si="14"/>
        <v>1.3214777583607962E-4</v>
      </c>
      <c r="AH45" s="5">
        <f t="shared" si="15"/>
        <v>1.4278760287120047E-5</v>
      </c>
      <c r="AJ45" s="5">
        <f t="shared" si="16"/>
        <v>4.942758107178793E-3</v>
      </c>
      <c r="AL45" s="5">
        <f t="shared" si="20"/>
        <v>9.9460070533929912E-4</v>
      </c>
      <c r="AN45" s="5" t="str">
        <f>AA11</f>
        <v>AIC</v>
      </c>
      <c r="AO45" s="5">
        <f>AD11</f>
        <v>-142.90306857920166</v>
      </c>
      <c r="AP45" s="5">
        <f>AF11</f>
        <v>-141.59851567484773</v>
      </c>
      <c r="AQ45" s="5">
        <f>AH11</f>
        <v>-139.66500399497605</v>
      </c>
      <c r="AR45" s="5">
        <f>AJ11</f>
        <v>-160.42274351955751</v>
      </c>
      <c r="AS45" s="5">
        <f>AL11</f>
        <v>-157.50787802865133</v>
      </c>
      <c r="BB45" s="5">
        <v>37</v>
      </c>
      <c r="BC45" s="5">
        <f t="shared" si="0"/>
        <v>36</v>
      </c>
      <c r="BD45" s="6">
        <v>0.55019635669196909</v>
      </c>
      <c r="BE45" s="7" t="s">
        <v>256</v>
      </c>
      <c r="BF45" s="7"/>
      <c r="BG45" s="5">
        <v>37</v>
      </c>
      <c r="BH45" s="5">
        <f t="shared" si="1"/>
        <v>36</v>
      </c>
      <c r="BI45" s="6">
        <v>9.1359292036507722E-2</v>
      </c>
      <c r="BJ45" s="7" t="s">
        <v>256</v>
      </c>
      <c r="BL45" s="5">
        <v>37</v>
      </c>
      <c r="BM45" s="5">
        <f t="shared" si="2"/>
        <v>36</v>
      </c>
      <c r="BN45" s="6">
        <v>9.135929224973105E-2</v>
      </c>
      <c r="BO45" s="7" t="s">
        <v>256</v>
      </c>
      <c r="BP45" s="7"/>
      <c r="BQ45" s="5">
        <v>36</v>
      </c>
      <c r="BR45" s="8" t="s">
        <v>232</v>
      </c>
    </row>
    <row r="46" spans="1:70" x14ac:dyDescent="0.2">
      <c r="A46" s="5">
        <f t="shared" si="17"/>
        <v>28</v>
      </c>
      <c r="B46" s="5">
        <v>0.11338582677165354</v>
      </c>
      <c r="D46" s="5">
        <f t="shared" si="9"/>
        <v>7.4111665389888184E-2</v>
      </c>
      <c r="F46" s="5">
        <f t="shared" si="10"/>
        <v>9.1241375200080341E-2</v>
      </c>
      <c r="H46" s="5">
        <f t="shared" si="11"/>
        <v>8.1720987912270421E-2</v>
      </c>
      <c r="J46" s="5">
        <f t="shared" si="12"/>
        <v>9.9310630345080822E-2</v>
      </c>
      <c r="L46" s="5">
        <f t="shared" si="19"/>
        <v>9.4256421907785715E-2</v>
      </c>
      <c r="N46" s="5" t="str">
        <f>A12</f>
        <v>BIC</v>
      </c>
      <c r="O46" s="5">
        <f>D12</f>
        <v>-204.62604457529244</v>
      </c>
      <c r="P46" s="5">
        <f>F12</f>
        <v>-197.49165997014097</v>
      </c>
      <c r="Q46" s="5">
        <f>H12</f>
        <v>-195.61278699678255</v>
      </c>
      <c r="R46" s="5">
        <f>J12</f>
        <v>-269.55814310871813</v>
      </c>
      <c r="S46" s="5">
        <f>L12</f>
        <v>-283.28576096209576</v>
      </c>
      <c r="AA46" s="5">
        <f t="shared" si="18"/>
        <v>28</v>
      </c>
      <c r="AD46" s="5">
        <f t="shared" si="13"/>
        <v>1.6036114764470904E-7</v>
      </c>
      <c r="AF46" s="5">
        <f t="shared" si="14"/>
        <v>9.4928235469937422E-5</v>
      </c>
      <c r="AH46" s="5">
        <f t="shared" si="15"/>
        <v>8.4111666966170639E-6</v>
      </c>
      <c r="AJ46" s="5">
        <f t="shared" si="16"/>
        <v>4.5806948871753971E-3</v>
      </c>
      <c r="AL46" s="5">
        <f t="shared" si="20"/>
        <v>8.546981010749688E-4</v>
      </c>
      <c r="AN46" s="5" t="str">
        <f>AA12</f>
        <v>BIC</v>
      </c>
      <c r="AO46" s="5">
        <f>AD12</f>
        <v>-140.46531692946525</v>
      </c>
      <c r="AP46" s="5">
        <f>AF12</f>
        <v>-140.37963984997953</v>
      </c>
      <c r="AQ46" s="5">
        <f>AH12</f>
        <v>-137.22725234523963</v>
      </c>
      <c r="AR46" s="5">
        <f>AJ12</f>
        <v>-157.9849918698211</v>
      </c>
      <c r="AS46" s="5">
        <f>AL12</f>
        <v>-155.07012637891492</v>
      </c>
      <c r="BB46" s="5">
        <v>38</v>
      </c>
      <c r="BC46" s="5">
        <f t="shared" si="0"/>
        <v>37</v>
      </c>
      <c r="BD46" s="6">
        <v>0.54808731343546013</v>
      </c>
      <c r="BE46" s="7" t="s">
        <v>256</v>
      </c>
      <c r="BF46" s="7"/>
      <c r="BG46" s="5">
        <v>38</v>
      </c>
      <c r="BH46" s="5">
        <f t="shared" si="1"/>
        <v>37</v>
      </c>
      <c r="BI46" s="6">
        <v>9.1613002030985324E-2</v>
      </c>
      <c r="BJ46" s="7" t="s">
        <v>256</v>
      </c>
      <c r="BL46" s="5">
        <v>38</v>
      </c>
      <c r="BM46" s="5">
        <f t="shared" si="2"/>
        <v>37</v>
      </c>
      <c r="BN46" s="6">
        <v>9.1613002140755295E-2</v>
      </c>
      <c r="BO46" s="7" t="s">
        <v>256</v>
      </c>
      <c r="BP46" s="7"/>
      <c r="BQ46" s="5">
        <v>37</v>
      </c>
      <c r="BR46" s="8" t="s">
        <v>232</v>
      </c>
    </row>
    <row r="47" spans="1:70" x14ac:dyDescent="0.2">
      <c r="A47" s="5">
        <f t="shared" si="17"/>
        <v>29</v>
      </c>
      <c r="B47" s="5">
        <v>0.11338582677165354</v>
      </c>
      <c r="D47" s="5">
        <f t="shared" si="9"/>
        <v>6.6839619878794498E-2</v>
      </c>
      <c r="F47" s="5">
        <f t="shared" si="10"/>
        <v>8.3763692930694397E-2</v>
      </c>
      <c r="H47" s="5">
        <f t="shared" si="11"/>
        <v>7.4043501113909727E-2</v>
      </c>
      <c r="J47" s="5">
        <f t="shared" si="12"/>
        <v>9.3873025144832506E-2</v>
      </c>
      <c r="L47" s="5">
        <f t="shared" si="19"/>
        <v>8.8170377880775308E-2</v>
      </c>
      <c r="N47" s="5" t="str">
        <f>A14</f>
        <v>Risk pattern (Ishak et al)</v>
      </c>
      <c r="O47" s="5" t="str">
        <f>D14</f>
        <v>Monotonically increasing</v>
      </c>
      <c r="P47" s="5" t="str">
        <f>F14</f>
        <v>Constant hazard</v>
      </c>
      <c r="Q47" s="5" t="str">
        <f>H14</f>
        <v>Monotonically increasing</v>
      </c>
      <c r="R47" s="5" t="str">
        <f>J14</f>
        <v xml:space="preserve">Increasing followed by </v>
      </c>
      <c r="S47" s="5" t="str">
        <f>L14</f>
        <v xml:space="preserve">Hazard increases to a maximum and </v>
      </c>
      <c r="AA47" s="5">
        <f t="shared" si="18"/>
        <v>29</v>
      </c>
      <c r="AD47" s="5">
        <f t="shared" si="13"/>
        <v>7.9953564020791293E-8</v>
      </c>
      <c r="AF47" s="5">
        <f t="shared" si="14"/>
        <v>6.8191612249409928E-5</v>
      </c>
      <c r="AH47" s="5">
        <f t="shared" si="15"/>
        <v>4.9062816231194086E-6</v>
      </c>
      <c r="AJ47" s="5">
        <f t="shared" si="16"/>
        <v>4.2563943743233095E-3</v>
      </c>
      <c r="AL47" s="5">
        <f t="shared" si="20"/>
        <v>7.3708644398695622E-4</v>
      </c>
      <c r="AN47" s="5" t="str">
        <f>AA14</f>
        <v>Risk pattern (Ishak et al)</v>
      </c>
      <c r="AO47" s="5" t="str">
        <f>AD14</f>
        <v>Monotonically increasing</v>
      </c>
      <c r="AP47" s="5" t="str">
        <f>AF14</f>
        <v>Constant hazard</v>
      </c>
      <c r="AQ47" s="5" t="str">
        <f>AH14</f>
        <v>Monotonically increasing</v>
      </c>
      <c r="AR47" s="5" t="str">
        <f>AJ14</f>
        <v xml:space="preserve">Increasing followed by </v>
      </c>
      <c r="AS47" s="5" t="str">
        <f>AL14</f>
        <v xml:space="preserve">Hazard increases to a maximum and </v>
      </c>
      <c r="BB47" s="5">
        <v>39</v>
      </c>
      <c r="BC47" s="5">
        <f t="shared" si="0"/>
        <v>38</v>
      </c>
      <c r="BD47" s="6">
        <v>0.54602787037613354</v>
      </c>
      <c r="BE47" s="7" t="s">
        <v>256</v>
      </c>
      <c r="BF47" s="7"/>
      <c r="BG47" s="5">
        <v>39</v>
      </c>
      <c r="BH47" s="5">
        <f t="shared" si="1"/>
        <v>38</v>
      </c>
      <c r="BI47" s="6">
        <v>9.1860763948153012E-2</v>
      </c>
      <c r="BJ47" s="7" t="s">
        <v>256</v>
      </c>
      <c r="BL47" s="5">
        <v>39</v>
      </c>
      <c r="BM47" s="5">
        <f t="shared" si="2"/>
        <v>38</v>
      </c>
      <c r="BN47" s="6">
        <v>9.1860764004454531E-2</v>
      </c>
      <c r="BO47" s="7" t="s">
        <v>256</v>
      </c>
      <c r="BP47" s="7"/>
      <c r="BQ47" s="5">
        <v>38</v>
      </c>
      <c r="BR47" s="8" t="s">
        <v>232</v>
      </c>
    </row>
    <row r="48" spans="1:70" x14ac:dyDescent="0.2">
      <c r="A48" s="5">
        <f t="shared" si="17"/>
        <v>30</v>
      </c>
      <c r="B48" s="5">
        <v>8.5039370078740184E-2</v>
      </c>
      <c r="D48" s="5">
        <f t="shared" si="9"/>
        <v>6.0257653815457682E-2</v>
      </c>
      <c r="F48" s="5">
        <f t="shared" si="10"/>
        <v>7.6898843731823582E-2</v>
      </c>
      <c r="H48" s="5">
        <f t="shared" si="11"/>
        <v>6.7041699598120327E-2</v>
      </c>
      <c r="J48" s="5">
        <f t="shared" si="12"/>
        <v>8.8874799945823882E-2</v>
      </c>
      <c r="L48" s="5">
        <f t="shared" si="19"/>
        <v>8.2573639933693155E-2</v>
      </c>
      <c r="R48" s="5" t="str">
        <f>J15</f>
        <v>a gradually decreasing hazard</v>
      </c>
      <c r="S48" s="5" t="str">
        <f>L15</f>
        <v>then decreases to 0 as time tends to inﬁnity</v>
      </c>
      <c r="AA48" s="5">
        <f t="shared" si="18"/>
        <v>30</v>
      </c>
      <c r="AD48" s="5">
        <f t="shared" si="13"/>
        <v>3.9633407794342206E-8</v>
      </c>
      <c r="AF48" s="5">
        <f t="shared" si="14"/>
        <v>4.8985383096544653E-5</v>
      </c>
      <c r="AH48" s="5">
        <f t="shared" si="15"/>
        <v>2.8333478104528641E-6</v>
      </c>
      <c r="AJ48" s="5">
        <f t="shared" si="16"/>
        <v>3.9648252069015288E-3</v>
      </c>
      <c r="AL48" s="5">
        <f t="shared" si="20"/>
        <v>6.3780209352493067E-4</v>
      </c>
      <c r="AR48" s="5" t="str">
        <f>AJ15</f>
        <v>a gradually decreasing hazard</v>
      </c>
      <c r="AS48" s="5" t="str">
        <f>AL15</f>
        <v>then decreases to 0 as time tends to inﬁnity</v>
      </c>
      <c r="BB48" s="5">
        <v>40</v>
      </c>
      <c r="BC48" s="5">
        <f t="shared" si="0"/>
        <v>39</v>
      </c>
      <c r="BD48" s="6">
        <v>0.54401567977629905</v>
      </c>
      <c r="BE48" s="7" t="s">
        <v>256</v>
      </c>
      <c r="BF48" s="7"/>
      <c r="BG48" s="5">
        <v>40</v>
      </c>
      <c r="BH48" s="5">
        <f t="shared" si="1"/>
        <v>39</v>
      </c>
      <c r="BI48" s="6">
        <v>9.2102864323873379E-2</v>
      </c>
      <c r="BJ48" s="7" t="s">
        <v>256</v>
      </c>
      <c r="BL48" s="5">
        <v>40</v>
      </c>
      <c r="BM48" s="5">
        <f t="shared" si="2"/>
        <v>39</v>
      </c>
      <c r="BN48" s="6">
        <v>9.2102864352645253E-2</v>
      </c>
      <c r="BO48" s="7" t="s">
        <v>256</v>
      </c>
      <c r="BP48" s="7"/>
      <c r="BQ48" s="5">
        <v>39</v>
      </c>
      <c r="BR48" s="8" t="s">
        <v>232</v>
      </c>
    </row>
    <row r="49" spans="1:70" x14ac:dyDescent="0.2">
      <c r="A49" s="5">
        <f t="shared" si="17"/>
        <v>31</v>
      </c>
      <c r="B49" s="5">
        <v>8.5039370078740184E-2</v>
      </c>
      <c r="D49" s="5">
        <f t="shared" si="9"/>
        <v>5.430331553578404E-2</v>
      </c>
      <c r="F49" s="5">
        <f t="shared" si="10"/>
        <v>7.0596602900306296E-2</v>
      </c>
      <c r="H49" s="5">
        <f t="shared" si="11"/>
        <v>6.0660471620815573E-2</v>
      </c>
      <c r="J49" s="5">
        <f t="shared" si="12"/>
        <v>8.4270252489951306E-2</v>
      </c>
      <c r="L49" s="5">
        <f t="shared" si="19"/>
        <v>7.7418988834716651E-2</v>
      </c>
      <c r="AA49" s="5">
        <f t="shared" si="18"/>
        <v>31</v>
      </c>
      <c r="AD49" s="5">
        <f t="shared" si="13"/>
        <v>1.9535921128205727E-8</v>
      </c>
      <c r="AF49" s="5">
        <f t="shared" si="14"/>
        <v>3.5188605723807357E-5</v>
      </c>
      <c r="AH49" s="5">
        <f t="shared" si="15"/>
        <v>1.6196370568782191E-6</v>
      </c>
      <c r="AJ49" s="5">
        <f t="shared" si="16"/>
        <v>3.7017624163776233E-3</v>
      </c>
      <c r="AL49" s="5">
        <f t="shared" si="20"/>
        <v>5.5365819158659235E-4</v>
      </c>
      <c r="BB49" s="5">
        <v>41</v>
      </c>
      <c r="BC49" s="5">
        <f t="shared" si="0"/>
        <v>40</v>
      </c>
      <c r="BD49" s="6">
        <v>0.54204855956459785</v>
      </c>
      <c r="BE49" s="7" t="s">
        <v>256</v>
      </c>
      <c r="BF49" s="7"/>
      <c r="BG49" s="5">
        <v>41</v>
      </c>
      <c r="BH49" s="5">
        <f t="shared" si="1"/>
        <v>40</v>
      </c>
      <c r="BI49" s="6">
        <v>9.2339569149545109E-2</v>
      </c>
      <c r="BJ49" s="7" t="s">
        <v>256</v>
      </c>
      <c r="BL49" s="5">
        <v>41</v>
      </c>
      <c r="BM49" s="5">
        <f t="shared" si="2"/>
        <v>40</v>
      </c>
      <c r="BN49" s="6">
        <v>9.233956916419539E-2</v>
      </c>
      <c r="BO49" s="7" t="s">
        <v>256</v>
      </c>
      <c r="BP49" s="7"/>
      <c r="BQ49" s="5">
        <v>40</v>
      </c>
      <c r="BR49" s="8" t="s">
        <v>232</v>
      </c>
    </row>
    <row r="50" spans="1:70" x14ac:dyDescent="0.2">
      <c r="A50" s="5">
        <f t="shared" si="17"/>
        <v>32</v>
      </c>
      <c r="B50" s="5">
        <v>7.086614173228345E-2</v>
      </c>
      <c r="D50" s="5">
        <f t="shared" si="9"/>
        <v>4.8919395686594619E-2</v>
      </c>
      <c r="F50" s="5">
        <f t="shared" si="10"/>
        <v>6.4810861895976971E-2</v>
      </c>
      <c r="H50" s="5">
        <f t="shared" si="11"/>
        <v>5.4848808491635377E-2</v>
      </c>
      <c r="J50" s="5">
        <f t="shared" si="12"/>
        <v>8.0019375444289068E-2</v>
      </c>
      <c r="L50" s="5">
        <f t="shared" si="19"/>
        <v>7.2664513972319544E-2</v>
      </c>
      <c r="AA50" s="5">
        <f t="shared" si="18"/>
        <v>32</v>
      </c>
      <c r="AD50" s="5">
        <f t="shared" si="13"/>
        <v>9.5766934399662109E-9</v>
      </c>
      <c r="AF50" s="5">
        <f t="shared" si="14"/>
        <v>2.5277703153717119E-5</v>
      </c>
      <c r="AH50" s="5">
        <f t="shared" si="15"/>
        <v>9.1627034557713269E-7</v>
      </c>
      <c r="AJ50" s="5">
        <f t="shared" si="16"/>
        <v>3.4636377669693403E-3</v>
      </c>
      <c r="AL50" s="5">
        <f t="shared" si="20"/>
        <v>4.8207864092808528E-4</v>
      </c>
      <c r="BB50" s="5">
        <v>42</v>
      </c>
      <c r="BC50" s="5">
        <f t="shared" si="0"/>
        <v>41</v>
      </c>
      <c r="BD50" s="6">
        <v>0.54012447795772611</v>
      </c>
      <c r="BE50" s="7" t="s">
        <v>256</v>
      </c>
      <c r="BF50" s="7"/>
      <c r="BG50" s="5">
        <v>42</v>
      </c>
      <c r="BH50" s="5">
        <f t="shared" si="1"/>
        <v>41</v>
      </c>
      <c r="BI50" s="6">
        <v>9.2571125805294252E-2</v>
      </c>
      <c r="BJ50" s="7" t="s">
        <v>256</v>
      </c>
      <c r="BL50" s="5">
        <v>42</v>
      </c>
      <c r="BM50" s="5">
        <f t="shared" si="2"/>
        <v>41</v>
      </c>
      <c r="BN50" s="6">
        <v>9.2571125812727528E-2</v>
      </c>
      <c r="BO50" s="7" t="s">
        <v>256</v>
      </c>
      <c r="BP50" s="7"/>
      <c r="BQ50" s="5">
        <v>41</v>
      </c>
      <c r="BR50" s="8" t="s">
        <v>232</v>
      </c>
    </row>
    <row r="51" spans="1:70" x14ac:dyDescent="0.2">
      <c r="A51" s="5">
        <f t="shared" si="17"/>
        <v>33</v>
      </c>
      <c r="B51" s="5">
        <v>7.086614173228345E-2</v>
      </c>
      <c r="D51" s="5">
        <f t="shared" si="9"/>
        <v>4.4053546316774522E-2</v>
      </c>
      <c r="F51" s="5">
        <f t="shared" si="10"/>
        <v>5.9499291001737079E-2</v>
      </c>
      <c r="H51" s="5">
        <f t="shared" si="11"/>
        <v>4.9559532168144849E-2</v>
      </c>
      <c r="J51" s="5">
        <f t="shared" si="12"/>
        <v>7.608704401403539E-2</v>
      </c>
      <c r="L51" s="5">
        <f t="shared" si="19"/>
        <v>6.8272935102001941E-2</v>
      </c>
      <c r="AA51" s="5">
        <f t="shared" si="18"/>
        <v>33</v>
      </c>
      <c r="AD51" s="5">
        <f t="shared" si="13"/>
        <v>4.669425882053781E-9</v>
      </c>
      <c r="AF51" s="5">
        <f t="shared" si="14"/>
        <v>1.8158215239973012E-5</v>
      </c>
      <c r="AH51" s="5">
        <f t="shared" si="15"/>
        <v>5.1290136447594661E-7</v>
      </c>
      <c r="AJ51" s="5">
        <f t="shared" si="16"/>
        <v>3.2474214270801758E-3</v>
      </c>
      <c r="AL51" s="5">
        <f t="shared" si="20"/>
        <v>4.2097043643518628E-4</v>
      </c>
      <c r="BB51" s="5">
        <v>43</v>
      </c>
      <c r="BC51" s="5">
        <f t="shared" si="0"/>
        <v>42</v>
      </c>
      <c r="BD51" s="6">
        <v>0.53824153983689393</v>
      </c>
      <c r="BE51" s="7" t="s">
        <v>256</v>
      </c>
      <c r="BF51" s="7"/>
      <c r="BG51" s="5">
        <v>43</v>
      </c>
      <c r="BH51" s="5">
        <f t="shared" si="1"/>
        <v>42</v>
      </c>
      <c r="BI51" s="6">
        <v>9.2797764769988356E-2</v>
      </c>
      <c r="BJ51" s="7" t="s">
        <v>256</v>
      </c>
      <c r="BL51" s="5">
        <v>43</v>
      </c>
      <c r="BM51" s="5">
        <f t="shared" si="2"/>
        <v>42</v>
      </c>
      <c r="BN51" s="6">
        <v>9.2797764773746572E-2</v>
      </c>
      <c r="BO51" s="7" t="s">
        <v>256</v>
      </c>
      <c r="BP51" s="7"/>
      <c r="BQ51" s="5">
        <v>42</v>
      </c>
      <c r="BR51" s="8" t="s">
        <v>232</v>
      </c>
    </row>
    <row r="52" spans="1:70" x14ac:dyDescent="0.2">
      <c r="A52" s="5">
        <f t="shared" si="17"/>
        <v>34</v>
      </c>
      <c r="B52" s="5">
        <v>7.086614173228345E-2</v>
      </c>
      <c r="D52" s="5">
        <f t="shared" si="9"/>
        <v>3.9657918153425231E-2</v>
      </c>
      <c r="F52" s="5">
        <f t="shared" si="10"/>
        <v>5.462302963030248E-2</v>
      </c>
      <c r="H52" s="5">
        <f t="shared" si="11"/>
        <v>4.4749038343338862E-2</v>
      </c>
      <c r="J52" s="5">
        <f t="shared" si="12"/>
        <v>7.2442331940470964E-2</v>
      </c>
      <c r="L52" s="5">
        <f t="shared" si="19"/>
        <v>6.4211020494223892E-2</v>
      </c>
      <c r="AA52" s="5">
        <f t="shared" si="18"/>
        <v>34</v>
      </c>
      <c r="AD52" s="5">
        <f t="shared" si="13"/>
        <v>2.2648087680157503E-9</v>
      </c>
      <c r="AF52" s="5">
        <f t="shared" si="14"/>
        <v>1.3043937524549271E-5</v>
      </c>
      <c r="AH52" s="5">
        <f t="shared" si="15"/>
        <v>2.8402920792742904E-7</v>
      </c>
      <c r="AJ52" s="5">
        <f t="shared" si="16"/>
        <v>3.0505277131459836E-3</v>
      </c>
      <c r="AL52" s="5">
        <f t="shared" si="20"/>
        <v>3.6862484607291801E-4</v>
      </c>
      <c r="BB52" s="5">
        <v>44</v>
      </c>
      <c r="BC52" s="5">
        <f t="shared" si="0"/>
        <v>43</v>
      </c>
      <c r="BD52" s="6">
        <v>0.53639797464311112</v>
      </c>
      <c r="BE52" s="7" t="s">
        <v>256</v>
      </c>
      <c r="BF52" s="7"/>
      <c r="BG52" s="5">
        <v>44</v>
      </c>
      <c r="BH52" s="5">
        <f t="shared" si="1"/>
        <v>43</v>
      </c>
      <c r="BI52" s="6">
        <v>9.3019701138382649E-2</v>
      </c>
      <c r="BJ52" s="7" t="s">
        <v>256</v>
      </c>
      <c r="BL52" s="5">
        <v>44</v>
      </c>
      <c r="BM52" s="5">
        <f t="shared" si="2"/>
        <v>43</v>
      </c>
      <c r="BN52" s="6">
        <v>9.3019701140276245E-2</v>
      </c>
      <c r="BO52" s="7" t="s">
        <v>256</v>
      </c>
      <c r="BP52" s="7"/>
      <c r="BQ52" s="5">
        <v>43</v>
      </c>
      <c r="BR52" s="8" t="s">
        <v>232</v>
      </c>
    </row>
    <row r="53" spans="1:70" x14ac:dyDescent="0.2">
      <c r="A53" s="5">
        <f t="shared" si="17"/>
        <v>35</v>
      </c>
      <c r="B53" s="5">
        <v>7.086614173228345E-2</v>
      </c>
      <c r="D53" s="5">
        <f t="shared" si="9"/>
        <v>3.5688817020715101E-2</v>
      </c>
      <c r="F53" s="5">
        <f t="shared" si="10"/>
        <v>5.0146402011845712E-2</v>
      </c>
      <c r="H53" s="5">
        <f t="shared" si="11"/>
        <v>4.0377054332902756E-2</v>
      </c>
      <c r="J53" s="5">
        <f t="shared" si="12"/>
        <v>6.9057934006075489E-2</v>
      </c>
      <c r="L53" s="5">
        <f t="shared" si="19"/>
        <v>6.0449086533320595E-2</v>
      </c>
      <c r="AA53" s="5">
        <f t="shared" si="18"/>
        <v>35</v>
      </c>
      <c r="AD53" s="5">
        <f t="shared" si="13"/>
        <v>1.0928759749122759E-9</v>
      </c>
      <c r="AF53" s="5">
        <f t="shared" si="14"/>
        <v>9.3701007448019289E-6</v>
      </c>
      <c r="AH53" s="5">
        <f t="shared" si="15"/>
        <v>1.555693790364967E-7</v>
      </c>
      <c r="AJ53" s="5">
        <f t="shared" si="16"/>
        <v>2.8707394812176605E-3</v>
      </c>
      <c r="AL53" s="5">
        <f t="shared" si="20"/>
        <v>3.2364044738841802E-4</v>
      </c>
      <c r="BB53" s="5">
        <v>45</v>
      </c>
      <c r="BC53" s="5">
        <f t="shared" si="0"/>
        <v>44</v>
      </c>
      <c r="BD53" s="6">
        <v>0.53459212559170599</v>
      </c>
      <c r="BE53" s="7" t="s">
        <v>256</v>
      </c>
      <c r="BF53" s="7"/>
      <c r="BG53" s="5">
        <v>45</v>
      </c>
      <c r="BH53" s="5">
        <f t="shared" si="1"/>
        <v>44</v>
      </c>
      <c r="BI53" s="6">
        <v>9.3237135971004026E-2</v>
      </c>
      <c r="BJ53" s="7" t="s">
        <v>256</v>
      </c>
      <c r="BL53" s="5">
        <v>45</v>
      </c>
      <c r="BM53" s="5">
        <f t="shared" si="2"/>
        <v>44</v>
      </c>
      <c r="BN53" s="6">
        <v>9.3237135971954821E-2</v>
      </c>
      <c r="BO53" s="7" t="s">
        <v>256</v>
      </c>
      <c r="BP53" s="7"/>
      <c r="BQ53" s="5">
        <v>44</v>
      </c>
      <c r="BR53" s="8" t="s">
        <v>232</v>
      </c>
    </row>
    <row r="54" spans="1:70" x14ac:dyDescent="0.2">
      <c r="A54" s="5">
        <f t="shared" si="17"/>
        <v>36</v>
      </c>
      <c r="B54" s="5">
        <v>7.086614173228345E-2</v>
      </c>
      <c r="D54" s="5">
        <f t="shared" si="9"/>
        <v>3.2106379859967851E-2</v>
      </c>
      <c r="F54" s="5">
        <f t="shared" si="10"/>
        <v>4.6036656182443216E-2</v>
      </c>
      <c r="H54" s="5">
        <f t="shared" si="11"/>
        <v>3.640641108715021E-2</v>
      </c>
      <c r="J54" s="5">
        <f t="shared" si="12"/>
        <v>6.5909677084969864E-2</v>
      </c>
      <c r="L54" s="5">
        <f t="shared" si="19"/>
        <v>5.6960566299188553E-2</v>
      </c>
      <c r="AA54" s="5">
        <f t="shared" si="18"/>
        <v>36</v>
      </c>
      <c r="AD54" s="5">
        <f t="shared" si="13"/>
        <v>5.2472295954306261E-10</v>
      </c>
      <c r="AF54" s="5">
        <f t="shared" si="14"/>
        <v>6.7310034107796268E-6</v>
      </c>
      <c r="AH54" s="5">
        <f t="shared" si="15"/>
        <v>8.4261391702288958E-8</v>
      </c>
      <c r="AJ54" s="5">
        <f t="shared" si="16"/>
        <v>2.7061470762144379E-3</v>
      </c>
      <c r="AL54" s="5">
        <f t="shared" si="20"/>
        <v>2.8486283266226931E-4</v>
      </c>
      <c r="BB54" s="5">
        <v>46</v>
      </c>
      <c r="BC54" s="5">
        <f>BC53+1</f>
        <v>45</v>
      </c>
      <c r="BD54" s="6">
        <v>0.53282244003650936</v>
      </c>
      <c r="BE54" s="7" t="s">
        <v>256</v>
      </c>
      <c r="BF54" s="7"/>
      <c r="BG54" s="5">
        <v>46</v>
      </c>
      <c r="BH54" s="5">
        <f>BH53+1</f>
        <v>45</v>
      </c>
      <c r="BI54" s="6">
        <v>9.3450257498487121E-2</v>
      </c>
      <c r="BJ54" s="7" t="s">
        <v>256</v>
      </c>
      <c r="BL54" s="5">
        <v>46</v>
      </c>
      <c r="BM54" s="5">
        <f>BM53+1</f>
        <v>45</v>
      </c>
      <c r="BN54" s="6">
        <v>9.3450257498962963E-2</v>
      </c>
      <c r="BO54" s="7" t="s">
        <v>256</v>
      </c>
      <c r="BP54" s="7"/>
      <c r="BQ54" s="5">
        <v>45</v>
      </c>
      <c r="BR54" s="8" t="s">
        <v>232</v>
      </c>
    </row>
    <row r="55" spans="1:70" x14ac:dyDescent="0.2">
      <c r="A55" s="5">
        <f t="shared" si="17"/>
        <v>37</v>
      </c>
      <c r="D55" s="5">
        <f t="shared" si="9"/>
        <v>2.8874270424027206E-2</v>
      </c>
      <c r="F55" s="5">
        <f t="shared" si="10"/>
        <v>4.2263724363710939E-2</v>
      </c>
      <c r="H55" s="5">
        <f t="shared" si="11"/>
        <v>3.2802828671359238E-2</v>
      </c>
      <c r="J55" s="5">
        <f t="shared" si="12"/>
        <v>6.2976104979650588E-2</v>
      </c>
      <c r="L55" s="5">
        <f t="shared" si="19"/>
        <v>5.372163671374286E-2</v>
      </c>
      <c r="AA55" s="5">
        <f t="shared" si="18"/>
        <v>37</v>
      </c>
      <c r="AD55" s="5">
        <f t="shared" si="13"/>
        <v>2.5070054542030429E-10</v>
      </c>
      <c r="AF55" s="5">
        <f t="shared" si="14"/>
        <v>4.8352102234397789E-6</v>
      </c>
      <c r="AH55" s="5">
        <f t="shared" si="15"/>
        <v>4.5121789297169956E-8</v>
      </c>
      <c r="AJ55" s="5">
        <f t="shared" si="16"/>
        <v>2.5550987289578064E-3</v>
      </c>
      <c r="AL55" s="5">
        <f t="shared" si="20"/>
        <v>2.5133710814295718E-4</v>
      </c>
      <c r="BB55" s="5">
        <v>47</v>
      </c>
      <c r="BC55" s="5">
        <f t="shared" si="0"/>
        <v>46</v>
      </c>
      <c r="BD55" s="6">
        <v>0.53108746083911029</v>
      </c>
      <c r="BE55" s="7" t="s">
        <v>256</v>
      </c>
      <c r="BF55" s="7"/>
      <c r="BG55" s="5">
        <v>47</v>
      </c>
      <c r="BH55" s="5">
        <f t="shared" si="1"/>
        <v>46</v>
      </c>
      <c r="BI55" s="6">
        <v>9.3659242198854242E-2</v>
      </c>
      <c r="BJ55" s="7" t="s">
        <v>256</v>
      </c>
      <c r="BL55" s="5">
        <v>47</v>
      </c>
      <c r="BM55" s="5">
        <f t="shared" si="2"/>
        <v>46</v>
      </c>
      <c r="BN55" s="6">
        <v>9.3659242199091608E-2</v>
      </c>
      <c r="BO55" s="7" t="s">
        <v>256</v>
      </c>
      <c r="BP55" s="7"/>
      <c r="BQ55" s="5">
        <v>46</v>
      </c>
      <c r="BR55" s="8" t="s">
        <v>232</v>
      </c>
    </row>
    <row r="56" spans="1:70" x14ac:dyDescent="0.2">
      <c r="A56" s="5">
        <f t="shared" si="17"/>
        <v>38</v>
      </c>
      <c r="D56" s="5">
        <f t="shared" si="9"/>
        <v>2.5959394424333374E-2</v>
      </c>
      <c r="F56" s="5">
        <f t="shared" si="10"/>
        <v>3.8800002980514864E-2</v>
      </c>
      <c r="H56" s="5">
        <f t="shared" si="11"/>
        <v>2.9534714577284432E-2</v>
      </c>
      <c r="J56" s="5">
        <f t="shared" si="12"/>
        <v>6.0238124900037458E-2</v>
      </c>
      <c r="L56" s="5">
        <f t="shared" si="19"/>
        <v>5.0710895529046063E-2</v>
      </c>
      <c r="AA56" s="5">
        <f t="shared" si="18"/>
        <v>38</v>
      </c>
      <c r="AD56" s="5">
        <f t="shared" si="13"/>
        <v>1.1920390541374699E-10</v>
      </c>
      <c r="AF56" s="5">
        <f t="shared" si="14"/>
        <v>3.4733688988204841E-6</v>
      </c>
      <c r="AH56" s="5">
        <f t="shared" si="15"/>
        <v>2.3883901957464427E-8</v>
      </c>
      <c r="AJ56" s="5">
        <f t="shared" si="16"/>
        <v>2.4161600175239672E-3</v>
      </c>
      <c r="AL56" s="5">
        <f t="shared" si="20"/>
        <v>2.2227027315835368E-4</v>
      </c>
      <c r="BB56" s="5">
        <v>48</v>
      </c>
      <c r="BC56" s="5">
        <f t="shared" si="0"/>
        <v>47</v>
      </c>
      <c r="BD56" s="6">
        <v>0.52938581861943612</v>
      </c>
      <c r="BE56" s="7" t="s">
        <v>256</v>
      </c>
      <c r="BF56" s="7"/>
      <c r="BG56" s="5">
        <v>48</v>
      </c>
      <c r="BH56" s="5">
        <f t="shared" si="1"/>
        <v>47</v>
      </c>
      <c r="BI56" s="6">
        <v>9.3864255763538185E-2</v>
      </c>
      <c r="BJ56" s="7" t="s">
        <v>256</v>
      </c>
      <c r="BL56" s="5">
        <v>48</v>
      </c>
      <c r="BM56" s="5">
        <f t="shared" si="2"/>
        <v>47</v>
      </c>
      <c r="BN56" s="6">
        <v>9.386425576365609E-2</v>
      </c>
      <c r="BO56" s="7" t="s">
        <v>256</v>
      </c>
      <c r="BP56" s="7"/>
      <c r="BQ56" s="5">
        <v>47</v>
      </c>
      <c r="BR56" s="8" t="s">
        <v>232</v>
      </c>
    </row>
    <row r="57" spans="1:70" x14ac:dyDescent="0.2">
      <c r="A57" s="5">
        <f t="shared" si="17"/>
        <v>39</v>
      </c>
      <c r="D57" s="5">
        <f t="shared" si="9"/>
        <v>2.3331633687307035E-2</v>
      </c>
      <c r="F57" s="5">
        <f t="shared" si="10"/>
        <v>3.5620150707318714E-2</v>
      </c>
      <c r="H57" s="5">
        <f t="shared" si="11"/>
        <v>2.6572974247887272E-2</v>
      </c>
      <c r="J57" s="5">
        <f t="shared" si="12"/>
        <v>5.767870557490172E-2</v>
      </c>
      <c r="L57" s="5">
        <f t="shared" si="19"/>
        <v>4.7909080836968099E-2</v>
      </c>
      <c r="AA57" s="5">
        <f t="shared" si="18"/>
        <v>39</v>
      </c>
      <c r="AD57" s="5">
        <f t="shared" si="13"/>
        <v>5.6412794184573967E-11</v>
      </c>
      <c r="AF57" s="5">
        <f t="shared" si="14"/>
        <v>2.4950914127392131E-6</v>
      </c>
      <c r="AH57" s="5">
        <f t="shared" si="15"/>
        <v>1.2493724528386494E-8</v>
      </c>
      <c r="AJ57" s="5">
        <f t="shared" si="16"/>
        <v>2.2880805524495376E-3</v>
      </c>
      <c r="AL57" s="5">
        <f t="shared" si="20"/>
        <v>1.9700127286426117E-4</v>
      </c>
      <c r="BB57" s="5">
        <v>49</v>
      </c>
      <c r="BC57" s="5">
        <f t="shared" si="0"/>
        <v>48</v>
      </c>
      <c r="BD57" s="6">
        <v>0.52771622478137925</v>
      </c>
      <c r="BE57" s="7" t="s">
        <v>256</v>
      </c>
      <c r="BF57" s="7"/>
      <c r="BG57" s="5">
        <v>49</v>
      </c>
      <c r="BH57" s="5">
        <f t="shared" si="1"/>
        <v>48</v>
      </c>
      <c r="BI57" s="6">
        <v>9.406545396569832E-2</v>
      </c>
      <c r="BJ57" s="7" t="s">
        <v>256</v>
      </c>
      <c r="BL57" s="5">
        <v>49</v>
      </c>
      <c r="BM57" s="5">
        <f t="shared" si="2"/>
        <v>48</v>
      </c>
      <c r="BN57" s="6">
        <v>9.4065453965756718E-2</v>
      </c>
      <c r="BO57" s="7" t="s">
        <v>256</v>
      </c>
      <c r="BP57" s="7"/>
      <c r="BQ57" s="5">
        <v>48</v>
      </c>
      <c r="BR57" s="8" t="s">
        <v>232</v>
      </c>
    </row>
    <row r="58" spans="1:70" x14ac:dyDescent="0.2">
      <c r="A58" s="5">
        <f t="shared" si="17"/>
        <v>40</v>
      </c>
      <c r="D58" s="5">
        <f t="shared" si="9"/>
        <v>2.0963598713038791E-2</v>
      </c>
      <c r="F58" s="5">
        <f t="shared" si="10"/>
        <v>3.2700903065633259E-2</v>
      </c>
      <c r="H58" s="5">
        <f t="shared" si="11"/>
        <v>2.38908332167194E-2</v>
      </c>
      <c r="J58" s="5">
        <f t="shared" si="12"/>
        <v>5.528261872780272E-2</v>
      </c>
      <c r="L58" s="5">
        <f t="shared" si="19"/>
        <v>4.5298826943417358E-2</v>
      </c>
      <c r="AA58" s="5">
        <f t="shared" si="18"/>
        <v>40</v>
      </c>
      <c r="AD58" s="5">
        <f t="shared" si="13"/>
        <v>2.6573985246767811E-11</v>
      </c>
      <c r="AF58" s="5">
        <f t="shared" si="14"/>
        <v>1.7923466637934866E-6</v>
      </c>
      <c r="AH58" s="5">
        <f t="shared" si="15"/>
        <v>6.4572992270040289E-9</v>
      </c>
      <c r="AJ58" s="5">
        <f t="shared" si="16"/>
        <v>2.1697664545054581E-3</v>
      </c>
      <c r="AL58" s="5">
        <f t="shared" si="20"/>
        <v>1.7497704394209279E-4</v>
      </c>
      <c r="BB58" s="5">
        <v>50</v>
      </c>
      <c r="BC58" s="5">
        <f t="shared" si="0"/>
        <v>49</v>
      </c>
      <c r="BD58" s="6">
        <v>0.52607746522189103</v>
      </c>
      <c r="BE58" s="7" t="s">
        <v>256</v>
      </c>
      <c r="BF58" s="7"/>
      <c r="BG58" s="5">
        <v>50</v>
      </c>
      <c r="BH58" s="5">
        <f t="shared" si="1"/>
        <v>49</v>
      </c>
      <c r="BI58" s="6">
        <v>9.4262983442489401E-2</v>
      </c>
      <c r="BJ58" s="7" t="s">
        <v>256</v>
      </c>
      <c r="BL58" s="5">
        <v>50</v>
      </c>
      <c r="BM58" s="5">
        <f t="shared" si="2"/>
        <v>49</v>
      </c>
      <c r="BN58" s="6">
        <v>9.4262983442518267E-2</v>
      </c>
      <c r="BO58" s="7" t="s">
        <v>256</v>
      </c>
      <c r="BP58" s="7"/>
      <c r="BQ58" s="5">
        <v>49</v>
      </c>
      <c r="BR58" s="8" t="s">
        <v>232</v>
      </c>
    </row>
    <row r="59" spans="1:70" x14ac:dyDescent="0.2">
      <c r="A59" s="5">
        <f t="shared" si="17"/>
        <v>41</v>
      </c>
      <c r="D59" s="5">
        <f t="shared" si="9"/>
        <v>1.8830398912220887E-2</v>
      </c>
      <c r="F59" s="5">
        <f t="shared" si="10"/>
        <v>3.0020902216121973E-2</v>
      </c>
      <c r="H59" s="5">
        <f t="shared" si="11"/>
        <v>2.1463670282872428E-2</v>
      </c>
      <c r="J59" s="5">
        <f t="shared" si="12"/>
        <v>5.3036217073082009E-2</v>
      </c>
      <c r="L59" s="5">
        <f t="shared" si="19"/>
        <v>4.286445141635542E-2</v>
      </c>
      <c r="AA59" s="5">
        <f t="shared" si="18"/>
        <v>41</v>
      </c>
      <c r="AD59" s="5">
        <f t="shared" si="13"/>
        <v>1.2461375457830974E-11</v>
      </c>
      <c r="AF59" s="5">
        <f t="shared" si="14"/>
        <v>1.287530607820425E-6</v>
      </c>
      <c r="AH59" s="5">
        <f t="shared" si="15"/>
        <v>3.2967432498429491E-9</v>
      </c>
      <c r="AJ59" s="5">
        <f t="shared" si="16"/>
        <v>2.0602575044641564E-3</v>
      </c>
      <c r="AL59" s="5">
        <f t="shared" si="20"/>
        <v>1.5573326530826659E-4</v>
      </c>
      <c r="BB59" s="5">
        <v>51</v>
      </c>
      <c r="BC59" s="5">
        <f t="shared" si="0"/>
        <v>50</v>
      </c>
      <c r="BD59" s="6">
        <v>0.52446839464439055</v>
      </c>
      <c r="BE59" s="7" t="s">
        <v>256</v>
      </c>
      <c r="BF59" s="7"/>
      <c r="BG59" s="5">
        <v>51</v>
      </c>
      <c r="BH59" s="5">
        <f t="shared" si="1"/>
        <v>50</v>
      </c>
      <c r="BI59" s="6">
        <v>9.4456982401346479E-2</v>
      </c>
      <c r="BJ59" s="7" t="s">
        <v>256</v>
      </c>
      <c r="BL59" s="5">
        <v>51</v>
      </c>
      <c r="BM59" s="5">
        <f t="shared" si="2"/>
        <v>50</v>
      </c>
      <c r="BN59" s="6">
        <v>9.445698240136069E-2</v>
      </c>
      <c r="BO59" s="7" t="s">
        <v>256</v>
      </c>
      <c r="BP59" s="7"/>
      <c r="BQ59" s="5">
        <v>50</v>
      </c>
      <c r="BR59" s="8" t="s">
        <v>232</v>
      </c>
    </row>
    <row r="60" spans="1:70" x14ac:dyDescent="0.2">
      <c r="A60" s="5">
        <f t="shared" si="17"/>
        <v>42</v>
      </c>
      <c r="D60" s="5">
        <f t="shared" si="9"/>
        <v>1.6909429717315579E-2</v>
      </c>
      <c r="F60" s="5">
        <f t="shared" si="10"/>
        <v>2.7560540700086129E-2</v>
      </c>
      <c r="H60" s="5">
        <f t="shared" si="11"/>
        <v>1.9268861161911104E-2</v>
      </c>
      <c r="J60" s="5">
        <f t="shared" si="12"/>
        <v>5.0927243152148735E-2</v>
      </c>
      <c r="L60" s="5">
        <f t="shared" si="19"/>
        <v>4.0591768920972493E-2</v>
      </c>
      <c r="AA60" s="5">
        <f t="shared" si="18"/>
        <v>42</v>
      </c>
      <c r="AD60" s="5">
        <f t="shared" si="13"/>
        <v>5.8175764841160691E-12</v>
      </c>
      <c r="AF60" s="5">
        <f t="shared" si="14"/>
        <v>9.2489644975590307E-7</v>
      </c>
      <c r="AH60" s="5">
        <f t="shared" si="15"/>
        <v>1.6622473613128212E-9</v>
      </c>
      <c r="AJ60" s="5">
        <f t="shared" si="16"/>
        <v>1.958708081940267E-3</v>
      </c>
      <c r="AL60" s="5">
        <f t="shared" si="20"/>
        <v>1.3887882126195628E-4</v>
      </c>
      <c r="BB60" s="5">
        <v>52</v>
      </c>
      <c r="BC60" s="5">
        <f t="shared" si="0"/>
        <v>51</v>
      </c>
      <c r="BD60" s="6">
        <v>0.5228879314078505</v>
      </c>
      <c r="BE60" s="7" t="s">
        <v>256</v>
      </c>
      <c r="BF60" s="7"/>
      <c r="BG60" s="5">
        <v>52</v>
      </c>
      <c r="BH60" s="5">
        <f t="shared" si="1"/>
        <v>51</v>
      </c>
      <c r="BI60" s="6">
        <v>9.4647581259000302E-2</v>
      </c>
      <c r="BJ60" s="7" t="s">
        <v>256</v>
      </c>
      <c r="BL60" s="5">
        <v>52</v>
      </c>
      <c r="BM60" s="5">
        <f t="shared" si="2"/>
        <v>51</v>
      </c>
      <c r="BN60" s="6">
        <v>9.4647581259007296E-2</v>
      </c>
      <c r="BO60" s="7" t="s">
        <v>256</v>
      </c>
      <c r="BP60" s="7"/>
      <c r="BQ60" s="5">
        <v>51</v>
      </c>
      <c r="BR60" s="8" t="s">
        <v>232</v>
      </c>
    </row>
    <row r="61" spans="1:70" x14ac:dyDescent="0.2">
      <c r="A61" s="5">
        <f t="shared" si="17"/>
        <v>43</v>
      </c>
      <c r="D61" s="5">
        <f t="shared" si="9"/>
        <v>1.5180175713478872E-2</v>
      </c>
      <c r="F61" s="5">
        <f t="shared" si="10"/>
        <v>2.5301817987108625E-2</v>
      </c>
      <c r="H61" s="5">
        <f t="shared" si="11"/>
        <v>1.728563207268002E-2</v>
      </c>
      <c r="J61" s="5">
        <f t="shared" si="12"/>
        <v>4.8944664284944227E-2</v>
      </c>
      <c r="L61" s="5">
        <f t="shared" si="19"/>
        <v>3.8467928126161066E-2</v>
      </c>
      <c r="AA61" s="5">
        <f t="shared" si="18"/>
        <v>43</v>
      </c>
      <c r="AD61" s="5">
        <f t="shared" si="13"/>
        <v>2.7040836758782784E-12</v>
      </c>
      <c r="AF61" s="5">
        <f t="shared" si="14"/>
        <v>6.6439852969334856E-7</v>
      </c>
      <c r="AH61" s="5">
        <f t="shared" si="15"/>
        <v>8.2752617331196162E-10</v>
      </c>
      <c r="AJ61" s="5">
        <f t="shared" si="16"/>
        <v>1.8643711934178324E-3</v>
      </c>
      <c r="AL61" s="5">
        <f t="shared" si="20"/>
        <v>1.2408320798662498E-4</v>
      </c>
      <c r="BB61" s="5">
        <v>53</v>
      </c>
      <c r="BC61" s="5">
        <f t="shared" si="0"/>
        <v>52</v>
      </c>
      <c r="BD61" s="6">
        <v>0.52133505285188086</v>
      </c>
      <c r="BE61" s="7" t="s">
        <v>256</v>
      </c>
      <c r="BF61" s="7"/>
      <c r="BG61" s="5">
        <v>53</v>
      </c>
      <c r="BH61" s="5">
        <f t="shared" si="1"/>
        <v>52</v>
      </c>
      <c r="BI61" s="6">
        <v>9.4834903220791578E-2</v>
      </c>
      <c r="BJ61" s="7" t="s">
        <v>256</v>
      </c>
      <c r="BL61" s="5">
        <v>53</v>
      </c>
      <c r="BM61" s="5">
        <f t="shared" si="2"/>
        <v>52</v>
      </c>
      <c r="BN61" s="6">
        <v>9.4834903220795019E-2</v>
      </c>
      <c r="BO61" s="7" t="s">
        <v>256</v>
      </c>
      <c r="BP61" s="7"/>
      <c r="BQ61" s="5">
        <v>52</v>
      </c>
      <c r="BR61" s="8" t="s">
        <v>232</v>
      </c>
    </row>
    <row r="62" spans="1:70" x14ac:dyDescent="0.2">
      <c r="A62" s="5">
        <f t="shared" si="17"/>
        <v>44</v>
      </c>
      <c r="D62" s="5">
        <f t="shared" si="9"/>
        <v>1.362402890756277E-2</v>
      </c>
      <c r="F62" s="5">
        <f t="shared" si="10"/>
        <v>2.3228208779328227E-2</v>
      </c>
      <c r="H62" s="5">
        <f t="shared" si="11"/>
        <v>1.5494922739274939E-2</v>
      </c>
      <c r="J62" s="5">
        <f t="shared" si="12"/>
        <v>4.7078529695530315E-2</v>
      </c>
      <c r="L62" s="5">
        <f t="shared" si="19"/>
        <v>3.6481268527160937E-2</v>
      </c>
      <c r="AA62" s="5">
        <f t="shared" si="18"/>
        <v>44</v>
      </c>
      <c r="AD62" s="5">
        <f t="shared" si="13"/>
        <v>1.2515081770582139E-12</v>
      </c>
      <c r="AF62" s="5">
        <f t="shared" si="14"/>
        <v>4.7727008399176395E-7</v>
      </c>
      <c r="AH62" s="5">
        <f t="shared" si="15"/>
        <v>4.0666871233881921E-10</v>
      </c>
      <c r="AJ62" s="5">
        <f t="shared" si="16"/>
        <v>1.7765850314668302E-3</v>
      </c>
      <c r="AL62" s="5">
        <f t="shared" si="20"/>
        <v>1.1106628438550814E-4</v>
      </c>
      <c r="BB62" s="5">
        <v>54</v>
      </c>
      <c r="BC62" s="5">
        <f t="shared" si="0"/>
        <v>53</v>
      </c>
      <c r="BD62" s="6">
        <v>0.51980879104576849</v>
      </c>
      <c r="BE62" s="7" t="s">
        <v>256</v>
      </c>
      <c r="BF62" s="7"/>
      <c r="BG62" s="5">
        <v>54</v>
      </c>
      <c r="BH62" s="5">
        <f t="shared" si="1"/>
        <v>53</v>
      </c>
      <c r="BI62" s="6">
        <v>9.5019064806873277E-2</v>
      </c>
      <c r="BJ62" s="7" t="s">
        <v>256</v>
      </c>
      <c r="BL62" s="5">
        <v>54</v>
      </c>
      <c r="BM62" s="5">
        <f t="shared" si="2"/>
        <v>53</v>
      </c>
      <c r="BN62" s="6">
        <v>9.5019064806874942E-2</v>
      </c>
      <c r="BO62" s="7" t="s">
        <v>256</v>
      </c>
      <c r="BP62" s="7"/>
      <c r="BQ62" s="5">
        <v>53</v>
      </c>
      <c r="BR62" s="8" t="s">
        <v>232</v>
      </c>
    </row>
    <row r="63" spans="1:70" x14ac:dyDescent="0.2">
      <c r="A63" s="5">
        <f t="shared" si="17"/>
        <v>45</v>
      </c>
      <c r="D63" s="5">
        <f t="shared" si="9"/>
        <v>1.2224121244571165E-2</v>
      </c>
      <c r="F63" s="5">
        <f t="shared" si="10"/>
        <v>2.1324542108830433E-2</v>
      </c>
      <c r="H63" s="5">
        <f t="shared" si="11"/>
        <v>1.3879258306747832E-2</v>
      </c>
      <c r="J63" s="5">
        <f t="shared" si="12"/>
        <v>4.5319846516097814E-2</v>
      </c>
      <c r="L63" s="5">
        <f t="shared" si="19"/>
        <v>3.4621194499068531E-2</v>
      </c>
      <c r="AA63" s="5">
        <f t="shared" si="18"/>
        <v>45</v>
      </c>
      <c r="AD63" s="5">
        <f t="shared" si="13"/>
        <v>5.767864958846148E-13</v>
      </c>
      <c r="AF63" s="5">
        <f t="shared" si="14"/>
        <v>3.4284653396003053E-7</v>
      </c>
      <c r="AH63" s="5">
        <f t="shared" si="15"/>
        <v>1.9722782574613134E-10</v>
      </c>
      <c r="AJ63" s="5">
        <f t="shared" si="16"/>
        <v>1.6947616178341293E-3</v>
      </c>
      <c r="AL63" s="5">
        <f t="shared" si="20"/>
        <v>9.958989838687593E-5</v>
      </c>
      <c r="BB63" s="5">
        <v>55</v>
      </c>
      <c r="BC63" s="5">
        <f t="shared" si="0"/>
        <v>54</v>
      </c>
      <c r="BD63" s="6">
        <v>0.51830822891596884</v>
      </c>
      <c r="BE63" s="7" t="s">
        <v>256</v>
      </c>
      <c r="BF63" s="7"/>
      <c r="BG63" s="5">
        <v>55</v>
      </c>
      <c r="BH63" s="5">
        <f t="shared" si="1"/>
        <v>54</v>
      </c>
      <c r="BI63" s="6">
        <v>9.5200176331058151E-2</v>
      </c>
      <c r="BJ63" s="7" t="s">
        <v>256</v>
      </c>
      <c r="BL63" s="5">
        <v>55</v>
      </c>
      <c r="BM63" s="5">
        <f t="shared" si="2"/>
        <v>54</v>
      </c>
      <c r="BN63" s="6">
        <v>9.5200176331058928E-2</v>
      </c>
      <c r="BO63" s="7" t="s">
        <v>256</v>
      </c>
      <c r="BP63" s="7"/>
      <c r="BQ63" s="5">
        <v>54</v>
      </c>
      <c r="BR63" s="8" t="s">
        <v>232</v>
      </c>
    </row>
    <row r="64" spans="1:70" x14ac:dyDescent="0.2">
      <c r="A64" s="5">
        <f t="shared" si="17"/>
        <v>46</v>
      </c>
      <c r="D64" s="5">
        <f t="shared" si="9"/>
        <v>1.0965170486164936E-2</v>
      </c>
      <c r="F64" s="5">
        <f t="shared" si="10"/>
        <v>1.9576890343605449E-2</v>
      </c>
      <c r="H64" s="5">
        <f t="shared" si="11"/>
        <v>1.2422629688226491E-2</v>
      </c>
      <c r="J64" s="5">
        <f t="shared" si="12"/>
        <v>4.3660471906114232E-2</v>
      </c>
      <c r="L64" s="5">
        <f t="shared" si="19"/>
        <v>3.2878064290464248E-2</v>
      </c>
      <c r="AA64" s="5">
        <f t="shared" si="18"/>
        <v>46</v>
      </c>
      <c r="AD64" s="5">
        <f t="shared" si="13"/>
        <v>2.6472522357677431E-13</v>
      </c>
      <c r="AF64" s="5">
        <f t="shared" si="14"/>
        <v>2.4628349815119521E-7</v>
      </c>
      <c r="AH64" s="5">
        <f t="shared" si="15"/>
        <v>9.4375126197521921E-11</v>
      </c>
      <c r="AJ64" s="5">
        <f t="shared" si="16"/>
        <v>1.618377169945886E-3</v>
      </c>
      <c r="AL64" s="5">
        <f t="shared" si="20"/>
        <v>8.9451019972708323E-5</v>
      </c>
      <c r="BB64" s="5">
        <v>56</v>
      </c>
      <c r="BC64" s="5">
        <f t="shared" si="0"/>
        <v>55</v>
      </c>
      <c r="BD64" s="6">
        <v>0.5168324967121638</v>
      </c>
      <c r="BE64" s="7" t="s">
        <v>256</v>
      </c>
      <c r="BF64" s="7"/>
      <c r="BG64" s="5">
        <v>56</v>
      </c>
      <c r="BH64" s="5">
        <f t="shared" si="1"/>
        <v>55</v>
      </c>
      <c r="BI64" s="6">
        <v>9.5378342337349098E-2</v>
      </c>
      <c r="BJ64" s="7" t="s">
        <v>256</v>
      </c>
      <c r="BL64" s="5">
        <v>56</v>
      </c>
      <c r="BM64" s="5">
        <f t="shared" si="2"/>
        <v>55</v>
      </c>
      <c r="BN64" s="6">
        <v>9.5378342337349542E-2</v>
      </c>
      <c r="BO64" s="7" t="s">
        <v>256</v>
      </c>
      <c r="BP64" s="7"/>
      <c r="BQ64" s="5">
        <v>55</v>
      </c>
      <c r="BR64" s="8" t="s">
        <v>232</v>
      </c>
    </row>
    <row r="65" spans="1:70" x14ac:dyDescent="0.2">
      <c r="A65" s="5">
        <f t="shared" si="17"/>
        <v>47</v>
      </c>
      <c r="D65" s="5">
        <f t="shared" si="9"/>
        <v>9.8333385818791322E-3</v>
      </c>
      <c r="F65" s="5">
        <f t="shared" si="10"/>
        <v>1.7972467290017346E-2</v>
      </c>
      <c r="H65" s="5">
        <f t="shared" si="11"/>
        <v>1.1110381880039096E-2</v>
      </c>
      <c r="J65" s="5">
        <f t="shared" si="12"/>
        <v>4.2093018963636764E-2</v>
      </c>
      <c r="L65" s="5">
        <f t="shared" si="19"/>
        <v>3.1243091998533479E-2</v>
      </c>
      <c r="AA65" s="5">
        <f t="shared" si="18"/>
        <v>47</v>
      </c>
      <c r="AD65" s="5">
        <f t="shared" si="13"/>
        <v>1.21005257918857E-13</v>
      </c>
      <c r="AF65" s="5">
        <f t="shared" si="14"/>
        <v>1.7691752855422211E-7</v>
      </c>
      <c r="AH65" s="5">
        <f t="shared" si="15"/>
        <v>4.4545145823725763E-11</v>
      </c>
      <c r="AJ65" s="5">
        <f t="shared" si="16"/>
        <v>1.5469638988972623E-3</v>
      </c>
      <c r="AL65" s="5">
        <f t="shared" si="20"/>
        <v>8.0476089604930579E-5</v>
      </c>
      <c r="BB65" s="5">
        <v>57</v>
      </c>
      <c r="BC65" s="5">
        <f t="shared" si="0"/>
        <v>56</v>
      </c>
      <c r="BD65" s="6">
        <v>0.51538076877683059</v>
      </c>
      <c r="BE65" s="7" t="s">
        <v>256</v>
      </c>
      <c r="BF65" s="7"/>
      <c r="BG65" s="5">
        <v>57</v>
      </c>
      <c r="BH65" s="5">
        <f t="shared" si="1"/>
        <v>56</v>
      </c>
      <c r="BI65" s="6">
        <v>9.5553661998576178E-2</v>
      </c>
      <c r="BJ65" s="7" t="s">
        <v>256</v>
      </c>
      <c r="BL65" s="5">
        <v>57</v>
      </c>
      <c r="BM65" s="5">
        <f t="shared" si="2"/>
        <v>56</v>
      </c>
      <c r="BN65" s="6">
        <v>9.55536619985764E-2</v>
      </c>
      <c r="BO65" s="7" t="s">
        <v>256</v>
      </c>
      <c r="BP65" s="7"/>
      <c r="BQ65" s="5">
        <v>56</v>
      </c>
      <c r="BR65" s="8" t="s">
        <v>232</v>
      </c>
    </row>
    <row r="66" spans="1:70" x14ac:dyDescent="0.2">
      <c r="A66" s="5">
        <f t="shared" si="17"/>
        <v>48</v>
      </c>
      <c r="D66" s="5">
        <f t="shared" si="9"/>
        <v>8.8161016879457106E-3</v>
      </c>
      <c r="F66" s="5">
        <f t="shared" si="10"/>
        <v>1.6499534646280043E-2</v>
      </c>
      <c r="H66" s="5">
        <f t="shared" si="11"/>
        <v>9.9291098001000819E-3</v>
      </c>
      <c r="J66" s="5">
        <f t="shared" si="12"/>
        <v>4.0610774470850382E-2</v>
      </c>
      <c r="L66" s="5">
        <f t="shared" si="19"/>
        <v>2.970826084725342E-2</v>
      </c>
      <c r="AA66" s="5">
        <f t="shared" si="18"/>
        <v>48</v>
      </c>
      <c r="AD66" s="5">
        <f t="shared" si="13"/>
        <v>5.5089717832353895E-14</v>
      </c>
      <c r="AF66" s="5">
        <f t="shared" si="14"/>
        <v>1.2708854691725553E-7</v>
      </c>
      <c r="AH66" s="5">
        <f t="shared" si="15"/>
        <v>2.0734150220268339E-11</v>
      </c>
      <c r="AJ66" s="5">
        <f t="shared" si="16"/>
        <v>1.4801030013853243E-3</v>
      </c>
      <c r="AL66" s="5">
        <f t="shared" si="20"/>
        <v>7.2516350880569291E-5</v>
      </c>
      <c r="BB66" s="5">
        <v>58</v>
      </c>
      <c r="BC66" s="5">
        <f t="shared" si="0"/>
        <v>57</v>
      </c>
      <c r="BD66" s="6">
        <v>0.51395226058743881</v>
      </c>
      <c r="BE66" s="7" t="s">
        <v>256</v>
      </c>
      <c r="BF66" s="7"/>
      <c r="BG66" s="5">
        <v>58</v>
      </c>
      <c r="BH66" s="5">
        <f t="shared" si="1"/>
        <v>57</v>
      </c>
      <c r="BI66" s="6">
        <v>9.5726229481032044E-2</v>
      </c>
      <c r="BJ66" s="7" t="s">
        <v>256</v>
      </c>
      <c r="BL66" s="5">
        <v>58</v>
      </c>
      <c r="BM66" s="5">
        <f t="shared" si="2"/>
        <v>57</v>
      </c>
      <c r="BN66" s="6">
        <v>9.5726229481032044E-2</v>
      </c>
      <c r="BO66" s="7" t="s">
        <v>256</v>
      </c>
      <c r="BP66" s="7"/>
      <c r="BQ66" s="5">
        <v>57</v>
      </c>
      <c r="BR66" s="8" t="s">
        <v>232</v>
      </c>
    </row>
    <row r="67" spans="1:70" x14ac:dyDescent="0.2">
      <c r="A67" s="5">
        <f t="shared" si="17"/>
        <v>49</v>
      </c>
      <c r="D67" s="5">
        <f t="shared" si="9"/>
        <v>7.9021310188292608E-3</v>
      </c>
      <c r="F67" s="5">
        <f t="shared" si="10"/>
        <v>1.5147316122534043E-2</v>
      </c>
      <c r="H67" s="5">
        <f t="shared" si="11"/>
        <v>8.8665612232044881E-3</v>
      </c>
      <c r="J67" s="5">
        <f t="shared" si="12"/>
        <v>3.9207626819280944E-2</v>
      </c>
      <c r="L67" s="5">
        <f t="shared" si="19"/>
        <v>2.8266246327174893E-2</v>
      </c>
      <c r="AA67" s="5">
        <f t="shared" si="18"/>
        <v>49</v>
      </c>
      <c r="AD67" s="5">
        <f t="shared" si="13"/>
        <v>2.4981694750114578E-14</v>
      </c>
      <c r="AF67" s="5">
        <f t="shared" si="14"/>
        <v>9.1293942943529824E-8</v>
      </c>
      <c r="AH67" s="5">
        <f t="shared" si="15"/>
        <v>9.5148642225923718E-12</v>
      </c>
      <c r="AJ67" s="5">
        <f t="shared" si="16"/>
        <v>1.417418651410251E-3</v>
      </c>
      <c r="AL67" s="5">
        <f t="shared" si="20"/>
        <v>6.5443983205515366E-5</v>
      </c>
      <c r="BB67" s="5">
        <v>59</v>
      </c>
      <c r="BC67" s="5">
        <f t="shared" si="0"/>
        <v>58</v>
      </c>
      <c r="BD67" s="6">
        <v>0.51254622604402289</v>
      </c>
      <c r="BE67" s="7" t="s">
        <v>256</v>
      </c>
      <c r="BF67" s="7"/>
      <c r="BG67" s="5">
        <v>59</v>
      </c>
      <c r="BH67" s="5">
        <f t="shared" si="1"/>
        <v>58</v>
      </c>
      <c r="BI67" s="6">
        <v>9.5896134278537715E-2</v>
      </c>
      <c r="BJ67" s="7" t="s">
        <v>256</v>
      </c>
      <c r="BL67" s="5">
        <v>59</v>
      </c>
      <c r="BM67" s="5">
        <f t="shared" si="2"/>
        <v>58</v>
      </c>
      <c r="BN67" s="6">
        <v>9.5896134278537715E-2</v>
      </c>
      <c r="BO67" s="7" t="s">
        <v>256</v>
      </c>
      <c r="BP67" s="7"/>
      <c r="BQ67" s="5">
        <v>58</v>
      </c>
      <c r="BR67" s="8" t="s">
        <v>232</v>
      </c>
    </row>
    <row r="68" spans="1:70" x14ac:dyDescent="0.2">
      <c r="A68" s="5">
        <f t="shared" si="17"/>
        <v>50</v>
      </c>
      <c r="D68" s="5">
        <f t="shared" si="9"/>
        <v>7.0811837510271576E-3</v>
      </c>
      <c r="F68" s="5">
        <f t="shared" si="10"/>
        <v>1.3905918599207838E-2</v>
      </c>
      <c r="H68" s="5">
        <f t="shared" si="11"/>
        <v>7.9115464049614621E-3</v>
      </c>
      <c r="J68" s="5">
        <f t="shared" si="12"/>
        <v>3.7878002712920911E-2</v>
      </c>
      <c r="L68" s="5">
        <f t="shared" si="19"/>
        <v>2.6910347956141223E-2</v>
      </c>
      <c r="AA68" s="5">
        <f t="shared" si="18"/>
        <v>50</v>
      </c>
      <c r="AD68" s="5">
        <f t="shared" si="13"/>
        <v>1.1284568294862318E-14</v>
      </c>
      <c r="AF68" s="5">
        <f t="shared" si="14"/>
        <v>6.5580921494074042E-8</v>
      </c>
      <c r="AH68" s="5">
        <f t="shared" si="15"/>
        <v>4.3036291578738396E-12</v>
      </c>
      <c r="AJ68" s="5">
        <f t="shared" si="16"/>
        <v>1.3585728323289646E-3</v>
      </c>
      <c r="AL68" s="5">
        <f t="shared" si="20"/>
        <v>5.9148887105675563E-5</v>
      </c>
      <c r="BB68" s="5">
        <v>60</v>
      </c>
      <c r="BC68" s="5">
        <f t="shared" si="0"/>
        <v>59</v>
      </c>
      <c r="BD68" s="6">
        <v>0.51116195497799133</v>
      </c>
      <c r="BE68" s="7" t="s">
        <v>256</v>
      </c>
      <c r="BF68" s="7"/>
      <c r="BG68" s="5">
        <v>60</v>
      </c>
      <c r="BH68" s="5">
        <f t="shared" si="1"/>
        <v>59</v>
      </c>
      <c r="BI68" s="6">
        <v>9.6063461518973714E-2</v>
      </c>
      <c r="BJ68" s="7" t="s">
        <v>256</v>
      </c>
      <c r="BL68" s="5">
        <v>60</v>
      </c>
      <c r="BM68" s="5">
        <f t="shared" si="2"/>
        <v>59</v>
      </c>
      <c r="BN68" s="6">
        <v>9.6063461518973714E-2</v>
      </c>
      <c r="BO68" s="7" t="s">
        <v>256</v>
      </c>
      <c r="BP68" s="7"/>
      <c r="BQ68" s="5">
        <v>59</v>
      </c>
      <c r="BR68" s="8" t="s">
        <v>232</v>
      </c>
    </row>
    <row r="69" spans="1:70" x14ac:dyDescent="0.2">
      <c r="A69" s="5">
        <f t="shared" si="17"/>
        <v>51</v>
      </c>
      <c r="D69" s="5">
        <f t="shared" si="9"/>
        <v>6.3440032359471108E-3</v>
      </c>
      <c r="F69" s="5">
        <f t="shared" si="10"/>
        <v>1.2766259746841821E-2</v>
      </c>
      <c r="H69" s="5">
        <f t="shared" si="11"/>
        <v>7.0538540038460155E-3</v>
      </c>
      <c r="J69" s="5">
        <f t="shared" si="12"/>
        <v>3.6616811458674063E-2</v>
      </c>
      <c r="L69" s="5">
        <f t="shared" si="19"/>
        <v>2.5634428590881497E-2</v>
      </c>
      <c r="AA69" s="5">
        <f t="shared" si="18"/>
        <v>51</v>
      </c>
      <c r="AD69" s="5">
        <f t="shared" si="13"/>
        <v>5.0779149403164985E-15</v>
      </c>
      <c r="AF69" s="5">
        <f t="shared" si="14"/>
        <v>4.7109995749359042E-8</v>
      </c>
      <c r="AH69" s="5">
        <f t="shared" si="15"/>
        <v>1.918077903784043E-12</v>
      </c>
      <c r="AJ69" s="5">
        <f t="shared" si="16"/>
        <v>1.3032608778356333E-3</v>
      </c>
      <c r="AL69" s="5">
        <f t="shared" si="20"/>
        <v>5.3536003797316489E-5</v>
      </c>
      <c r="BB69" s="5">
        <v>61</v>
      </c>
      <c r="BC69" s="5">
        <f t="shared" si="0"/>
        <v>60</v>
      </c>
      <c r="BD69" s="6">
        <v>0.50979877086078584</v>
      </c>
      <c r="BE69" s="7" t="s">
        <v>256</v>
      </c>
      <c r="BF69" s="7"/>
      <c r="BG69" s="5">
        <v>61</v>
      </c>
      <c r="BH69" s="5">
        <f t="shared" si="1"/>
        <v>60</v>
      </c>
      <c r="BI69" s="6">
        <v>9.6228292245962521E-2</v>
      </c>
      <c r="BJ69" s="7" t="s">
        <v>256</v>
      </c>
      <c r="BL69" s="5">
        <v>61</v>
      </c>
      <c r="BM69" s="5">
        <f t="shared" si="2"/>
        <v>60</v>
      </c>
      <c r="BN69" s="6">
        <v>9.6228292245962521E-2</v>
      </c>
      <c r="BO69" s="7" t="s">
        <v>256</v>
      </c>
      <c r="BP69" s="7"/>
      <c r="BQ69" s="5">
        <v>60</v>
      </c>
      <c r="BR69" s="8" t="s">
        <v>232</v>
      </c>
    </row>
    <row r="70" spans="1:70" x14ac:dyDescent="0.2">
      <c r="A70" s="5">
        <f t="shared" si="17"/>
        <v>52</v>
      </c>
      <c r="D70" s="5">
        <f t="shared" si="9"/>
        <v>5.6822278176258192E-3</v>
      </c>
      <c r="F70" s="5">
        <f t="shared" si="10"/>
        <v>1.1720001577825857E-2</v>
      </c>
      <c r="H70" s="5">
        <f t="shared" si="11"/>
        <v>6.2841729282357298E-3</v>
      </c>
      <c r="J70" s="5">
        <f t="shared" si="12"/>
        <v>3.5419395830362931E-2</v>
      </c>
      <c r="L70" s="5">
        <f t="shared" si="19"/>
        <v>2.4432860364630993E-2</v>
      </c>
      <c r="AA70" s="5">
        <f t="shared" si="18"/>
        <v>52</v>
      </c>
      <c r="AD70" s="5">
        <f t="shared" si="13"/>
        <v>2.2763977289582998E-15</v>
      </c>
      <c r="AF70" s="5">
        <f t="shared" si="14"/>
        <v>3.3841422916040636E-8</v>
      </c>
      <c r="AH70" s="5">
        <f t="shared" si="15"/>
        <v>8.4212758481637435E-13</v>
      </c>
      <c r="AJ70" s="5">
        <f t="shared" si="16"/>
        <v>1.2512076130852398E-3</v>
      </c>
      <c r="AL70" s="5">
        <f t="shared" si="20"/>
        <v>4.8523073577722009E-5</v>
      </c>
      <c r="BB70" s="5">
        <v>62</v>
      </c>
      <c r="BC70" s="5">
        <f t="shared" si="0"/>
        <v>61</v>
      </c>
      <c r="BD70" s="6">
        <v>0.50845602869337936</v>
      </c>
      <c r="BE70" s="7" t="s">
        <v>256</v>
      </c>
      <c r="BF70" s="7"/>
      <c r="BG70" s="5">
        <v>62</v>
      </c>
      <c r="BH70" s="5">
        <f t="shared" si="1"/>
        <v>61</v>
      </c>
      <c r="BI70" s="6">
        <v>9.6390703678089773E-2</v>
      </c>
      <c r="BJ70" s="7" t="s">
        <v>256</v>
      </c>
      <c r="BL70" s="5">
        <v>62</v>
      </c>
      <c r="BM70" s="5">
        <f t="shared" si="2"/>
        <v>61</v>
      </c>
      <c r="BN70" s="6">
        <v>9.6390703678089773E-2</v>
      </c>
      <c r="BO70" s="7" t="s">
        <v>256</v>
      </c>
      <c r="BP70" s="7"/>
      <c r="BQ70" s="5">
        <v>61</v>
      </c>
      <c r="BR70" s="8" t="s">
        <v>232</v>
      </c>
    </row>
    <row r="71" spans="1:70" x14ac:dyDescent="0.2">
      <c r="A71" s="5">
        <f t="shared" si="17"/>
        <v>53</v>
      </c>
      <c r="D71" s="5">
        <f t="shared" si="9"/>
        <v>5.0883075907984798E-3</v>
      </c>
      <c r="F71" s="5">
        <f t="shared" si="10"/>
        <v>1.0759489443900823E-2</v>
      </c>
      <c r="H71" s="5">
        <f t="shared" si="11"/>
        <v>5.5940197523021888E-3</v>
      </c>
      <c r="J71" s="5">
        <f t="shared" si="12"/>
        <v>3.4281488641008731E-2</v>
      </c>
      <c r="L71" s="5">
        <f t="shared" si="19"/>
        <v>2.3300476449836571E-2</v>
      </c>
      <c r="AA71" s="5">
        <f t="shared" si="18"/>
        <v>53</v>
      </c>
      <c r="AD71" s="5">
        <f t="shared" si="13"/>
        <v>1.016710014369804E-15</v>
      </c>
      <c r="AF71" s="5">
        <f t="shared" si="14"/>
        <v>2.4309955599983304E-8</v>
      </c>
      <c r="AH71" s="5">
        <f t="shared" si="15"/>
        <v>3.6412347664920301E-13</v>
      </c>
      <c r="AJ71" s="5">
        <f t="shared" si="16"/>
        <v>1.2021640055716542E-3</v>
      </c>
      <c r="AL71" s="5">
        <f t="shared" si="20"/>
        <v>4.4038755813602393E-5</v>
      </c>
      <c r="BB71" s="5">
        <v>63</v>
      </c>
      <c r="BC71" s="5">
        <f t="shared" si="0"/>
        <v>62</v>
      </c>
      <c r="BD71" s="6">
        <v>0.50713311305967501</v>
      </c>
      <c r="BE71" s="7" t="s">
        <v>256</v>
      </c>
      <c r="BF71" s="7"/>
      <c r="BG71" s="5">
        <v>63</v>
      </c>
      <c r="BH71" s="5">
        <f t="shared" si="1"/>
        <v>62</v>
      </c>
      <c r="BI71" s="6">
        <v>9.6550769447785623E-2</v>
      </c>
      <c r="BJ71" s="7" t="s">
        <v>256</v>
      </c>
      <c r="BL71" s="5">
        <v>63</v>
      </c>
      <c r="BM71" s="5">
        <f t="shared" si="2"/>
        <v>62</v>
      </c>
      <c r="BN71" s="6">
        <v>9.6550769447785623E-2</v>
      </c>
      <c r="BO71" s="7" t="s">
        <v>256</v>
      </c>
      <c r="BP71" s="7"/>
      <c r="BQ71" s="5">
        <v>62</v>
      </c>
      <c r="BR71" s="8" t="s">
        <v>232</v>
      </c>
    </row>
    <row r="72" spans="1:70" x14ac:dyDescent="0.2">
      <c r="A72" s="5">
        <f t="shared" si="17"/>
        <v>54</v>
      </c>
      <c r="D72" s="5">
        <f t="shared" si="9"/>
        <v>4.5554284746643506E-3</v>
      </c>
      <c r="F72" s="5">
        <f t="shared" si="10"/>
        <v>9.8776960331168218E-3</v>
      </c>
      <c r="H72" s="5">
        <f t="shared" si="11"/>
        <v>4.9756713612272609E-3</v>
      </c>
      <c r="J72" s="5">
        <f t="shared" si="12"/>
        <v>3.3199174283045377E-2</v>
      </c>
      <c r="L72" s="5">
        <f t="shared" si="19"/>
        <v>2.2232527950929559E-2</v>
      </c>
      <c r="AA72" s="5">
        <f t="shared" si="18"/>
        <v>54</v>
      </c>
      <c r="AD72" s="5">
        <f t="shared" si="13"/>
        <v>4.5243425867178647E-16</v>
      </c>
      <c r="AF72" s="5">
        <f t="shared" si="14"/>
        <v>1.7463034658422751E-8</v>
      </c>
      <c r="AH72" s="5">
        <f t="shared" si="15"/>
        <v>1.550084025582644E-13</v>
      </c>
      <c r="AJ72" s="5">
        <f t="shared" si="16"/>
        <v>1.1559042503791058E-3</v>
      </c>
      <c r="AL72" s="5">
        <f t="shared" si="20"/>
        <v>4.0021047823524114E-5</v>
      </c>
      <c r="BB72" s="5">
        <v>64</v>
      </c>
      <c r="BC72" s="5">
        <f t="shared" si="0"/>
        <v>63</v>
      </c>
      <c r="BD72" s="6">
        <v>0.50582943632871591</v>
      </c>
      <c r="BE72" s="7" t="s">
        <v>256</v>
      </c>
      <c r="BF72" s="7"/>
      <c r="BG72" s="5">
        <v>64</v>
      </c>
      <c r="BH72" s="5">
        <f t="shared" si="1"/>
        <v>63</v>
      </c>
      <c r="BI72" s="6">
        <v>9.6708559821757745E-2</v>
      </c>
      <c r="BJ72" s="7" t="s">
        <v>256</v>
      </c>
      <c r="BL72" s="5">
        <v>64</v>
      </c>
      <c r="BM72" s="5">
        <f t="shared" si="2"/>
        <v>63</v>
      </c>
      <c r="BN72" s="6">
        <v>9.6708559821757745E-2</v>
      </c>
      <c r="BO72" s="7" t="s">
        <v>256</v>
      </c>
      <c r="BP72" s="7"/>
      <c r="BQ72" s="5">
        <v>63</v>
      </c>
      <c r="BR72" s="8" t="s">
        <v>232</v>
      </c>
    </row>
    <row r="73" spans="1:70" x14ac:dyDescent="0.2">
      <c r="A73" s="5">
        <f t="shared" si="17"/>
        <v>55</v>
      </c>
      <c r="D73" s="5">
        <f t="shared" si="9"/>
        <v>4.0774430170694162E-3</v>
      </c>
      <c r="F73" s="5">
        <f t="shared" si="10"/>
        <v>9.068169956517786E-3</v>
      </c>
      <c r="H73" s="5">
        <f t="shared" si="11"/>
        <v>4.4221025023919299E-3</v>
      </c>
      <c r="J73" s="5">
        <f t="shared" si="12"/>
        <v>3.2168854601550882E-2</v>
      </c>
      <c r="L73" s="5">
        <f t="shared" si="19"/>
        <v>2.1224645322911018E-2</v>
      </c>
      <c r="AA73" s="5">
        <f t="shared" si="18"/>
        <v>55</v>
      </c>
      <c r="AD73" s="5">
        <f t="shared" si="13"/>
        <v>2.0060683135865694E-16</v>
      </c>
      <c r="AF73" s="5">
        <f t="shared" si="14"/>
        <v>1.2544555181395874E-8</v>
      </c>
      <c r="AH73" s="5">
        <f t="shared" si="15"/>
        <v>6.4948917615260618E-14</v>
      </c>
      <c r="AJ73" s="5">
        <f t="shared" si="16"/>
        <v>1.1122232267187708E-3</v>
      </c>
      <c r="AL73" s="5">
        <f t="shared" si="20"/>
        <v>3.6415951571333594E-5</v>
      </c>
      <c r="BB73" s="5">
        <v>65</v>
      </c>
      <c r="BC73" s="5">
        <f t="shared" si="0"/>
        <v>64</v>
      </c>
      <c r="BD73" s="6">
        <v>0.50454443699219553</v>
      </c>
      <c r="BE73" s="7" t="s">
        <v>256</v>
      </c>
      <c r="BF73" s="7"/>
      <c r="BG73" s="5">
        <v>65</v>
      </c>
      <c r="BH73" s="5">
        <f t="shared" si="1"/>
        <v>64</v>
      </c>
      <c r="BI73" s="6">
        <v>9.6864141904664192E-2</v>
      </c>
      <c r="BJ73" s="7" t="s">
        <v>256</v>
      </c>
      <c r="BL73" s="5">
        <v>65</v>
      </c>
      <c r="BM73" s="5">
        <f t="shared" si="2"/>
        <v>64</v>
      </c>
      <c r="BN73" s="6">
        <v>9.6864141904664192E-2</v>
      </c>
      <c r="BO73" s="7" t="s">
        <v>256</v>
      </c>
      <c r="BP73" s="7"/>
      <c r="BQ73" s="5">
        <v>64</v>
      </c>
      <c r="BR73" s="8" t="s">
        <v>232</v>
      </c>
    </row>
    <row r="74" spans="1:70" x14ac:dyDescent="0.2">
      <c r="A74" s="5">
        <f t="shared" si="17"/>
        <v>56</v>
      </c>
      <c r="D74" s="5">
        <f t="shared" si="9"/>
        <v>3.6488073823277025E-3</v>
      </c>
      <c r="F74" s="5">
        <f t="shared" si="10"/>
        <v>8.3249885484018363E-3</v>
      </c>
      <c r="H74" s="5">
        <f t="shared" si="11"/>
        <v>3.9269279349268176E-3</v>
      </c>
      <c r="J74" s="5">
        <f t="shared" si="12"/>
        <v>3.1187218554736416E-2</v>
      </c>
      <c r="L74" s="5">
        <f t="shared" si="19"/>
        <v>2.0272803789408766E-2</v>
      </c>
      <c r="AA74" s="5">
        <f t="shared" si="18"/>
        <v>56</v>
      </c>
      <c r="AD74" s="5">
        <f t="shared" si="13"/>
        <v>8.8631789743664094E-17</v>
      </c>
      <c r="AF74" s="5">
        <f t="shared" si="14"/>
        <v>9.0113698894358854E-9</v>
      </c>
      <c r="AH74" s="5">
        <f t="shared" si="15"/>
        <v>2.6777542842490517E-14</v>
      </c>
      <c r="AJ74" s="5">
        <f t="shared" si="16"/>
        <v>1.0709342727701987E-3</v>
      </c>
      <c r="AL74" s="5">
        <f t="shared" si="20"/>
        <v>3.3176346414642843E-5</v>
      </c>
      <c r="BB74" s="5">
        <v>66</v>
      </c>
      <c r="BC74" s="5">
        <f t="shared" ref="BC74:BC91" si="23">BC73+1</f>
        <v>65</v>
      </c>
      <c r="BD74" s="6">
        <v>0.50327757812518892</v>
      </c>
      <c r="BE74" s="7" t="s">
        <v>256</v>
      </c>
      <c r="BF74" s="7"/>
      <c r="BG74" s="5">
        <v>66</v>
      </c>
      <c r="BH74" s="5">
        <f t="shared" ref="BH74:BH91" si="24">BH73+1</f>
        <v>65</v>
      </c>
      <c r="BI74" s="6">
        <v>9.701757982753878E-2</v>
      </c>
      <c r="BJ74" s="7" t="s">
        <v>256</v>
      </c>
      <c r="BL74" s="5">
        <v>66</v>
      </c>
      <c r="BM74" s="5">
        <f t="shared" ref="BM74:BM91" si="25">BM73+1</f>
        <v>65</v>
      </c>
      <c r="BN74" s="6">
        <v>9.701757982753878E-2</v>
      </c>
      <c r="BO74" s="7" t="s">
        <v>256</v>
      </c>
      <c r="BP74" s="7"/>
      <c r="BQ74" s="5">
        <v>65</v>
      </c>
      <c r="BR74" s="8" t="s">
        <v>232</v>
      </c>
    </row>
    <row r="75" spans="1:70" x14ac:dyDescent="0.2">
      <c r="A75" s="5">
        <f t="shared" si="17"/>
        <v>57</v>
      </c>
      <c r="D75" s="5">
        <f t="shared" si="9"/>
        <v>3.2645240132074846E-3</v>
      </c>
      <c r="F75" s="5">
        <f t="shared" si="10"/>
        <v>7.6427145348338041E-3</v>
      </c>
      <c r="H75" s="5">
        <f t="shared" si="11"/>
        <v>3.4843488853054045E-3</v>
      </c>
      <c r="J75" s="5">
        <f t="shared" si="12"/>
        <v>3.0251215191517192E-2</v>
      </c>
      <c r="L75" s="5">
        <f t="shared" si="19"/>
        <v>1.9373292300894018E-2</v>
      </c>
      <c r="AA75" s="5">
        <f t="shared" si="18"/>
        <v>57</v>
      </c>
      <c r="AD75" s="5">
        <f t="shared" si="13"/>
        <v>3.9021855175414817E-17</v>
      </c>
      <c r="AF75" s="5">
        <f t="shared" si="14"/>
        <v>6.473309424686655E-9</v>
      </c>
      <c r="AH75" s="5">
        <f t="shared" si="15"/>
        <v>1.0859786528220149E-14</v>
      </c>
      <c r="AJ75" s="5">
        <f t="shared" si="16"/>
        <v>1.031867234189882E-3</v>
      </c>
      <c r="AL75" s="5">
        <f t="shared" si="20"/>
        <v>3.0261033674316984E-5</v>
      </c>
      <c r="BB75" s="5">
        <v>67</v>
      </c>
      <c r="BC75" s="5">
        <f t="shared" si="23"/>
        <v>66</v>
      </c>
      <c r="BD75" s="6">
        <v>0.50202834595925627</v>
      </c>
      <c r="BE75" s="7" t="s">
        <v>256</v>
      </c>
      <c r="BF75" s="7"/>
      <c r="BG75" s="5">
        <v>67</v>
      </c>
      <c r="BH75" s="5">
        <f t="shared" si="24"/>
        <v>66</v>
      </c>
      <c r="BI75" s="6">
        <v>9.7168934922321371E-2</v>
      </c>
      <c r="BJ75" s="7" t="s">
        <v>256</v>
      </c>
      <c r="BL75" s="5">
        <v>67</v>
      </c>
      <c r="BM75" s="5">
        <f t="shared" si="25"/>
        <v>66</v>
      </c>
      <c r="BN75" s="6">
        <v>9.7168934922321371E-2</v>
      </c>
      <c r="BO75" s="7" t="s">
        <v>256</v>
      </c>
      <c r="BP75" s="7"/>
      <c r="BQ75" s="5">
        <v>66</v>
      </c>
      <c r="BR75" s="8" t="s">
        <v>232</v>
      </c>
    </row>
    <row r="76" spans="1:70" x14ac:dyDescent="0.2">
      <c r="A76" s="5">
        <f t="shared" si="17"/>
        <v>58</v>
      </c>
      <c r="D76" s="5">
        <f t="shared" si="9"/>
        <v>2.9200894934933285E-3</v>
      </c>
      <c r="F76" s="5">
        <f t="shared" si="10"/>
        <v>7.0163562533876612E-3</v>
      </c>
      <c r="H76" s="5">
        <f t="shared" si="11"/>
        <v>3.0891035314921963E-3</v>
      </c>
      <c r="J76" s="5">
        <f t="shared" si="12"/>
        <v>2.935802954021248E-2</v>
      </c>
      <c r="L76" s="5">
        <f t="shared" si="19"/>
        <v>1.8522685631519265E-2</v>
      </c>
      <c r="AA76" s="5">
        <f t="shared" si="18"/>
        <v>58</v>
      </c>
      <c r="AD76" s="5">
        <f t="shared" si="13"/>
        <v>1.7120690477742888E-17</v>
      </c>
      <c r="AF76" s="5">
        <f t="shared" si="14"/>
        <v>4.6500959811738749E-9</v>
      </c>
      <c r="AH76" s="5">
        <f t="shared" si="15"/>
        <v>4.3310263462118982E-15</v>
      </c>
      <c r="AJ76" s="5">
        <f t="shared" si="16"/>
        <v>9.9486674855908458E-4</v>
      </c>
      <c r="AL76" s="5">
        <f t="shared" si="20"/>
        <v>2.7633924868042392E-5</v>
      </c>
      <c r="BB76" s="5">
        <v>68</v>
      </c>
      <c r="BC76" s="5">
        <f t="shared" si="23"/>
        <v>67</v>
      </c>
      <c r="BD76" s="6">
        <v>0.5007962485581845</v>
      </c>
      <c r="BE76" s="7" t="s">
        <v>256</v>
      </c>
      <c r="BF76" s="7"/>
      <c r="BG76" s="5">
        <v>68</v>
      </c>
      <c r="BH76" s="5">
        <f t="shared" si="24"/>
        <v>67</v>
      </c>
      <c r="BI76" s="6">
        <v>9.7318265883708399E-2</v>
      </c>
      <c r="BJ76" s="7" t="s">
        <v>256</v>
      </c>
      <c r="BL76" s="5">
        <v>68</v>
      </c>
      <c r="BM76" s="5">
        <f t="shared" si="25"/>
        <v>67</v>
      </c>
      <c r="BN76" s="6">
        <v>9.7318265883708399E-2</v>
      </c>
      <c r="BO76" s="7" t="s">
        <v>256</v>
      </c>
      <c r="BP76" s="7"/>
      <c r="BQ76" s="5">
        <v>67</v>
      </c>
      <c r="BR76" s="8" t="s">
        <v>232</v>
      </c>
    </row>
    <row r="77" spans="1:70" x14ac:dyDescent="0.2">
      <c r="A77" s="5">
        <f t="shared" si="17"/>
        <v>59</v>
      </c>
      <c r="D77" s="5">
        <f t="shared" si="9"/>
        <v>2.6114471718354649E-3</v>
      </c>
      <c r="F77" s="5">
        <f t="shared" si="10"/>
        <v>6.4413311330779235E-3</v>
      </c>
      <c r="H77" s="5">
        <f t="shared" si="11"/>
        <v>2.7364212525215433E-3</v>
      </c>
      <c r="J77" s="5">
        <f t="shared" si="12"/>
        <v>2.8505061057120726E-2</v>
      </c>
      <c r="L77" s="5">
        <f t="shared" si="19"/>
        <v>1.7717819262929368E-2</v>
      </c>
      <c r="AA77" s="5">
        <f t="shared" si="18"/>
        <v>59</v>
      </c>
      <c r="AD77" s="5">
        <f t="shared" si="13"/>
        <v>7.4859921143054145E-18</v>
      </c>
      <c r="AF77" s="5">
        <f t="shared" si="14"/>
        <v>3.3403922500083667E-9</v>
      </c>
      <c r="AH77" s="5">
        <f t="shared" si="15"/>
        <v>1.6980249954248939E-15</v>
      </c>
      <c r="AJ77" s="5">
        <f t="shared" si="16"/>
        <v>9.5979073378617426E-4</v>
      </c>
      <c r="AL77" s="5">
        <f t="shared" si="20"/>
        <v>2.5263350381443672E-5</v>
      </c>
      <c r="BB77" s="5">
        <v>69</v>
      </c>
      <c r="BC77" s="5">
        <f t="shared" si="23"/>
        <v>68</v>
      </c>
      <c r="BD77" s="6">
        <v>0.49958081458758757</v>
      </c>
      <c r="BE77" s="7" t="s">
        <v>256</v>
      </c>
      <c r="BF77" s="7"/>
      <c r="BG77" s="5">
        <v>69</v>
      </c>
      <c r="BH77" s="5">
        <f t="shared" si="24"/>
        <v>68</v>
      </c>
      <c r="BI77" s="6">
        <v>9.7465628919417457E-2</v>
      </c>
      <c r="BJ77" s="7" t="s">
        <v>256</v>
      </c>
      <c r="BL77" s="5">
        <v>69</v>
      </c>
      <c r="BM77" s="5">
        <f t="shared" si="25"/>
        <v>68</v>
      </c>
      <c r="BN77" s="6">
        <v>9.7465628919417457E-2</v>
      </c>
      <c r="BO77" s="7" t="s">
        <v>256</v>
      </c>
      <c r="BP77" s="7"/>
      <c r="BQ77" s="5">
        <v>68</v>
      </c>
      <c r="BR77" s="8" t="s">
        <v>232</v>
      </c>
    </row>
    <row r="78" spans="1:70" x14ac:dyDescent="0.2">
      <c r="A78" s="5">
        <f t="shared" si="17"/>
        <v>60</v>
      </c>
      <c r="D78" s="5">
        <f t="shared" si="9"/>
        <v>2.3349441402125862E-3</v>
      </c>
      <c r="F78" s="5">
        <f t="shared" si="10"/>
        <v>5.9134321672914226E-3</v>
      </c>
      <c r="H78" s="5">
        <f t="shared" si="11"/>
        <v>2.4219803942707005E-3</v>
      </c>
      <c r="J78" s="5">
        <f t="shared" si="12"/>
        <v>2.7689904330405673E-2</v>
      </c>
      <c r="L78" s="5">
        <f t="shared" si="19"/>
        <v>1.6955766746566403E-2</v>
      </c>
      <c r="AA78" s="5">
        <f t="shared" si="18"/>
        <v>60</v>
      </c>
      <c r="AD78" s="5">
        <f t="shared" si="13"/>
        <v>3.2622057415575687E-18</v>
      </c>
      <c r="AF78" s="5">
        <f t="shared" si="14"/>
        <v>2.3995677571152425E-9</v>
      </c>
      <c r="AH78" s="5">
        <f t="shared" si="15"/>
        <v>6.5424932014624461E-16</v>
      </c>
      <c r="AJ78" s="5">
        <f t="shared" si="16"/>
        <v>9.2650905326783801E-4</v>
      </c>
      <c r="AL78" s="5">
        <f t="shared" si="20"/>
        <v>2.3121469368114766E-5</v>
      </c>
      <c r="BB78" s="5">
        <v>70</v>
      </c>
      <c r="BC78" s="5">
        <f t="shared" si="23"/>
        <v>69</v>
      </c>
      <c r="BD78" s="6">
        <v>0.49838159217047268</v>
      </c>
      <c r="BE78" s="7" t="s">
        <v>256</v>
      </c>
      <c r="BF78" s="7"/>
      <c r="BG78" s="5">
        <v>70</v>
      </c>
      <c r="BH78" s="5">
        <f t="shared" si="24"/>
        <v>69</v>
      </c>
      <c r="BI78" s="6">
        <v>9.761107788985024E-2</v>
      </c>
      <c r="BJ78" s="7" t="s">
        <v>256</v>
      </c>
      <c r="BL78" s="5">
        <v>70</v>
      </c>
      <c r="BM78" s="5">
        <f t="shared" si="25"/>
        <v>69</v>
      </c>
      <c r="BN78" s="6">
        <v>9.761107788985024E-2</v>
      </c>
      <c r="BO78" s="7" t="s">
        <v>256</v>
      </c>
      <c r="BP78" s="7"/>
      <c r="BQ78" s="5">
        <v>69</v>
      </c>
      <c r="BR78" s="8" t="s">
        <v>232</v>
      </c>
    </row>
    <row r="79" spans="1:70" x14ac:dyDescent="0.2">
      <c r="A79" s="5">
        <f t="shared" si="17"/>
        <v>61</v>
      </c>
      <c r="D79" s="5">
        <f t="shared" si="9"/>
        <v>2.0872921912022707E-3</v>
      </c>
      <c r="F79" s="5">
        <f t="shared" si="10"/>
        <v>5.4287971344282593E-3</v>
      </c>
      <c r="H79" s="5">
        <f t="shared" si="11"/>
        <v>2.1418693156003157E-3</v>
      </c>
      <c r="J79" s="5">
        <f t="shared" si="12"/>
        <v>2.6910331774669449E-2</v>
      </c>
      <c r="L79" s="5">
        <f t="shared" si="19"/>
        <v>1.6233819273405614E-2</v>
      </c>
      <c r="AA79" s="5">
        <f t="shared" si="18"/>
        <v>61</v>
      </c>
      <c r="AD79" s="5">
        <f t="shared" si="13"/>
        <v>1.4168563676816313E-18</v>
      </c>
      <c r="AF79" s="5">
        <f t="shared" si="14"/>
        <v>1.7237273320139676E-9</v>
      </c>
      <c r="AH79" s="5">
        <f t="shared" si="15"/>
        <v>2.4765557080806841E-16</v>
      </c>
      <c r="AJ79" s="5">
        <f t="shared" si="16"/>
        <v>8.9490233461993164E-4</v>
      </c>
      <c r="AL79" s="5">
        <f t="shared" si="20"/>
        <v>2.1183764938426108E-5</v>
      </c>
      <c r="BB79" s="5">
        <v>71</v>
      </c>
      <c r="BC79" s="5">
        <f t="shared" si="23"/>
        <v>70</v>
      </c>
      <c r="BD79" s="6">
        <v>0.49719814782163113</v>
      </c>
      <c r="BE79" s="7" t="s">
        <v>256</v>
      </c>
      <c r="BF79" s="7"/>
      <c r="BG79" s="5">
        <v>71</v>
      </c>
      <c r="BH79" s="5">
        <f t="shared" si="24"/>
        <v>70</v>
      </c>
      <c r="BI79" s="6">
        <v>9.7754664438040595E-2</v>
      </c>
      <c r="BJ79" s="7" t="s">
        <v>256</v>
      </c>
      <c r="BL79" s="5">
        <v>71</v>
      </c>
      <c r="BM79" s="5">
        <f t="shared" si="25"/>
        <v>70</v>
      </c>
      <c r="BN79" s="6">
        <v>9.7754664438040595E-2</v>
      </c>
      <c r="BO79" s="7" t="s">
        <v>256</v>
      </c>
      <c r="BP79" s="7"/>
      <c r="BQ79" s="5">
        <v>70</v>
      </c>
      <c r="BR79" s="8" t="s">
        <v>232</v>
      </c>
    </row>
    <row r="80" spans="1:70" x14ac:dyDescent="0.2">
      <c r="A80" s="5">
        <f t="shared" si="17"/>
        <v>62</v>
      </c>
      <c r="D80" s="5">
        <f t="shared" si="9"/>
        <v>1.8655324073515848E-3</v>
      </c>
      <c r="F80" s="5">
        <f t="shared" si="10"/>
        <v>4.9838803410635346E-3</v>
      </c>
      <c r="H80" s="5">
        <f t="shared" si="11"/>
        <v>1.8925504919628496E-3</v>
      </c>
      <c r="J80" s="5">
        <f t="shared" si="12"/>
        <v>2.6164278085833378E-2</v>
      </c>
      <c r="L80" s="5">
        <f t="shared" si="19"/>
        <v>1.5549467212549128E-2</v>
      </c>
      <c r="AA80" s="5">
        <f t="shared" si="18"/>
        <v>62</v>
      </c>
      <c r="AD80" s="5">
        <f t="shared" si="13"/>
        <v>6.1335352619574955E-19</v>
      </c>
      <c r="AF80" s="5">
        <f t="shared" si="14"/>
        <v>1.2382379727855681E-9</v>
      </c>
      <c r="AH80" s="5">
        <f t="shared" si="15"/>
        <v>9.2069462798869071E-17</v>
      </c>
      <c r="AJ80" s="5">
        <f t="shared" si="16"/>
        <v>8.6486092215084837E-4</v>
      </c>
      <c r="AL80" s="5">
        <f t="shared" si="20"/>
        <v>1.9428611386040906E-5</v>
      </c>
      <c r="BB80" s="5">
        <v>72</v>
      </c>
      <c r="BC80" s="5">
        <f t="shared" si="23"/>
        <v>71</v>
      </c>
      <c r="BD80" s="6">
        <v>0.49603006545439982</v>
      </c>
      <c r="BE80" s="7" t="s">
        <v>256</v>
      </c>
      <c r="BF80" s="7"/>
      <c r="BG80" s="5">
        <v>72</v>
      </c>
      <c r="BH80" s="5">
        <f t="shared" si="24"/>
        <v>71</v>
      </c>
      <c r="BI80" s="6">
        <v>9.7896438110691597E-2</v>
      </c>
      <c r="BJ80" s="7" t="s">
        <v>256</v>
      </c>
      <c r="BL80" s="5">
        <v>72</v>
      </c>
      <c r="BM80" s="5">
        <f t="shared" si="25"/>
        <v>71</v>
      </c>
      <c r="BN80" s="6">
        <v>9.7896438110691597E-2</v>
      </c>
      <c r="BO80" s="7" t="s">
        <v>256</v>
      </c>
      <c r="BP80" s="7"/>
      <c r="BQ80" s="5">
        <v>71</v>
      </c>
      <c r="BR80" s="8" t="s">
        <v>232</v>
      </c>
    </row>
    <row r="81" spans="1:70" x14ac:dyDescent="0.2">
      <c r="A81" s="5">
        <f t="shared" si="17"/>
        <v>63</v>
      </c>
      <c r="D81" s="5">
        <f t="shared" si="9"/>
        <v>1.6670030632736032E-3</v>
      </c>
      <c r="F81" s="5">
        <f t="shared" si="10"/>
        <v>4.5754266808968784E-3</v>
      </c>
      <c r="H81" s="5">
        <f t="shared" si="11"/>
        <v>1.670827466024724E-3</v>
      </c>
      <c r="J81" s="5">
        <f t="shared" si="12"/>
        <v>2.5449826255365071E-2</v>
      </c>
      <c r="L81" s="5">
        <f t="shared" si="19"/>
        <v>1.4900383408368523E-2</v>
      </c>
      <c r="AA81" s="5">
        <f t="shared" si="18"/>
        <v>63</v>
      </c>
      <c r="AD81" s="5">
        <f t="shared" si="13"/>
        <v>2.6465738648311726E-19</v>
      </c>
      <c r="AF81" s="5">
        <f t="shared" si="14"/>
        <v>8.8948712987959355E-10</v>
      </c>
      <c r="AH81" s="5">
        <f t="shared" si="15"/>
        <v>3.3604714765163364E-17</v>
      </c>
      <c r="AJ81" s="5">
        <f t="shared" si="16"/>
        <v>8.362839460798997E-4</v>
      </c>
      <c r="AL81" s="5">
        <f t="shared" si="20"/>
        <v>1.7836902397760923E-5</v>
      </c>
      <c r="BB81" s="5">
        <v>73</v>
      </c>
      <c r="BC81" s="5">
        <f t="shared" si="23"/>
        <v>72</v>
      </c>
      <c r="BD81" s="6">
        <v>0.49487694545395688</v>
      </c>
      <c r="BE81" s="7" t="s">
        <v>256</v>
      </c>
      <c r="BF81" s="7"/>
      <c r="BG81" s="5">
        <v>73</v>
      </c>
      <c r="BH81" s="5">
        <f t="shared" si="24"/>
        <v>72</v>
      </c>
      <c r="BI81" s="6">
        <v>9.8036446471025052E-2</v>
      </c>
      <c r="BJ81" s="7" t="s">
        <v>256</v>
      </c>
      <c r="BL81" s="5">
        <v>73</v>
      </c>
      <c r="BM81" s="5">
        <f t="shared" si="25"/>
        <v>72</v>
      </c>
      <c r="BN81" s="6">
        <v>9.8036446471025052E-2</v>
      </c>
      <c r="BO81" s="7" t="s">
        <v>256</v>
      </c>
      <c r="BP81" s="7"/>
      <c r="BQ81" s="5">
        <v>72</v>
      </c>
      <c r="BR81" s="8" t="s">
        <v>232</v>
      </c>
    </row>
    <row r="82" spans="1:70" x14ac:dyDescent="0.2">
      <c r="A82" s="5">
        <f t="shared" si="17"/>
        <v>64</v>
      </c>
      <c r="D82" s="5">
        <f t="shared" ref="D82:D102" si="26">EXP(-D$8*A82^D$9)</f>
        <v>1.4893105466904982E-3</v>
      </c>
      <c r="F82" s="5">
        <f t="shared" ref="F82:F102" si="27">EXP(-F$8*A82)</f>
        <v>4.2004478196993999E-3</v>
      </c>
      <c r="H82" s="5">
        <f t="shared" ref="H82:H102" si="28">EXP((-EXP(H$8)/H$9)*(EXP(H$9*A82)-1))</f>
        <v>1.4738144468118795E-3</v>
      </c>
      <c r="J82" s="5">
        <f t="shared" ref="J82:J102" si="29">1/(1+J$8*A82^J$9)</f>
        <v>2.4765194968217816E-2</v>
      </c>
      <c r="L82" s="5">
        <f t="shared" si="19"/>
        <v>1.4284408050516118E-2</v>
      </c>
      <c r="AA82" s="5">
        <f t="shared" si="18"/>
        <v>64</v>
      </c>
      <c r="AD82" s="5">
        <f t="shared" ref="AD82:AD102" si="30">EXP(-AD$8*AA82^AD$9)</f>
        <v>1.1383147042000592E-19</v>
      </c>
      <c r="AF82" s="5">
        <f t="shared" ref="AF82:AF102" si="31">EXP(-AF$8*AA82)</f>
        <v>6.3896227672744039E-10</v>
      </c>
      <c r="AH82" s="5">
        <f t="shared" ref="AH82:AH102" si="32">EXP((-EXP(AH$8)/AH$9)*(EXP(AH$9*AA82)-1))</f>
        <v>1.2037980084620691E-17</v>
      </c>
      <c r="AJ82" s="5">
        <f t="shared" ref="AJ82:AJ102" si="33">1/(1+AJ$8*AA82^AJ$9)</f>
        <v>8.090784938918691E-4</v>
      </c>
      <c r="AL82" s="5">
        <f t="shared" si="20"/>
        <v>1.6391731007314725E-5</v>
      </c>
      <c r="BB82" s="5">
        <v>74</v>
      </c>
      <c r="BC82" s="5">
        <f t="shared" si="23"/>
        <v>73</v>
      </c>
      <c r="BD82" s="6">
        <v>0.49373840381184719</v>
      </c>
      <c r="BE82" s="7" t="s">
        <v>256</v>
      </c>
      <c r="BF82" s="7"/>
      <c r="BG82" s="5">
        <v>74</v>
      </c>
      <c r="BH82" s="5">
        <f t="shared" si="24"/>
        <v>73</v>
      </c>
      <c r="BI82" s="6">
        <v>9.8174735204104024E-2</v>
      </c>
      <c r="BJ82" s="7" t="s">
        <v>256</v>
      </c>
      <c r="BL82" s="5">
        <v>74</v>
      </c>
      <c r="BM82" s="5">
        <f t="shared" si="25"/>
        <v>73</v>
      </c>
      <c r="BN82" s="6">
        <v>9.8174735204104024E-2</v>
      </c>
      <c r="BO82" s="7" t="s">
        <v>256</v>
      </c>
      <c r="BP82" s="7"/>
      <c r="BQ82" s="5">
        <v>73</v>
      </c>
      <c r="BR82" s="8" t="s">
        <v>232</v>
      </c>
    </row>
    <row r="83" spans="1:70" x14ac:dyDescent="0.2">
      <c r="A83" s="5">
        <f t="shared" ref="A83:A102" si="34">A82+1</f>
        <v>65</v>
      </c>
      <c r="D83" s="5">
        <f t="shared" si="26"/>
        <v>1.3303030285426263E-3</v>
      </c>
      <c r="F83" s="5">
        <f t="shared" si="27"/>
        <v>3.856200332022127E-3</v>
      </c>
      <c r="H83" s="5">
        <f t="shared" si="28"/>
        <v>1.2989083703730277E-3</v>
      </c>
      <c r="J83" s="5">
        <f t="shared" si="29"/>
        <v>2.4108727230698436E-2</v>
      </c>
      <c r="L83" s="5">
        <f t="shared" si="19"/>
        <v>1.3699534952616998E-2</v>
      </c>
      <c r="AA83" s="5">
        <f t="shared" ref="AA83:AA102" si="35">AA82+1</f>
        <v>65</v>
      </c>
      <c r="AD83" s="5">
        <f t="shared" si="30"/>
        <v>4.8804788592787665E-20</v>
      </c>
      <c r="AF83" s="5">
        <f t="shared" si="31"/>
        <v>4.5899797463734008E-10</v>
      </c>
      <c r="AH83" s="5">
        <f t="shared" si="32"/>
        <v>4.2308222674708225E-18</v>
      </c>
      <c r="AJ83" s="5">
        <f t="shared" si="33"/>
        <v>7.8315887124064424E-4</v>
      </c>
      <c r="AL83" s="5">
        <f t="shared" si="20"/>
        <v>1.507811355072608E-5</v>
      </c>
      <c r="BB83" s="5">
        <v>75</v>
      </c>
      <c r="BC83" s="5">
        <f t="shared" si="23"/>
        <v>74</v>
      </c>
      <c r="BD83" s="6">
        <v>0.4926140713169323</v>
      </c>
      <c r="BE83" s="7" t="s">
        <v>256</v>
      </c>
      <c r="BF83" s="7"/>
      <c r="BG83" s="5">
        <v>75</v>
      </c>
      <c r="BH83" s="5">
        <f t="shared" si="24"/>
        <v>74</v>
      </c>
      <c r="BI83" s="6">
        <v>9.831134821522225E-2</v>
      </c>
      <c r="BJ83" s="7" t="s">
        <v>256</v>
      </c>
      <c r="BL83" s="5">
        <v>75</v>
      </c>
      <c r="BM83" s="5">
        <f t="shared" si="25"/>
        <v>74</v>
      </c>
      <c r="BN83" s="6">
        <v>9.831134821522225E-2</v>
      </c>
      <c r="BO83" s="7" t="s">
        <v>256</v>
      </c>
      <c r="BP83" s="7"/>
      <c r="BQ83" s="5">
        <v>74</v>
      </c>
      <c r="BR83" s="8" t="s">
        <v>232</v>
      </c>
    </row>
    <row r="84" spans="1:70" x14ac:dyDescent="0.2">
      <c r="A84" s="5">
        <f t="shared" si="34"/>
        <v>66</v>
      </c>
      <c r="D84" s="5">
        <f t="shared" si="26"/>
        <v>1.1880466345433943E-3</v>
      </c>
      <c r="F84" s="5">
        <f t="shared" si="27"/>
        <v>3.5401656297093906E-3</v>
      </c>
      <c r="H84" s="5">
        <f t="shared" si="28"/>
        <v>1.1437632459644536E-3</v>
      </c>
      <c r="J84" s="5">
        <f t="shared" si="29"/>
        <v>2.3478880093364022E-2</v>
      </c>
      <c r="L84" s="5">
        <f t="shared" ref="L84:L102" si="36">1-_xlfn.LOGNORM.DIST(A84,$L$8,L$9^-1,TRUE)</f>
        <v>1.31438990942504E-2</v>
      </c>
      <c r="AA84" s="5">
        <f t="shared" si="35"/>
        <v>66</v>
      </c>
      <c r="AD84" s="5">
        <f t="shared" si="30"/>
        <v>2.0859333596252473E-20</v>
      </c>
      <c r="AF84" s="5">
        <f t="shared" si="31"/>
        <v>3.2972078070118817E-10</v>
      </c>
      <c r="AH84" s="5">
        <f t="shared" si="32"/>
        <v>1.4583435380281617E-18</v>
      </c>
      <c r="AJ84" s="5">
        <f t="shared" si="33"/>
        <v>7.5844594153088869E-4</v>
      </c>
      <c r="AL84" s="5">
        <f t="shared" ref="AL84:AL102" si="37">1-_xlfn.LOGNORM.DIST(AA84,$AL$8,AL$9^-1,TRUE)</f>
        <v>1.3882751116911507E-5</v>
      </c>
      <c r="BB84" s="5">
        <v>76</v>
      </c>
      <c r="BC84" s="5">
        <f t="shared" si="23"/>
        <v>75</v>
      </c>
      <c r="BD84" s="6">
        <v>0.49150359279838313</v>
      </c>
      <c r="BE84" s="7" t="s">
        <v>256</v>
      </c>
      <c r="BF84" s="7"/>
      <c r="BG84" s="5">
        <v>76</v>
      </c>
      <c r="BH84" s="5">
        <f t="shared" si="24"/>
        <v>75</v>
      </c>
      <c r="BI84" s="6">
        <v>9.8446327721903981E-2</v>
      </c>
      <c r="BJ84" s="7" t="s">
        <v>256</v>
      </c>
      <c r="BL84" s="5">
        <v>76</v>
      </c>
      <c r="BM84" s="5">
        <f t="shared" si="25"/>
        <v>75</v>
      </c>
      <c r="BN84" s="6">
        <v>9.8446327721903981E-2</v>
      </c>
      <c r="BO84" s="7" t="s">
        <v>256</v>
      </c>
      <c r="BP84" s="7"/>
      <c r="BQ84" s="5">
        <v>75</v>
      </c>
      <c r="BR84" s="8" t="s">
        <v>232</v>
      </c>
    </row>
    <row r="85" spans="1:70" x14ac:dyDescent="0.2">
      <c r="A85" s="5">
        <f t="shared" si="34"/>
        <v>67</v>
      </c>
      <c r="D85" s="5">
        <f t="shared" si="26"/>
        <v>1.0608038912448055E-3</v>
      </c>
      <c r="F85" s="5">
        <f t="shared" si="27"/>
        <v>3.2500315353698726E-3</v>
      </c>
      <c r="H85" s="5">
        <f t="shared" si="28"/>
        <v>1.006266622299509E-3</v>
      </c>
      <c r="J85" s="5">
        <f t="shared" si="29"/>
        <v>2.2874215350404663E-2</v>
      </c>
      <c r="L85" s="5">
        <f t="shared" si="36"/>
        <v>1.2615765297281589E-2</v>
      </c>
      <c r="AA85" s="5">
        <f t="shared" si="35"/>
        <v>67</v>
      </c>
      <c r="AD85" s="5">
        <f t="shared" si="30"/>
        <v>8.8877542227361835E-21</v>
      </c>
      <c r="AF85" s="5">
        <f t="shared" si="31"/>
        <v>2.3685462514752641E-10</v>
      </c>
      <c r="AH85" s="5">
        <f t="shared" si="32"/>
        <v>4.9283561886429104E-19</v>
      </c>
      <c r="AJ85" s="5">
        <f t="shared" si="33"/>
        <v>7.3486653476695211E-4</v>
      </c>
      <c r="AL85" s="5">
        <f t="shared" si="37"/>
        <v>1.2793823019330297E-5</v>
      </c>
      <c r="BB85" s="5">
        <v>77</v>
      </c>
      <c r="BC85" s="5">
        <f t="shared" si="23"/>
        <v>76</v>
      </c>
      <c r="BD85" s="6">
        <v>0.49040662641674299</v>
      </c>
      <c r="BE85" s="7" t="s">
        <v>256</v>
      </c>
      <c r="BF85" s="7"/>
      <c r="BG85" s="5">
        <v>77</v>
      </c>
      <c r="BH85" s="5">
        <f t="shared" si="24"/>
        <v>76</v>
      </c>
      <c r="BI85" s="6">
        <v>9.8579714340007119E-2</v>
      </c>
      <c r="BJ85" s="7" t="s">
        <v>256</v>
      </c>
      <c r="BL85" s="5">
        <v>77</v>
      </c>
      <c r="BM85" s="5">
        <f t="shared" si="25"/>
        <v>76</v>
      </c>
      <c r="BN85" s="6">
        <v>9.8579714340007119E-2</v>
      </c>
      <c r="BO85" s="7" t="s">
        <v>256</v>
      </c>
      <c r="BP85" s="7"/>
      <c r="BQ85" s="5">
        <v>76</v>
      </c>
      <c r="BR85" s="8" t="s">
        <v>232</v>
      </c>
    </row>
    <row r="86" spans="1:70" x14ac:dyDescent="0.2">
      <c r="A86" s="5">
        <f t="shared" si="34"/>
        <v>68</v>
      </c>
      <c r="D86" s="5">
        <f t="shared" si="26"/>
        <v>9.4701423886100501E-4</v>
      </c>
      <c r="F86" s="5">
        <f t="shared" si="27"/>
        <v>2.983675365992903E-3</v>
      </c>
      <c r="H86" s="5">
        <f t="shared" si="28"/>
        <v>8.8451801848145187E-4</v>
      </c>
      <c r="J86" s="5">
        <f t="shared" si="29"/>
        <v>2.2293391111161454E-2</v>
      </c>
      <c r="L86" s="5">
        <f t="shared" si="36"/>
        <v>1.211351792204074E-2</v>
      </c>
      <c r="AA86" s="5">
        <f t="shared" si="35"/>
        <v>68</v>
      </c>
      <c r="AD86" s="5">
        <f t="shared" si="30"/>
        <v>3.7753094186412992E-21</v>
      </c>
      <c r="AF86" s="5">
        <f t="shared" si="31"/>
        <v>1.7014430614434455E-10</v>
      </c>
      <c r="AH86" s="5">
        <f t="shared" si="32"/>
        <v>1.632269618846636E-19</v>
      </c>
      <c r="AJ86" s="5">
        <f t="shared" si="33"/>
        <v>7.1235291750407009E-4</v>
      </c>
      <c r="AL86" s="5">
        <f t="shared" si="37"/>
        <v>1.1800807666384472E-5</v>
      </c>
      <c r="BB86" s="5">
        <v>78</v>
      </c>
      <c r="BC86" s="5">
        <f t="shared" si="23"/>
        <v>77</v>
      </c>
      <c r="BD86" s="6">
        <v>0.48932284299942325</v>
      </c>
      <c r="BE86" s="7" t="s">
        <v>256</v>
      </c>
      <c r="BF86" s="7"/>
      <c r="BG86" s="5">
        <v>78</v>
      </c>
      <c r="BH86" s="5">
        <f t="shared" si="24"/>
        <v>77</v>
      </c>
      <c r="BI86" s="6">
        <v>9.871154716437891E-2</v>
      </c>
      <c r="BJ86" s="7" t="s">
        <v>256</v>
      </c>
      <c r="BL86" s="5">
        <v>78</v>
      </c>
      <c r="BM86" s="5">
        <f t="shared" si="25"/>
        <v>77</v>
      </c>
      <c r="BN86" s="6">
        <v>9.871154716437891E-2</v>
      </c>
      <c r="BO86" s="7" t="s">
        <v>256</v>
      </c>
      <c r="BP86" s="7"/>
      <c r="BQ86" s="5">
        <v>77</v>
      </c>
      <c r="BR86" s="8" t="s">
        <v>232</v>
      </c>
    </row>
    <row r="87" spans="1:70" x14ac:dyDescent="0.2">
      <c r="A87" s="5">
        <f t="shared" si="34"/>
        <v>69</v>
      </c>
      <c r="D87" s="5">
        <f t="shared" si="26"/>
        <v>8.4527642085155863E-4</v>
      </c>
      <c r="F87" s="5">
        <f t="shared" si="27"/>
        <v>2.7391484029461082E-3</v>
      </c>
      <c r="H87" s="5">
        <f t="shared" si="28"/>
        <v>7.7680917385726327E-4</v>
      </c>
      <c r="J87" s="5">
        <f t="shared" si="29"/>
        <v>2.173515415176552E-2</v>
      </c>
      <c r="L87" s="5">
        <f t="shared" si="36"/>
        <v>1.1635651481520015E-2</v>
      </c>
      <c r="AA87" s="5">
        <f t="shared" si="35"/>
        <v>69</v>
      </c>
      <c r="AD87" s="5">
        <f t="shared" si="30"/>
        <v>1.5988100677466845E-21</v>
      </c>
      <c r="AF87" s="5">
        <f t="shared" si="31"/>
        <v>1.2222300871392917E-10</v>
      </c>
      <c r="AH87" s="5">
        <f t="shared" si="32"/>
        <v>5.2962280803194947E-20</v>
      </c>
      <c r="AJ87" s="5">
        <f t="shared" si="33"/>
        <v>6.9084231680230444E-4</v>
      </c>
      <c r="AL87" s="5">
        <f t="shared" si="37"/>
        <v>1.089432692114034E-5</v>
      </c>
      <c r="BB87" s="5">
        <v>79</v>
      </c>
      <c r="BC87" s="5">
        <f t="shared" si="23"/>
        <v>78</v>
      </c>
      <c r="BD87" s="6">
        <v>0.48825192541731732</v>
      </c>
      <c r="BE87" s="7" t="s">
        <v>256</v>
      </c>
      <c r="BF87" s="7"/>
      <c r="BG87" s="5">
        <v>79</v>
      </c>
      <c r="BH87" s="5">
        <f t="shared" si="24"/>
        <v>78</v>
      </c>
      <c r="BI87" s="6">
        <v>9.8841863844473687E-2</v>
      </c>
      <c r="BJ87" s="7" t="s">
        <v>256</v>
      </c>
      <c r="BL87" s="5">
        <v>79</v>
      </c>
      <c r="BM87" s="5">
        <f t="shared" si="25"/>
        <v>78</v>
      </c>
      <c r="BN87" s="6">
        <v>9.8841863844473687E-2</v>
      </c>
      <c r="BO87" s="7" t="s">
        <v>256</v>
      </c>
      <c r="BP87" s="7"/>
      <c r="BQ87" s="5">
        <v>78</v>
      </c>
      <c r="BR87" s="8" t="s">
        <v>232</v>
      </c>
    </row>
    <row r="88" spans="1:70" x14ac:dyDescent="0.2">
      <c r="A88" s="5">
        <f t="shared" si="34"/>
        <v>70</v>
      </c>
      <c r="D88" s="5">
        <f t="shared" si="26"/>
        <v>7.5433257667020337E-4</v>
      </c>
      <c r="F88" s="5">
        <f t="shared" si="27"/>
        <v>2.5146616347336437E-3</v>
      </c>
      <c r="H88" s="5">
        <f t="shared" si="28"/>
        <v>6.8160598020098337E-4</v>
      </c>
      <c r="J88" s="5">
        <f t="shared" si="29"/>
        <v>2.1198332965628255E-2</v>
      </c>
      <c r="L88" s="5">
        <f t="shared" si="36"/>
        <v>1.1180762082912743E-2</v>
      </c>
      <c r="AA88" s="5">
        <f t="shared" si="35"/>
        <v>70</v>
      </c>
      <c r="AD88" s="5">
        <f t="shared" si="30"/>
        <v>6.7505556714049725E-22</v>
      </c>
      <c r="AF88" s="5">
        <f t="shared" si="31"/>
        <v>8.7798787967737663E-11</v>
      </c>
      <c r="AH88" s="5">
        <f t="shared" si="32"/>
        <v>1.6829097465871906E-20</v>
      </c>
      <c r="AJ88" s="5">
        <f t="shared" si="33"/>
        <v>6.7027649199703386E-4</v>
      </c>
      <c r="AL88" s="5">
        <f t="shared" si="37"/>
        <v>1.0066010640463752E-5</v>
      </c>
      <c r="BB88" s="5">
        <v>80</v>
      </c>
      <c r="BC88" s="5">
        <f t="shared" si="23"/>
        <v>79</v>
      </c>
      <c r="BD88" s="6">
        <v>0.48719356799951197</v>
      </c>
      <c r="BE88" s="7" t="s">
        <v>256</v>
      </c>
      <c r="BF88" s="7"/>
      <c r="BG88" s="5">
        <v>80</v>
      </c>
      <c r="BH88" s="5">
        <f t="shared" si="24"/>
        <v>79</v>
      </c>
      <c r="BI88" s="6">
        <v>9.8970700655306665E-2</v>
      </c>
      <c r="BJ88" s="7" t="s">
        <v>256</v>
      </c>
      <c r="BL88" s="5">
        <v>80</v>
      </c>
      <c r="BM88" s="5">
        <f t="shared" si="25"/>
        <v>79</v>
      </c>
      <c r="BN88" s="6">
        <v>9.8970700655306665E-2</v>
      </c>
      <c r="BO88" s="7" t="s">
        <v>256</v>
      </c>
      <c r="BP88" s="7"/>
      <c r="BQ88" s="5">
        <v>79</v>
      </c>
      <c r="BR88" s="8" t="s">
        <v>232</v>
      </c>
    </row>
    <row r="89" spans="1:70" x14ac:dyDescent="0.2">
      <c r="A89" s="5">
        <f t="shared" si="34"/>
        <v>71</v>
      </c>
      <c r="D89" s="5">
        <f t="shared" si="26"/>
        <v>6.7305387921684772E-4</v>
      </c>
      <c r="F89" s="5">
        <f t="shared" si="27"/>
        <v>2.3085726682059199E-3</v>
      </c>
      <c r="H89" s="5">
        <f t="shared" si="28"/>
        <v>5.9753196836710059E-4</v>
      </c>
      <c r="J89" s="5">
        <f t="shared" si="29"/>
        <v>2.0681831440886846E-2</v>
      </c>
      <c r="L89" s="5">
        <f t="shared" si="36"/>
        <v>1.0747539615642121E-2</v>
      </c>
      <c r="AA89" s="5">
        <f t="shared" si="35"/>
        <v>71</v>
      </c>
      <c r="AD89" s="5">
        <f t="shared" si="30"/>
        <v>2.8418074658254345E-22</v>
      </c>
      <c r="AF89" s="5">
        <f t="shared" si="31"/>
        <v>6.3070180072610504E-11</v>
      </c>
      <c r="AH89" s="5">
        <f t="shared" si="32"/>
        <v>5.2348669671682019E-21</v>
      </c>
      <c r="AJ89" s="5">
        <f t="shared" si="33"/>
        <v>6.5060134888464145E-4</v>
      </c>
      <c r="AL89" s="5">
        <f t="shared" si="37"/>
        <v>9.3083785791536755E-6</v>
      </c>
      <c r="BB89" s="5">
        <v>81</v>
      </c>
      <c r="BC89" s="5">
        <f t="shared" si="23"/>
        <v>80</v>
      </c>
      <c r="BD89" s="6">
        <v>0.48614747598331548</v>
      </c>
      <c r="BE89" s="7" t="s">
        <v>256</v>
      </c>
      <c r="BF89" s="7"/>
      <c r="BG89" s="5">
        <v>81</v>
      </c>
      <c r="BH89" s="5">
        <f t="shared" si="24"/>
        <v>80</v>
      </c>
      <c r="BI89" s="6">
        <v>9.9098092564086637E-2</v>
      </c>
      <c r="BJ89" s="7" t="s">
        <v>256</v>
      </c>
      <c r="BL89" s="5">
        <v>81</v>
      </c>
      <c r="BM89" s="5">
        <f t="shared" si="25"/>
        <v>80</v>
      </c>
      <c r="BN89" s="6">
        <v>9.9098092564086637E-2</v>
      </c>
      <c r="BO89" s="7" t="s">
        <v>256</v>
      </c>
      <c r="BP89" s="7"/>
      <c r="BQ89" s="5">
        <v>80</v>
      </c>
      <c r="BR89" s="8" t="s">
        <v>232</v>
      </c>
    </row>
    <row r="90" spans="1:70" x14ac:dyDescent="0.2">
      <c r="A90" s="5">
        <f t="shared" si="34"/>
        <v>72</v>
      </c>
      <c r="D90" s="5">
        <f t="shared" si="26"/>
        <v>6.0042757246787926E-4</v>
      </c>
      <c r="F90" s="5">
        <f t="shared" si="27"/>
        <v>2.1193737124604868E-3</v>
      </c>
      <c r="H90" s="5">
        <f t="shared" si="28"/>
        <v>5.2335322985756967E-4</v>
      </c>
      <c r="J90" s="5">
        <f t="shared" si="29"/>
        <v>2.018462310110062E-2</v>
      </c>
      <c r="L90" s="5">
        <f t="shared" si="36"/>
        <v>1.0334760613696758E-2</v>
      </c>
      <c r="AA90" s="5">
        <f t="shared" si="35"/>
        <v>72</v>
      </c>
      <c r="AD90" s="5">
        <f t="shared" si="30"/>
        <v>1.1928231486170417E-22</v>
      </c>
      <c r="AF90" s="5">
        <f t="shared" si="31"/>
        <v>4.5306406915926975E-11</v>
      </c>
      <c r="AH90" s="5">
        <f t="shared" si="32"/>
        <v>1.5934165790435581E-21</v>
      </c>
      <c r="AJ90" s="5">
        <f t="shared" si="33"/>
        <v>6.3176659159785065E-4</v>
      </c>
      <c r="AL90" s="5">
        <f t="shared" si="37"/>
        <v>8.6147372656553145E-6</v>
      </c>
      <c r="BB90" s="5">
        <v>82</v>
      </c>
      <c r="BC90" s="5">
        <f t="shared" si="23"/>
        <v>81</v>
      </c>
      <c r="BD90" s="6">
        <v>0.48511336499707858</v>
      </c>
      <c r="BE90" s="7" t="s">
        <v>256</v>
      </c>
      <c r="BF90" s="7"/>
      <c r="BG90" s="5">
        <v>82</v>
      </c>
      <c r="BH90" s="5">
        <f t="shared" si="24"/>
        <v>81</v>
      </c>
      <c r="BI90" s="6">
        <v>9.9224073292838999E-2</v>
      </c>
      <c r="BJ90" s="7" t="s">
        <v>256</v>
      </c>
      <c r="BL90" s="5">
        <v>82</v>
      </c>
      <c r="BM90" s="5">
        <f t="shared" si="25"/>
        <v>81</v>
      </c>
      <c r="BN90" s="6">
        <v>9.9224073292838999E-2</v>
      </c>
      <c r="BO90" s="7" t="s">
        <v>256</v>
      </c>
      <c r="BP90" s="7"/>
      <c r="BQ90" s="5">
        <v>81</v>
      </c>
      <c r="BR90" s="8" t="s">
        <v>232</v>
      </c>
    </row>
    <row r="91" spans="1:70" x14ac:dyDescent="0.2">
      <c r="A91" s="5">
        <f t="shared" si="34"/>
        <v>73</v>
      </c>
      <c r="D91" s="5">
        <f t="shared" si="26"/>
        <v>5.3554527757945151E-4</v>
      </c>
      <c r="F91" s="5">
        <f t="shared" si="27"/>
        <v>1.9456805475217092E-3</v>
      </c>
      <c r="H91" s="5">
        <f t="shared" si="28"/>
        <v>4.5796466163101668E-4</v>
      </c>
      <c r="J91" s="5">
        <f t="shared" si="29"/>
        <v>1.970574585266514E-2</v>
      </c>
      <c r="L91" s="5">
        <f t="shared" si="36"/>
        <v>9.9412817277436671E-3</v>
      </c>
      <c r="AA91" s="5">
        <f t="shared" si="35"/>
        <v>73</v>
      </c>
      <c r="AD91" s="5">
        <f t="shared" si="30"/>
        <v>4.9922601671331908E-23</v>
      </c>
      <c r="AF91" s="5">
        <f t="shared" si="31"/>
        <v>3.2545816505809676E-11</v>
      </c>
      <c r="AH91" s="5">
        <f t="shared" si="32"/>
        <v>4.7441330511662878E-22</v>
      </c>
      <c r="AJ91" s="5">
        <f t="shared" si="33"/>
        <v>6.1372540802847794E-4</v>
      </c>
      <c r="AL91" s="5">
        <f t="shared" si="37"/>
        <v>7.9790898092069185E-6</v>
      </c>
      <c r="BB91" s="5">
        <v>83</v>
      </c>
      <c r="BC91" s="5">
        <f t="shared" si="23"/>
        <v>82</v>
      </c>
      <c r="BD91" s="6">
        <v>0.48409096057346507</v>
      </c>
      <c r="BE91" s="7" t="s">
        <v>256</v>
      </c>
      <c r="BF91" s="7"/>
      <c r="BG91" s="5">
        <v>83</v>
      </c>
      <c r="BH91" s="5">
        <f t="shared" si="24"/>
        <v>82</v>
      </c>
      <c r="BI91" s="6">
        <v>9.9348675377308182E-2</v>
      </c>
      <c r="BJ91" s="7" t="s">
        <v>256</v>
      </c>
      <c r="BL91" s="5">
        <v>83</v>
      </c>
      <c r="BM91" s="5">
        <f t="shared" si="25"/>
        <v>82</v>
      </c>
      <c r="BN91" s="6">
        <v>9.9348675377308182E-2</v>
      </c>
      <c r="BO91" s="7" t="s">
        <v>256</v>
      </c>
      <c r="BP91" s="7"/>
      <c r="BQ91" s="5">
        <v>82</v>
      </c>
      <c r="BR91" s="8" t="s">
        <v>232</v>
      </c>
    </row>
    <row r="92" spans="1:70" x14ac:dyDescent="0.2">
      <c r="A92" s="5">
        <f t="shared" si="34"/>
        <v>74</v>
      </c>
      <c r="D92" s="5">
        <f t="shared" si="26"/>
        <v>4.7759244753400312E-4</v>
      </c>
      <c r="F92" s="5">
        <f t="shared" si="27"/>
        <v>1.7862223970917339E-3</v>
      </c>
      <c r="H92" s="5">
        <f t="shared" si="28"/>
        <v>4.0037742996059387E-4</v>
      </c>
      <c r="J92" s="5">
        <f t="shared" si="29"/>
        <v>1.9244297188699862E-2</v>
      </c>
      <c r="L92" s="5">
        <f t="shared" si="36"/>
        <v>9.5660337492654568E-3</v>
      </c>
      <c r="AA92" s="5">
        <f t="shared" si="35"/>
        <v>74</v>
      </c>
      <c r="AD92" s="5">
        <f t="shared" si="30"/>
        <v>2.0833932056084239E-23</v>
      </c>
      <c r="AF92" s="5">
        <f t="shared" si="31"/>
        <v>2.3379257904856557E-11</v>
      </c>
      <c r="AH92" s="5">
        <f t="shared" si="32"/>
        <v>1.3810518178319471E-22</v>
      </c>
      <c r="AJ92" s="5">
        <f t="shared" si="33"/>
        <v>5.9643418515980813E-4</v>
      </c>
      <c r="AL92" s="5">
        <f t="shared" si="37"/>
        <v>7.3960568939268612E-6</v>
      </c>
      <c r="BB92" s="5">
        <v>84</v>
      </c>
      <c r="BC92" s="5">
        <f>BC91+1</f>
        <v>83</v>
      </c>
      <c r="BD92" s="6">
        <v>0.48307999769105281</v>
      </c>
      <c r="BE92" s="7" t="s">
        <v>256</v>
      </c>
      <c r="BF92" s="7"/>
      <c r="BG92" s="5">
        <v>84</v>
      </c>
      <c r="BH92" s="5">
        <f>BH91+1</f>
        <v>83</v>
      </c>
      <c r="BI92" s="6">
        <v>9.9471930222401195E-2</v>
      </c>
      <c r="BJ92" s="7" t="s">
        <v>256</v>
      </c>
      <c r="BL92" s="5">
        <v>84</v>
      </c>
      <c r="BM92" s="5">
        <f>BM91+1</f>
        <v>83</v>
      </c>
      <c r="BN92" s="6">
        <v>9.9471930222401195E-2</v>
      </c>
      <c r="BO92" s="7" t="s">
        <v>256</v>
      </c>
      <c r="BP92" s="7"/>
      <c r="BQ92" s="5">
        <v>83</v>
      </c>
      <c r="BR92" s="8" t="s">
        <v>232</v>
      </c>
    </row>
    <row r="93" spans="1:70" x14ac:dyDescent="0.2">
      <c r="A93" s="5">
        <f t="shared" si="34"/>
        <v>75</v>
      </c>
      <c r="D93" s="5">
        <f t="shared" si="26"/>
        <v>4.2583886120438921E-4</v>
      </c>
      <c r="F93" s="5">
        <f t="shared" si="27"/>
        <v>1.6398326312796439E-3</v>
      </c>
      <c r="H93" s="5">
        <f t="shared" si="28"/>
        <v>3.4970755622982689E-4</v>
      </c>
      <c r="J93" s="5">
        <f t="shared" si="29"/>
        <v>1.8799429804688055E-2</v>
      </c>
      <c r="L93" s="5">
        <f t="shared" si="36"/>
        <v>9.2080161349722411E-3</v>
      </c>
      <c r="AA93" s="5">
        <f t="shared" si="35"/>
        <v>75</v>
      </c>
      <c r="AD93" s="5">
        <f t="shared" si="30"/>
        <v>8.6698380322515263E-24</v>
      </c>
      <c r="AF93" s="5">
        <f t="shared" si="31"/>
        <v>1.6794468809354572E-11</v>
      </c>
      <c r="AH93" s="5">
        <f t="shared" si="32"/>
        <v>3.9292268013681294E-23</v>
      </c>
      <c r="AJ93" s="5">
        <f t="shared" si="33"/>
        <v>5.7985225110805129E-4</v>
      </c>
      <c r="AL93" s="5">
        <f t="shared" si="37"/>
        <v>6.8608074687004361E-6</v>
      </c>
      <c r="BB93" s="5">
        <v>85</v>
      </c>
      <c r="BC93" s="5">
        <f>BC92+1</f>
        <v>84</v>
      </c>
      <c r="BG93" s="5">
        <v>85</v>
      </c>
      <c r="BH93" s="5">
        <f>BH92+1</f>
        <v>84</v>
      </c>
      <c r="BL93" s="5">
        <v>85</v>
      </c>
      <c r="BM93" s="5">
        <f>BM92+1</f>
        <v>84</v>
      </c>
    </row>
    <row r="94" spans="1:70" x14ac:dyDescent="0.2">
      <c r="A94" s="5">
        <f t="shared" si="34"/>
        <v>76</v>
      </c>
      <c r="D94" s="5">
        <f t="shared" si="26"/>
        <v>3.7963005761086768E-4</v>
      </c>
      <c r="F94" s="5">
        <f t="shared" si="27"/>
        <v>1.5054402312879621E-3</v>
      </c>
      <c r="H94" s="5">
        <f t="shared" si="28"/>
        <v>3.051655342557246E-4</v>
      </c>
      <c r="J94" s="5">
        <f t="shared" si="29"/>
        <v>1.8370347586005975E-2</v>
      </c>
      <c r="L94" s="5">
        <f t="shared" si="36"/>
        <v>8.8662919850553967E-3</v>
      </c>
      <c r="AA94" s="5">
        <f t="shared" si="35"/>
        <v>76</v>
      </c>
      <c r="AD94" s="5">
        <f t="shared" si="30"/>
        <v>3.5977332181327039E-24</v>
      </c>
      <c r="AF94" s="5">
        <f t="shared" si="31"/>
        <v>1.2064291507293423E-11</v>
      </c>
      <c r="AH94" s="5">
        <f t="shared" si="32"/>
        <v>1.0921022080282267E-23</v>
      </c>
      <c r="AJ94" s="5">
        <f t="shared" si="33"/>
        <v>5.6394164105190903E-4</v>
      </c>
      <c r="AL94" s="5">
        <f t="shared" si="37"/>
        <v>6.3689978538894465E-6</v>
      </c>
    </row>
    <row r="95" spans="1:70" x14ac:dyDescent="0.2">
      <c r="A95" s="5">
        <f t="shared" si="34"/>
        <v>77</v>
      </c>
      <c r="D95" s="5">
        <f t="shared" si="26"/>
        <v>3.3837962021016559E-4</v>
      </c>
      <c r="F95" s="5">
        <f t="shared" si="27"/>
        <v>1.3820619536103547E-3</v>
      </c>
      <c r="H95" s="5">
        <f t="shared" si="28"/>
        <v>2.6604689505787345E-4</v>
      </c>
      <c r="J95" s="5">
        <f t="shared" si="29"/>
        <v>1.7956301931760479E-2</v>
      </c>
      <c r="L95" s="5">
        <f t="shared" si="36"/>
        <v>8.5399834335838642E-3</v>
      </c>
      <c r="AA95" s="5">
        <f t="shared" si="35"/>
        <v>77</v>
      </c>
      <c r="AD95" s="5">
        <f t="shared" si="30"/>
        <v>1.4888035395792084E-24</v>
      </c>
      <c r="AF95" s="5">
        <f t="shared" si="31"/>
        <v>8.6663729127224312E-12</v>
      </c>
      <c r="AH95" s="5">
        <f t="shared" si="32"/>
        <v>2.9640815876763766E-24</v>
      </c>
      <c r="AJ95" s="5">
        <f t="shared" si="33"/>
        <v>5.4866688455971948E-4</v>
      </c>
      <c r="AL95" s="5">
        <f t="shared" si="37"/>
        <v>5.9167181640784605E-6</v>
      </c>
    </row>
    <row r="96" spans="1:70" x14ac:dyDescent="0.2">
      <c r="A96" s="5">
        <f t="shared" si="34"/>
        <v>78</v>
      </c>
      <c r="D96" s="5">
        <f t="shared" si="26"/>
        <v>3.0156222934474866E-4</v>
      </c>
      <c r="F96" s="5">
        <f t="shared" si="27"/>
        <v>1.2687951364120981E-3</v>
      </c>
      <c r="H96" s="5">
        <f t="shared" si="28"/>
        <v>2.3172364096429133E-4</v>
      </c>
      <c r="J96" s="5">
        <f t="shared" si="29"/>
        <v>1.7556588383129922E-2</v>
      </c>
      <c r="L96" s="5">
        <f t="shared" si="36"/>
        <v>8.2282674135453204E-3</v>
      </c>
      <c r="AA96" s="5">
        <f t="shared" si="35"/>
        <v>78</v>
      </c>
      <c r="AD96" s="5">
        <f t="shared" si="30"/>
        <v>6.1439581289559595E-25</v>
      </c>
      <c r="AF96" s="5">
        <f t="shared" si="31"/>
        <v>6.2254811579249627E-12</v>
      </c>
      <c r="AH96" s="5">
        <f t="shared" si="32"/>
        <v>7.8522807875679252E-25</v>
      </c>
      <c r="AJ96" s="5">
        <f t="shared" si="33"/>
        <v>5.339948121114769E-4</v>
      </c>
      <c r="AL96" s="5">
        <f t="shared" si="37"/>
        <v>5.5004451041673619E-6</v>
      </c>
    </row>
    <row r="97" spans="1:38" x14ac:dyDescent="0.2">
      <c r="A97" s="5">
        <f t="shared" si="34"/>
        <v>79</v>
      </c>
      <c r="D97" s="5">
        <f t="shared" si="26"/>
        <v>2.6870740855384535E-4</v>
      </c>
      <c r="F97" s="5">
        <f t="shared" si="27"/>
        <v>1.1648110954632772E-3</v>
      </c>
      <c r="H97" s="5">
        <f t="shared" si="28"/>
        <v>2.0163647657206436E-4</v>
      </c>
      <c r="J97" s="5">
        <f t="shared" si="29"/>
        <v>1.7170543527742558E-2</v>
      </c>
      <c r="L97" s="5">
        <f t="shared" si="36"/>
        <v>7.9303717627767778E-3</v>
      </c>
      <c r="AA97" s="5">
        <f t="shared" si="35"/>
        <v>79</v>
      </c>
      <c r="AD97" s="5">
        <f t="shared" si="30"/>
        <v>2.5285596504292601E-25</v>
      </c>
      <c r="AF97" s="5">
        <f t="shared" si="31"/>
        <v>4.4720687694829061E-12</v>
      </c>
      <c r="AH97" s="5">
        <f t="shared" si="32"/>
        <v>2.0294803038082079E-25</v>
      </c>
      <c r="AJ97" s="5">
        <f t="shared" si="33"/>
        <v>5.1989437886460421E-4</v>
      </c>
      <c r="AL97" s="5">
        <f t="shared" si="37"/>
        <v>5.1170003216860493E-6</v>
      </c>
    </row>
    <row r="98" spans="1:38" x14ac:dyDescent="0.2">
      <c r="A98" s="5">
        <f t="shared" si="34"/>
        <v>80</v>
      </c>
      <c r="D98" s="5">
        <f t="shared" si="26"/>
        <v>2.3939389736073638E-4</v>
      </c>
      <c r="F98" s="5">
        <f t="shared" si="27"/>
        <v>1.0693490613079425E-3</v>
      </c>
      <c r="H98" s="5">
        <f t="shared" si="28"/>
        <v>1.7528776937676614E-4</v>
      </c>
      <c r="J98" s="5">
        <f t="shared" si="29"/>
        <v>1.6797542154580965E-2</v>
      </c>
      <c r="L98" s="5">
        <f t="shared" si="36"/>
        <v>7.6455716403686091E-3</v>
      </c>
      <c r="AA98" s="5">
        <f t="shared" si="35"/>
        <v>80</v>
      </c>
      <c r="AD98" s="5">
        <f t="shared" si="30"/>
        <v>1.0378239374405754E-25</v>
      </c>
      <c r="AF98" s="5">
        <f t="shared" si="31"/>
        <v>3.2125065632116419E-12</v>
      </c>
      <c r="AH98" s="5">
        <f t="shared" si="32"/>
        <v>5.1151471970185162E-26</v>
      </c>
      <c r="AJ98" s="5">
        <f t="shared" si="33"/>
        <v>5.0633650393229208E-4</v>
      </c>
      <c r="AL98" s="5">
        <f t="shared" si="37"/>
        <v>4.7635136137813561E-6</v>
      </c>
    </row>
    <row r="99" spans="1:38" x14ac:dyDescent="0.2">
      <c r="A99" s="5">
        <f t="shared" si="34"/>
        <v>81</v>
      </c>
      <c r="D99" s="5">
        <f t="shared" si="26"/>
        <v>2.1324458945578252E-4</v>
      </c>
      <c r="F99" s="5">
        <f t="shared" si="27"/>
        <v>9.8171061331225884E-4</v>
      </c>
      <c r="H99" s="5">
        <f t="shared" si="28"/>
        <v>1.5223517786227869E-4</v>
      </c>
      <c r="J99" s="5">
        <f t="shared" si="29"/>
        <v>1.6436994636518192E-2</v>
      </c>
      <c r="L99" s="5">
        <f t="shared" si="36"/>
        <v>7.3731862261007253E-3</v>
      </c>
      <c r="AA99" s="5">
        <f t="shared" si="35"/>
        <v>81</v>
      </c>
      <c r="AD99" s="5">
        <f t="shared" si="30"/>
        <v>4.2482577523242515E-26</v>
      </c>
      <c r="AF99" s="5">
        <f t="shared" si="31"/>
        <v>2.3077011894589388E-12</v>
      </c>
      <c r="AH99" s="5">
        <f t="shared" si="32"/>
        <v>1.2566459343806735E-26</v>
      </c>
      <c r="AJ99" s="5">
        <f t="shared" si="33"/>
        <v>4.9329392363607182E-4</v>
      </c>
      <c r="AL99" s="5">
        <f t="shared" si="37"/>
        <v>4.4373903789196589E-6</v>
      </c>
    </row>
    <row r="100" spans="1:38" x14ac:dyDescent="0.2">
      <c r="A100" s="5">
        <f t="shared" si="34"/>
        <v>82</v>
      </c>
      <c r="D100" s="5">
        <f t="shared" si="26"/>
        <v>1.8992198094043648E-4</v>
      </c>
      <c r="F100" s="5">
        <f t="shared" si="27"/>
        <v>9.0125456986995709E-4</v>
      </c>
      <c r="H100" s="5">
        <f t="shared" si="28"/>
        <v>1.3208588951519061E-4</v>
      </c>
      <c r="J100" s="5">
        <f t="shared" si="29"/>
        <v>1.6088344519916652E-2</v>
      </c>
      <c r="L100" s="5">
        <f t="shared" si="36"/>
        <v>7.1125756781340588E-3</v>
      </c>
      <c r="AA100" s="5">
        <f t="shared" si="35"/>
        <v>82</v>
      </c>
      <c r="AD100" s="5">
        <f t="shared" si="30"/>
        <v>1.7343855901470973E-26</v>
      </c>
      <c r="AF100" s="5">
        <f t="shared" si="31"/>
        <v>1.657735066074433E-12</v>
      </c>
      <c r="AH100" s="5">
        <f t="shared" si="32"/>
        <v>3.0077565604699771E-27</v>
      </c>
      <c r="AJ100" s="5">
        <f t="shared" si="33"/>
        <v>4.807410573635723E-4</v>
      </c>
      <c r="AL100" s="5">
        <f t="shared" si="37"/>
        <v>4.1362827882807096E-6</v>
      </c>
    </row>
    <row r="101" spans="1:38" x14ac:dyDescent="0.2">
      <c r="A101" s="5">
        <f t="shared" si="34"/>
        <v>83</v>
      </c>
      <c r="D101" s="5">
        <f t="shared" si="26"/>
        <v>1.691240785293072E-4</v>
      </c>
      <c r="F101" s="5">
        <f t="shared" si="27"/>
        <v>8.2739229738073552E-4</v>
      </c>
      <c r="H101" s="5">
        <f t="shared" si="28"/>
        <v>1.144914156086087E-4</v>
      </c>
      <c r="J101" s="5">
        <f t="shared" si="29"/>
        <v>1.5751066302783976E-2</v>
      </c>
      <c r="L101" s="5">
        <f t="shared" si="36"/>
        <v>6.8631383265584933E-3</v>
      </c>
      <c r="AA101" s="5">
        <f t="shared" si="35"/>
        <v>83</v>
      </c>
      <c r="AD101" s="5">
        <f t="shared" si="30"/>
        <v>7.0621798040261612E-27</v>
      </c>
      <c r="AF101" s="5">
        <f t="shared" si="31"/>
        <v>1.1908324881251709E-12</v>
      </c>
      <c r="AH101" s="5">
        <f t="shared" si="32"/>
        <v>7.0103066148636048E-28</v>
      </c>
      <c r="AJ101" s="5">
        <f t="shared" si="33"/>
        <v>4.6865388481121732E-4</v>
      </c>
      <c r="AL101" s="5">
        <f t="shared" si="37"/>
        <v>3.8580642183205782E-6</v>
      </c>
    </row>
    <row r="102" spans="1:38" x14ac:dyDescent="0.2">
      <c r="A102" s="5">
        <f t="shared" si="34"/>
        <v>84</v>
      </c>
      <c r="D102" s="5">
        <f t="shared" si="26"/>
        <v>1.5058072236811296E-4</v>
      </c>
      <c r="F102" s="5">
        <f t="shared" si="27"/>
        <v>7.5958340368110415E-4</v>
      </c>
      <c r="H102" s="5">
        <f t="shared" si="28"/>
        <v>9.9142893701984142E-5</v>
      </c>
      <c r="J102" s="5">
        <f t="shared" si="29"/>
        <v>1.5424663384819874E-2</v>
      </c>
      <c r="L102" s="5">
        <f t="shared" si="36"/>
        <v>6.6243080825287848E-3</v>
      </c>
      <c r="AA102" s="5">
        <f t="shared" si="35"/>
        <v>84</v>
      </c>
      <c r="AD102" s="5">
        <f t="shared" si="30"/>
        <v>2.8681421138256491E-27</v>
      </c>
      <c r="AF102" s="5">
        <f t="shared" si="31"/>
        <v>8.5543344277107364E-13</v>
      </c>
      <c r="AH102" s="5">
        <f t="shared" si="32"/>
        <v>1.5903094345700597E-28</v>
      </c>
      <c r="AJ102" s="5">
        <f t="shared" si="33"/>
        <v>4.570098335227991E-4</v>
      </c>
      <c r="AL102" s="5">
        <f t="shared" si="37"/>
        <v>3.6008065501524911E-6</v>
      </c>
    </row>
    <row r="186" spans="55:65" x14ac:dyDescent="0.2">
      <c r="BC186" s="5">
        <f t="shared" ref="BC186:BC187" si="38">BC91</f>
        <v>82</v>
      </c>
      <c r="BH186" s="5">
        <f t="shared" ref="BH186:BH187" si="39">BH91</f>
        <v>82</v>
      </c>
      <c r="BM186" s="5">
        <f t="shared" ref="BM186:BM187" si="40">BM91</f>
        <v>82</v>
      </c>
    </row>
    <row r="187" spans="55:65" x14ac:dyDescent="0.2">
      <c r="BC187" s="5">
        <f t="shared" si="38"/>
        <v>83</v>
      </c>
      <c r="BH187" s="5">
        <f t="shared" si="39"/>
        <v>83</v>
      </c>
      <c r="BM187" s="5">
        <f t="shared" si="40"/>
        <v>83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6F92A-BD58-0243-98B5-072DAEEE820C}">
  <dimension ref="A1:R84"/>
  <sheetViews>
    <sheetView tabSelected="1" workbookViewId="0">
      <selection activeCell="E14" sqref="E14"/>
    </sheetView>
  </sheetViews>
  <sheetFormatPr baseColWidth="10" defaultRowHeight="16" x14ac:dyDescent="0.2"/>
  <cols>
    <col min="1" max="1" width="70.5" style="5" customWidth="1"/>
    <col min="2" max="2" width="37.6640625" style="5" customWidth="1"/>
    <col min="3" max="3" width="14.1640625" style="5" customWidth="1"/>
    <col min="4" max="4" width="28.5" style="5" customWidth="1"/>
    <col min="5" max="5" width="15.33203125" style="5" customWidth="1"/>
    <col min="6" max="6" width="14.33203125" style="5" customWidth="1"/>
    <col min="7" max="7" width="42.33203125" style="25" customWidth="1"/>
    <col min="8" max="8" width="28.1640625" style="25" customWidth="1"/>
    <col min="9" max="9" width="10.83203125" style="5"/>
    <col min="10" max="10" width="71.33203125" style="5" customWidth="1"/>
    <col min="11" max="11" width="39" style="5" customWidth="1"/>
    <col min="12" max="12" width="12" style="5" customWidth="1"/>
    <col min="13" max="13" width="23.1640625" style="5" customWidth="1"/>
    <col min="14" max="14" width="12.6640625" style="5" bestFit="1" customWidth="1"/>
    <col min="15" max="15" width="10.83203125" style="5"/>
    <col min="16" max="16" width="36.1640625" style="5" customWidth="1"/>
    <col min="17" max="17" width="29.6640625" style="5" customWidth="1"/>
    <col min="18" max="18" width="10.83203125" style="5"/>
  </cols>
  <sheetData>
    <row r="1" spans="1:17" x14ac:dyDescent="0.2">
      <c r="A1" s="5" t="s">
        <v>358</v>
      </c>
    </row>
    <row r="2" spans="1:17" x14ac:dyDescent="0.2">
      <c r="B2" s="12" t="s">
        <v>280</v>
      </c>
      <c r="K2" s="12" t="s">
        <v>334</v>
      </c>
    </row>
    <row r="4" spans="1:17" x14ac:dyDescent="0.2">
      <c r="B4" s="13" t="s">
        <v>283</v>
      </c>
      <c r="C4" s="13" t="s">
        <v>333</v>
      </c>
      <c r="D4" s="13" t="s">
        <v>332</v>
      </c>
      <c r="E4" s="13" t="s">
        <v>281</v>
      </c>
      <c r="F4" s="13" t="s">
        <v>282</v>
      </c>
      <c r="G4" s="26" t="s">
        <v>359</v>
      </c>
      <c r="H4" s="26" t="s">
        <v>38</v>
      </c>
      <c r="K4" s="13" t="s">
        <v>283</v>
      </c>
      <c r="L4" s="13" t="s">
        <v>333</v>
      </c>
      <c r="M4" s="13" t="s">
        <v>332</v>
      </c>
      <c r="N4" s="13" t="s">
        <v>281</v>
      </c>
      <c r="O4" s="13" t="s">
        <v>282</v>
      </c>
      <c r="P4" s="13" t="s">
        <v>359</v>
      </c>
      <c r="Q4" s="13" t="s">
        <v>38</v>
      </c>
    </row>
    <row r="5" spans="1:17" x14ac:dyDescent="0.2">
      <c r="B5" s="5" t="s">
        <v>285</v>
      </c>
      <c r="C5" s="5">
        <v>1</v>
      </c>
      <c r="D5" s="5">
        <v>1</v>
      </c>
      <c r="E5" s="5">
        <v>1</v>
      </c>
      <c r="F5" s="5">
        <v>1</v>
      </c>
      <c r="G5" s="29" t="s">
        <v>0</v>
      </c>
      <c r="H5" s="28" t="s">
        <v>0</v>
      </c>
      <c r="K5" s="5" t="s">
        <v>285</v>
      </c>
      <c r="L5" s="5">
        <v>1</v>
      </c>
      <c r="M5" s="5">
        <v>1</v>
      </c>
      <c r="N5" s="5">
        <v>1</v>
      </c>
      <c r="O5" s="5">
        <v>1</v>
      </c>
      <c r="P5" s="29" t="s">
        <v>0</v>
      </c>
      <c r="Q5" s="28" t="s">
        <v>0</v>
      </c>
    </row>
    <row r="6" spans="1:17" x14ac:dyDescent="0.2">
      <c r="B6" s="5" t="s">
        <v>325</v>
      </c>
      <c r="C6" s="5">
        <v>1</v>
      </c>
      <c r="D6" s="5">
        <v>1</v>
      </c>
      <c r="E6" s="5">
        <v>1</v>
      </c>
      <c r="F6" s="5">
        <v>1</v>
      </c>
      <c r="G6" s="29" t="s">
        <v>0</v>
      </c>
      <c r="H6" s="28" t="s">
        <v>0</v>
      </c>
      <c r="K6" s="5" t="s">
        <v>325</v>
      </c>
      <c r="L6" s="5">
        <v>1</v>
      </c>
      <c r="M6" s="5">
        <v>1</v>
      </c>
      <c r="N6" s="5">
        <v>1</v>
      </c>
      <c r="O6" s="5">
        <v>1</v>
      </c>
      <c r="P6" s="29" t="s">
        <v>0</v>
      </c>
      <c r="Q6" s="28" t="s">
        <v>0</v>
      </c>
    </row>
    <row r="7" spans="1:17" x14ac:dyDescent="0.2">
      <c r="B7" s="5" t="s">
        <v>286</v>
      </c>
      <c r="C7" s="5">
        <v>1</v>
      </c>
      <c r="D7" s="5">
        <v>1</v>
      </c>
      <c r="E7" s="5">
        <v>1</v>
      </c>
      <c r="F7" s="5">
        <v>1</v>
      </c>
      <c r="G7" s="29" t="s">
        <v>0</v>
      </c>
      <c r="H7" s="28" t="s">
        <v>0</v>
      </c>
      <c r="K7" s="5" t="s">
        <v>286</v>
      </c>
      <c r="L7" s="5">
        <v>1</v>
      </c>
      <c r="M7" s="5">
        <v>1</v>
      </c>
      <c r="N7" s="5">
        <v>1</v>
      </c>
      <c r="O7" s="5">
        <v>1</v>
      </c>
      <c r="P7" s="29" t="s">
        <v>0</v>
      </c>
      <c r="Q7" s="28" t="s">
        <v>0</v>
      </c>
    </row>
    <row r="8" spans="1:17" x14ac:dyDescent="0.2">
      <c r="B8" s="5" t="s">
        <v>287</v>
      </c>
      <c r="C8" s="5">
        <v>1</v>
      </c>
      <c r="D8" s="5">
        <v>1</v>
      </c>
      <c r="E8" s="5">
        <v>1</v>
      </c>
      <c r="F8" s="5">
        <v>1</v>
      </c>
      <c r="G8" s="29" t="s">
        <v>0</v>
      </c>
      <c r="H8" s="28" t="s">
        <v>0</v>
      </c>
      <c r="K8" s="5" t="s">
        <v>287</v>
      </c>
      <c r="L8" s="5">
        <v>1</v>
      </c>
      <c r="M8" s="5">
        <v>1</v>
      </c>
      <c r="N8" s="5">
        <v>1</v>
      </c>
      <c r="O8" s="5">
        <v>1</v>
      </c>
      <c r="P8" s="29" t="s">
        <v>0</v>
      </c>
      <c r="Q8" s="28" t="s">
        <v>0</v>
      </c>
    </row>
    <row r="9" spans="1:17" x14ac:dyDescent="0.2">
      <c r="B9" s="5" t="s">
        <v>324</v>
      </c>
      <c r="C9" s="8">
        <v>0.76</v>
      </c>
      <c r="D9" s="8">
        <v>0.76</v>
      </c>
      <c r="E9" s="8">
        <v>0.8</v>
      </c>
      <c r="F9" s="5">
        <v>0.72</v>
      </c>
      <c r="G9" s="27" t="s">
        <v>19</v>
      </c>
      <c r="H9" s="25" t="s">
        <v>335</v>
      </c>
      <c r="K9" s="5" t="s">
        <v>324</v>
      </c>
      <c r="L9" s="8">
        <v>0.76</v>
      </c>
      <c r="M9" s="8">
        <v>0.76</v>
      </c>
      <c r="N9" s="8">
        <v>0.8</v>
      </c>
      <c r="O9" s="5">
        <v>0.72</v>
      </c>
      <c r="P9" s="27" t="s">
        <v>19</v>
      </c>
      <c r="Q9" s="5" t="s">
        <v>335</v>
      </c>
    </row>
    <row r="10" spans="1:17" x14ac:dyDescent="0.2">
      <c r="B10" s="5" t="s">
        <v>288</v>
      </c>
      <c r="C10" s="8">
        <v>0.68</v>
      </c>
      <c r="D10" s="8">
        <v>0.68</v>
      </c>
      <c r="E10" s="8">
        <v>0.72</v>
      </c>
      <c r="F10" s="5">
        <v>0.64</v>
      </c>
      <c r="G10" s="27" t="s">
        <v>19</v>
      </c>
      <c r="H10" s="25" t="s">
        <v>335</v>
      </c>
      <c r="K10" s="5" t="s">
        <v>288</v>
      </c>
      <c r="L10" s="8">
        <v>0.68</v>
      </c>
      <c r="M10" s="8">
        <v>0.68</v>
      </c>
      <c r="N10" s="8">
        <v>0.72</v>
      </c>
      <c r="O10" s="5">
        <v>0.64</v>
      </c>
      <c r="P10" s="27" t="s">
        <v>19</v>
      </c>
      <c r="Q10" s="5" t="s">
        <v>335</v>
      </c>
    </row>
    <row r="11" spans="1:17" x14ac:dyDescent="0.2">
      <c r="B11" s="5" t="s">
        <v>289</v>
      </c>
      <c r="C11" s="8">
        <v>0.76</v>
      </c>
      <c r="D11" s="8">
        <v>0.76</v>
      </c>
      <c r="E11" s="8">
        <v>0.8</v>
      </c>
      <c r="F11" s="5">
        <v>0.72</v>
      </c>
      <c r="G11" s="27" t="s">
        <v>20</v>
      </c>
      <c r="H11" s="25" t="s">
        <v>335</v>
      </c>
      <c r="K11" s="5" t="s">
        <v>289</v>
      </c>
      <c r="L11" s="8">
        <v>0.76</v>
      </c>
      <c r="M11" s="8">
        <v>0.76</v>
      </c>
      <c r="N11" s="8">
        <v>0.8</v>
      </c>
      <c r="O11" s="5">
        <v>0.72</v>
      </c>
      <c r="P11" s="27" t="s">
        <v>20</v>
      </c>
      <c r="Q11" s="5" t="s">
        <v>335</v>
      </c>
    </row>
    <row r="12" spans="1:17" x14ac:dyDescent="0.2">
      <c r="B12" s="5" t="s">
        <v>290</v>
      </c>
      <c r="C12" s="8">
        <v>0.68</v>
      </c>
      <c r="D12" s="8">
        <v>0.68</v>
      </c>
      <c r="E12" s="8">
        <v>0.72</v>
      </c>
      <c r="F12" s="5">
        <v>0.64</v>
      </c>
      <c r="G12" s="27" t="s">
        <v>20</v>
      </c>
      <c r="H12" s="25" t="s">
        <v>335</v>
      </c>
      <c r="K12" s="5" t="s">
        <v>290</v>
      </c>
      <c r="L12" s="8">
        <v>0.68</v>
      </c>
      <c r="M12" s="8">
        <v>0.68</v>
      </c>
      <c r="N12" s="8">
        <v>0.72</v>
      </c>
      <c r="O12" s="5">
        <v>0.64</v>
      </c>
      <c r="P12" s="27" t="s">
        <v>20</v>
      </c>
      <c r="Q12" s="5" t="s">
        <v>335</v>
      </c>
    </row>
    <row r="13" spans="1:17" x14ac:dyDescent="0.2">
      <c r="B13" s="5" t="s">
        <v>284</v>
      </c>
      <c r="C13" s="8">
        <v>3</v>
      </c>
      <c r="D13" s="8">
        <v>3</v>
      </c>
      <c r="E13" s="8">
        <v>5</v>
      </c>
      <c r="F13" s="5">
        <v>0</v>
      </c>
      <c r="G13" s="27" t="s">
        <v>8</v>
      </c>
      <c r="H13" s="25" t="s">
        <v>336</v>
      </c>
      <c r="K13" s="5" t="s">
        <v>284</v>
      </c>
      <c r="L13" s="8">
        <v>3</v>
      </c>
      <c r="M13" s="8">
        <v>3</v>
      </c>
      <c r="N13" s="8">
        <v>5</v>
      </c>
      <c r="O13" s="5">
        <v>0</v>
      </c>
      <c r="P13" s="27" t="s">
        <v>8</v>
      </c>
      <c r="Q13" s="5" t="s">
        <v>336</v>
      </c>
    </row>
    <row r="14" spans="1:17" x14ac:dyDescent="0.2">
      <c r="A14" s="32"/>
      <c r="B14" s="5" t="s">
        <v>322</v>
      </c>
      <c r="C14" s="31">
        <v>6840.6051282051276</v>
      </c>
      <c r="D14" s="31">
        <v>6840.6051282051276</v>
      </c>
      <c r="E14" s="31">
        <v>7979.4601889338774</v>
      </c>
      <c r="F14" s="32">
        <v>6079.662618083672</v>
      </c>
      <c r="G14" s="27" t="s">
        <v>9</v>
      </c>
      <c r="H14" s="25" t="s">
        <v>337</v>
      </c>
      <c r="K14" s="5" t="s">
        <v>322</v>
      </c>
      <c r="L14" s="8">
        <v>21581.02</v>
      </c>
      <c r="M14" s="8">
        <v>21581.02</v>
      </c>
      <c r="N14" s="23">
        <v>1.5</v>
      </c>
      <c r="O14" s="24">
        <v>0.5</v>
      </c>
      <c r="P14" s="27" t="s">
        <v>10</v>
      </c>
      <c r="Q14" s="5" t="s">
        <v>340</v>
      </c>
    </row>
    <row r="15" spans="1:17" x14ac:dyDescent="0.2">
      <c r="A15" s="32"/>
      <c r="B15" s="5" t="s">
        <v>323</v>
      </c>
      <c r="C15" s="31">
        <v>37.139001349527668</v>
      </c>
      <c r="D15" s="31">
        <v>37.139001349527668</v>
      </c>
      <c r="E15" s="24">
        <v>1.2</v>
      </c>
      <c r="F15" s="24">
        <v>0.8</v>
      </c>
      <c r="G15" s="27" t="s">
        <v>6</v>
      </c>
      <c r="H15" s="25" t="s">
        <v>338</v>
      </c>
      <c r="K15" s="5" t="s">
        <v>323</v>
      </c>
      <c r="L15" s="8">
        <v>109.92</v>
      </c>
      <c r="M15" s="8">
        <v>75.319999999999993</v>
      </c>
      <c r="N15" s="24">
        <v>1.2</v>
      </c>
      <c r="O15" s="24">
        <v>0.8</v>
      </c>
      <c r="P15" s="27" t="s">
        <v>6</v>
      </c>
      <c r="Q15" s="5" t="s">
        <v>341</v>
      </c>
    </row>
    <row r="16" spans="1:17" x14ac:dyDescent="0.2">
      <c r="A16" s="32"/>
      <c r="B16" s="5" t="s">
        <v>291</v>
      </c>
      <c r="C16" s="31">
        <v>27.260458839406208</v>
      </c>
      <c r="D16" s="32">
        <v>13.630229419703104</v>
      </c>
      <c r="E16" s="24">
        <v>1.2</v>
      </c>
      <c r="F16" s="24">
        <v>0.8</v>
      </c>
      <c r="G16" s="27" t="s">
        <v>6</v>
      </c>
      <c r="H16" s="25" t="s">
        <v>338</v>
      </c>
      <c r="K16" s="5" t="s">
        <v>291</v>
      </c>
      <c r="L16" s="8">
        <v>109.93</v>
      </c>
      <c r="M16" s="5">
        <v>54.965000000000003</v>
      </c>
      <c r="N16" s="24">
        <v>1.2</v>
      </c>
      <c r="O16" s="24">
        <v>0.8</v>
      </c>
      <c r="P16" s="27" t="s">
        <v>6</v>
      </c>
      <c r="Q16" s="5" t="s">
        <v>342</v>
      </c>
    </row>
    <row r="17" spans="1:18" x14ac:dyDescent="0.2">
      <c r="A17" s="32"/>
      <c r="B17" s="5" t="s">
        <v>292</v>
      </c>
      <c r="C17" s="31">
        <v>92.78002699055331</v>
      </c>
      <c r="D17" s="31">
        <v>92.78002699055331</v>
      </c>
      <c r="E17" s="24">
        <v>1.2</v>
      </c>
      <c r="F17" s="24">
        <v>0.8</v>
      </c>
      <c r="G17" s="27" t="s">
        <v>6</v>
      </c>
      <c r="H17" s="25" t="s">
        <v>338</v>
      </c>
      <c r="K17" s="5" t="s">
        <v>292</v>
      </c>
      <c r="L17" s="8">
        <v>161.91</v>
      </c>
      <c r="M17" s="8">
        <v>161.91</v>
      </c>
      <c r="N17" s="24">
        <v>1.2</v>
      </c>
      <c r="O17" s="24">
        <v>0.8</v>
      </c>
      <c r="P17" s="27" t="s">
        <v>6</v>
      </c>
      <c r="Q17" s="33" t="s">
        <v>343</v>
      </c>
    </row>
    <row r="18" spans="1:18" s="4" customFormat="1" x14ac:dyDescent="0.2">
      <c r="A18" s="32"/>
      <c r="B18" s="5" t="s">
        <v>362</v>
      </c>
      <c r="C18" s="31">
        <f>C20+C22+C24+C26+C28+C30+C32+C34+C36+C38+C40+C42+C44+C46+C48</f>
        <v>681.72773279352214</v>
      </c>
      <c r="D18" s="8">
        <f>D20+D22+D24+D26+D28+D30+D32+D34+D36+D38+D40+D42+D44+D46+D48</f>
        <v>138.74963562753035</v>
      </c>
      <c r="E18" s="24">
        <v>1.5</v>
      </c>
      <c r="F18" s="24">
        <v>0.5</v>
      </c>
      <c r="G18" s="27" t="s">
        <v>7</v>
      </c>
      <c r="H18" s="34" t="s">
        <v>339</v>
      </c>
      <c r="I18" s="5"/>
      <c r="J18" s="5"/>
      <c r="K18" s="5" t="s">
        <v>362</v>
      </c>
      <c r="L18" s="8">
        <f>L20+L22+L24+L26+L28+L30+L32+L34+L36+L38+L40+L42+L44+L46+L48</f>
        <v>1672.6500000000003</v>
      </c>
      <c r="M18" s="8">
        <f>M20+M22+M24+M26+M28+M30+M32+M34+M36+M38+M40+M42+M44+M46+M48</f>
        <v>644.58999999999992</v>
      </c>
      <c r="N18" s="24">
        <v>1.5</v>
      </c>
      <c r="O18" s="24">
        <v>0.5</v>
      </c>
      <c r="P18" s="27" t="s">
        <v>7</v>
      </c>
      <c r="Q18" s="33"/>
      <c r="R18" s="5"/>
    </row>
    <row r="19" spans="1:18" s="4" customFormat="1" x14ac:dyDescent="0.2">
      <c r="A19" s="32"/>
      <c r="B19" s="5" t="s">
        <v>363</v>
      </c>
      <c r="C19" s="8">
        <f>C21+C23+C25+C27+C29+C31+C33+C35+C37+C39+C41+C43+C45+C47+C49</f>
        <v>212.83686909581647</v>
      </c>
      <c r="D19" s="8">
        <f>D21+D23+D25+D27+D29+D31+D33+D35+D37+D39+D41+D43+D45+D47+D49</f>
        <v>52.455492577597845</v>
      </c>
      <c r="E19" s="24">
        <v>1.5</v>
      </c>
      <c r="F19" s="24">
        <v>0.5</v>
      </c>
      <c r="G19" s="27" t="s">
        <v>7</v>
      </c>
      <c r="H19" s="34"/>
      <c r="I19" s="5"/>
      <c r="J19" s="5"/>
      <c r="K19" s="5" t="s">
        <v>363</v>
      </c>
      <c r="L19" s="8">
        <f>L21+L23+L25+L27+L29+L31+L33+L35+L37+L39+L41+L43+L45+L47+L49</f>
        <v>557.43000000000006</v>
      </c>
      <c r="M19" s="8">
        <f>M21+M23+M25+M27+M29+M31+M33+M35+M37+M39+M41+M43+M45+M47+M49</f>
        <v>166.4</v>
      </c>
      <c r="N19" s="24">
        <v>1.5</v>
      </c>
      <c r="O19" s="24">
        <v>0.5</v>
      </c>
      <c r="P19" s="27" t="s">
        <v>7</v>
      </c>
      <c r="Q19" s="33"/>
      <c r="R19" s="5"/>
    </row>
    <row r="20" spans="1:18" ht="16" customHeight="1" x14ac:dyDescent="0.2">
      <c r="A20" s="32"/>
      <c r="B20" s="5" t="s">
        <v>293</v>
      </c>
      <c r="C20" s="31">
        <v>270.67476383265858</v>
      </c>
      <c r="D20" s="32">
        <v>12.914979757085021</v>
      </c>
      <c r="E20" s="24">
        <v>1.5</v>
      </c>
      <c r="F20" s="24">
        <v>0.5</v>
      </c>
      <c r="G20" s="27" t="s">
        <v>7</v>
      </c>
      <c r="H20" s="34"/>
      <c r="K20" s="5" t="s">
        <v>293</v>
      </c>
      <c r="L20" s="8">
        <v>444.49</v>
      </c>
      <c r="M20" s="5">
        <v>24.12</v>
      </c>
      <c r="N20" s="24">
        <v>1.5</v>
      </c>
      <c r="O20" s="24">
        <v>0.5</v>
      </c>
      <c r="P20" s="27" t="s">
        <v>7</v>
      </c>
      <c r="Q20" s="33"/>
    </row>
    <row r="21" spans="1:18" x14ac:dyDescent="0.2">
      <c r="A21" s="32"/>
      <c r="B21" s="5" t="s">
        <v>294</v>
      </c>
      <c r="C21" s="31">
        <v>48.272604588394067</v>
      </c>
      <c r="D21" s="32">
        <v>4.1160593792172735</v>
      </c>
      <c r="E21" s="24">
        <v>1.5</v>
      </c>
      <c r="F21" s="24">
        <v>0.5</v>
      </c>
      <c r="G21" s="27" t="s">
        <v>7</v>
      </c>
      <c r="H21" s="34"/>
      <c r="K21" s="5" t="s">
        <v>294</v>
      </c>
      <c r="L21" s="8">
        <v>79.709999999999994</v>
      </c>
      <c r="M21" s="5">
        <v>7.68</v>
      </c>
      <c r="N21" s="24">
        <v>1.5</v>
      </c>
      <c r="O21" s="24">
        <v>0.5</v>
      </c>
      <c r="P21" s="27" t="s">
        <v>7</v>
      </c>
      <c r="Q21" s="33"/>
    </row>
    <row r="22" spans="1:18" x14ac:dyDescent="0.2">
      <c r="A22" s="32"/>
      <c r="B22" s="5" t="s">
        <v>344</v>
      </c>
      <c r="C22" s="31">
        <v>42.186234817813769</v>
      </c>
      <c r="D22" s="32">
        <v>28.94736842105263</v>
      </c>
      <c r="E22" s="24">
        <v>1.5</v>
      </c>
      <c r="F22" s="24">
        <v>0.5</v>
      </c>
      <c r="G22" s="27" t="s">
        <v>7</v>
      </c>
      <c r="H22" s="34"/>
      <c r="K22" s="5" t="s">
        <v>344</v>
      </c>
      <c r="L22" s="8">
        <v>385</v>
      </c>
      <c r="M22" s="5">
        <v>315.33</v>
      </c>
      <c r="N22" s="24">
        <v>1.5</v>
      </c>
      <c r="O22" s="24">
        <v>0.5</v>
      </c>
      <c r="P22" s="27" t="s">
        <v>7</v>
      </c>
      <c r="Q22" s="33"/>
    </row>
    <row r="23" spans="1:18" x14ac:dyDescent="0.2">
      <c r="A23" s="32"/>
      <c r="B23" s="5" t="s">
        <v>295</v>
      </c>
      <c r="C23" s="31">
        <v>3.0769230769230766</v>
      </c>
      <c r="D23" s="32">
        <v>2.0242914979757085</v>
      </c>
      <c r="E23" s="24">
        <v>1.5</v>
      </c>
      <c r="F23" s="24">
        <v>0.5</v>
      </c>
      <c r="G23" s="27" t="s">
        <v>7</v>
      </c>
      <c r="H23" s="34"/>
      <c r="K23" s="5" t="s">
        <v>295</v>
      </c>
      <c r="L23" s="8">
        <v>25.27</v>
      </c>
      <c r="M23" s="5">
        <v>20</v>
      </c>
      <c r="N23" s="24">
        <v>1.5</v>
      </c>
      <c r="O23" s="24">
        <v>0.5</v>
      </c>
      <c r="P23" s="27" t="s">
        <v>7</v>
      </c>
      <c r="Q23" s="33"/>
    </row>
    <row r="24" spans="1:18" x14ac:dyDescent="0.2">
      <c r="A24" s="32"/>
      <c r="B24" s="5" t="s">
        <v>296</v>
      </c>
      <c r="C24" s="31">
        <v>15.1417004048583</v>
      </c>
      <c r="D24" s="31">
        <v>15.1417004048583</v>
      </c>
      <c r="E24" s="24">
        <v>1.5</v>
      </c>
      <c r="F24" s="24">
        <v>0.5</v>
      </c>
      <c r="G24" s="27" t="s">
        <v>7</v>
      </c>
      <c r="H24" s="34"/>
      <c r="K24" s="5" t="s">
        <v>296</v>
      </c>
      <c r="L24" s="8">
        <v>92.74</v>
      </c>
      <c r="M24" s="8">
        <v>92.74</v>
      </c>
      <c r="N24" s="24">
        <v>1.5</v>
      </c>
      <c r="O24" s="24">
        <v>0.5</v>
      </c>
      <c r="P24" s="27" t="s">
        <v>7</v>
      </c>
      <c r="Q24" s="33"/>
    </row>
    <row r="25" spans="1:18" x14ac:dyDescent="0.2">
      <c r="A25" s="32"/>
      <c r="B25" s="5" t="s">
        <v>297</v>
      </c>
      <c r="C25" s="31">
        <v>9.1497975708502022</v>
      </c>
      <c r="D25" s="31">
        <v>9.1497975708502022</v>
      </c>
      <c r="E25" s="24">
        <v>1.5</v>
      </c>
      <c r="F25" s="24">
        <v>0.5</v>
      </c>
      <c r="G25" s="27" t="s">
        <v>7</v>
      </c>
      <c r="H25" s="34"/>
      <c r="K25" s="5" t="s">
        <v>297</v>
      </c>
      <c r="L25" s="8">
        <v>56.01</v>
      </c>
      <c r="M25" s="8">
        <v>56.01</v>
      </c>
      <c r="N25" s="24">
        <v>1.5</v>
      </c>
      <c r="O25" s="24">
        <v>0.5</v>
      </c>
      <c r="P25" s="27" t="s">
        <v>7</v>
      </c>
      <c r="Q25" s="33"/>
    </row>
    <row r="26" spans="1:18" x14ac:dyDescent="0.2">
      <c r="A26" s="32"/>
      <c r="B26" s="5" t="s">
        <v>298</v>
      </c>
      <c r="C26" s="31">
        <v>95.25</v>
      </c>
      <c r="D26" s="32">
        <v>46.28</v>
      </c>
      <c r="E26" s="24">
        <v>1.5</v>
      </c>
      <c r="F26" s="24">
        <v>0.5</v>
      </c>
      <c r="G26" s="27" t="s">
        <v>7</v>
      </c>
      <c r="H26" s="34"/>
      <c r="K26" s="5" t="s">
        <v>298</v>
      </c>
      <c r="L26" s="8">
        <v>168.02</v>
      </c>
      <c r="M26" s="5">
        <v>76.63</v>
      </c>
      <c r="N26" s="24">
        <v>1.5</v>
      </c>
      <c r="O26" s="24">
        <v>0.5</v>
      </c>
      <c r="P26" s="27" t="s">
        <v>7</v>
      </c>
      <c r="Q26" s="33"/>
    </row>
    <row r="27" spans="1:18" x14ac:dyDescent="0.2">
      <c r="A27" s="32"/>
      <c r="B27" s="5" t="s">
        <v>299</v>
      </c>
      <c r="C27" s="31">
        <v>65.319999999999993</v>
      </c>
      <c r="D27" s="32">
        <v>26.72</v>
      </c>
      <c r="E27" s="24">
        <v>1.5</v>
      </c>
      <c r="F27" s="24">
        <v>0.5</v>
      </c>
      <c r="G27" s="27" t="s">
        <v>7</v>
      </c>
      <c r="H27" s="34"/>
      <c r="K27" s="5" t="s">
        <v>299</v>
      </c>
      <c r="L27" s="8">
        <v>116.27</v>
      </c>
      <c r="M27" s="5">
        <v>44.24</v>
      </c>
      <c r="N27" s="24">
        <v>1.5</v>
      </c>
      <c r="O27" s="24">
        <v>0.5</v>
      </c>
      <c r="P27" s="27" t="s">
        <v>7</v>
      </c>
      <c r="Q27" s="33"/>
    </row>
    <row r="28" spans="1:18" x14ac:dyDescent="0.2">
      <c r="A28" s="32"/>
      <c r="B28" s="5" t="s">
        <v>300</v>
      </c>
      <c r="C28" s="31">
        <v>16.761133603238868</v>
      </c>
      <c r="D28" s="32">
        <v>11.835357624831309</v>
      </c>
      <c r="E28" s="24">
        <v>1.5</v>
      </c>
      <c r="F28" s="24">
        <v>0.5</v>
      </c>
      <c r="G28" s="27" t="s">
        <v>7</v>
      </c>
      <c r="H28" s="34"/>
      <c r="K28" s="5" t="s">
        <v>300</v>
      </c>
      <c r="L28" s="8">
        <v>78.38</v>
      </c>
      <c r="M28" s="5">
        <v>69.67</v>
      </c>
      <c r="N28" s="24">
        <v>1.5</v>
      </c>
      <c r="O28" s="24">
        <v>0.5</v>
      </c>
      <c r="P28" s="27" t="s">
        <v>7</v>
      </c>
      <c r="Q28" s="33"/>
    </row>
    <row r="29" spans="1:18" x14ac:dyDescent="0.2">
      <c r="A29" s="32"/>
      <c r="B29" s="5" t="s">
        <v>301</v>
      </c>
      <c r="C29" s="31">
        <v>1.7948717948717949</v>
      </c>
      <c r="D29" s="31">
        <v>1.7948717948717949</v>
      </c>
      <c r="E29" s="24">
        <v>1.5</v>
      </c>
      <c r="F29" s="24">
        <v>0.5</v>
      </c>
      <c r="G29" s="27" t="s">
        <v>7</v>
      </c>
      <c r="H29" s="34"/>
      <c r="K29" s="5" t="s">
        <v>301</v>
      </c>
      <c r="L29" s="8">
        <v>10.56</v>
      </c>
      <c r="M29" s="8">
        <v>10.56</v>
      </c>
      <c r="N29" s="24">
        <v>1.5</v>
      </c>
      <c r="O29" s="24">
        <v>0.5</v>
      </c>
      <c r="P29" s="27" t="s">
        <v>7</v>
      </c>
      <c r="Q29" s="33"/>
    </row>
    <row r="30" spans="1:18" x14ac:dyDescent="0.2">
      <c r="A30" s="32"/>
      <c r="B30" s="5" t="s">
        <v>302</v>
      </c>
      <c r="C30" s="31">
        <v>24.453441295546561</v>
      </c>
      <c r="D30" s="32">
        <v>0</v>
      </c>
      <c r="E30" s="24">
        <v>1.5</v>
      </c>
      <c r="F30" s="24">
        <v>0.5</v>
      </c>
      <c r="G30" s="27" t="s">
        <v>7</v>
      </c>
      <c r="H30" s="34"/>
      <c r="K30" s="5" t="s">
        <v>302</v>
      </c>
      <c r="L30" s="8">
        <v>122.2</v>
      </c>
      <c r="M30" s="5">
        <v>0</v>
      </c>
      <c r="N30" s="24">
        <v>1.5</v>
      </c>
      <c r="O30" s="24">
        <v>0.5</v>
      </c>
      <c r="P30" s="27" t="s">
        <v>7</v>
      </c>
      <c r="Q30" s="33"/>
    </row>
    <row r="31" spans="1:18" x14ac:dyDescent="0.2">
      <c r="A31" s="32"/>
      <c r="B31" s="5" t="s">
        <v>303</v>
      </c>
      <c r="C31" s="31">
        <v>40.553306342780026</v>
      </c>
      <c r="D31" s="32">
        <v>0</v>
      </c>
      <c r="E31" s="24">
        <v>1.5</v>
      </c>
      <c r="F31" s="24">
        <v>0.5</v>
      </c>
      <c r="G31" s="27" t="s">
        <v>7</v>
      </c>
      <c r="H31" s="34"/>
      <c r="K31" s="5" t="s">
        <v>303</v>
      </c>
      <c r="L31" s="8">
        <v>187.28</v>
      </c>
      <c r="M31" s="5">
        <v>0</v>
      </c>
      <c r="N31" s="24">
        <v>1.5</v>
      </c>
      <c r="O31" s="24">
        <v>0.5</v>
      </c>
      <c r="P31" s="27" t="s">
        <v>7</v>
      </c>
      <c r="Q31" s="33"/>
    </row>
    <row r="32" spans="1:18" x14ac:dyDescent="0.2">
      <c r="A32" s="32"/>
      <c r="B32" s="5" t="s">
        <v>304</v>
      </c>
      <c r="C32" s="31">
        <v>4.4534412955465585</v>
      </c>
      <c r="D32" s="31">
        <v>4.4534412955465585</v>
      </c>
      <c r="E32" s="24">
        <v>1.5</v>
      </c>
      <c r="F32" s="24">
        <v>0.5</v>
      </c>
      <c r="G32" s="27" t="s">
        <v>7</v>
      </c>
      <c r="H32" s="34"/>
      <c r="K32" s="5" t="s">
        <v>304</v>
      </c>
      <c r="L32" s="8">
        <v>6.68</v>
      </c>
      <c r="M32" s="8">
        <v>6.68</v>
      </c>
      <c r="N32" s="24">
        <v>1.5</v>
      </c>
      <c r="O32" s="24">
        <v>0.5</v>
      </c>
      <c r="P32" s="27" t="s">
        <v>7</v>
      </c>
      <c r="Q32" s="33"/>
    </row>
    <row r="33" spans="1:17" x14ac:dyDescent="0.2">
      <c r="A33" s="32"/>
      <c r="B33" s="5" t="s">
        <v>305</v>
      </c>
      <c r="C33" s="31">
        <v>0.51282051282051289</v>
      </c>
      <c r="D33" s="31">
        <v>0.51282051282051289</v>
      </c>
      <c r="E33" s="24">
        <v>1.5</v>
      </c>
      <c r="F33" s="24">
        <v>0.5</v>
      </c>
      <c r="G33" s="27" t="s">
        <v>7</v>
      </c>
      <c r="H33" s="34"/>
      <c r="K33" s="5" t="s">
        <v>305</v>
      </c>
      <c r="L33" s="8">
        <v>0.87</v>
      </c>
      <c r="M33" s="8">
        <v>0.87</v>
      </c>
      <c r="N33" s="24">
        <v>1.5</v>
      </c>
      <c r="O33" s="24">
        <v>0.5</v>
      </c>
      <c r="P33" s="27" t="s">
        <v>7</v>
      </c>
      <c r="Q33" s="33"/>
    </row>
    <row r="34" spans="1:17" x14ac:dyDescent="0.2">
      <c r="A34" s="32"/>
      <c r="B34" s="5" t="s">
        <v>306</v>
      </c>
      <c r="C34" s="31">
        <v>15.73549257759784</v>
      </c>
      <c r="D34" s="32">
        <v>15.641025641025641</v>
      </c>
      <c r="E34" s="24">
        <v>1.5</v>
      </c>
      <c r="F34" s="24">
        <v>0.5</v>
      </c>
      <c r="G34" s="27" t="s">
        <v>7</v>
      </c>
      <c r="H34" s="34"/>
      <c r="K34" s="5" t="s">
        <v>306</v>
      </c>
      <c r="L34" s="8">
        <v>52.45</v>
      </c>
      <c r="M34" s="5">
        <v>51.98</v>
      </c>
      <c r="N34" s="24">
        <v>1.5</v>
      </c>
      <c r="O34" s="24">
        <v>0.5</v>
      </c>
      <c r="P34" s="27" t="s">
        <v>7</v>
      </c>
      <c r="Q34" s="33"/>
    </row>
    <row r="35" spans="1:17" x14ac:dyDescent="0.2">
      <c r="A35" s="32"/>
      <c r="B35" s="5" t="s">
        <v>307</v>
      </c>
      <c r="C35" s="31">
        <v>7.908232118758435</v>
      </c>
      <c r="D35" s="32">
        <v>7.8137651821862351</v>
      </c>
      <c r="E35" s="24">
        <v>1.5</v>
      </c>
      <c r="F35" s="24">
        <v>0.5</v>
      </c>
      <c r="G35" s="27" t="s">
        <v>7</v>
      </c>
      <c r="H35" s="34"/>
      <c r="K35" s="5" t="s">
        <v>307</v>
      </c>
      <c r="L35" s="8">
        <v>27.09</v>
      </c>
      <c r="M35" s="5">
        <v>26.63</v>
      </c>
      <c r="N35" s="24">
        <v>1.5</v>
      </c>
      <c r="O35" s="24">
        <v>0.5</v>
      </c>
      <c r="P35" s="27" t="s">
        <v>7</v>
      </c>
      <c r="Q35" s="33"/>
    </row>
    <row r="36" spans="1:17" x14ac:dyDescent="0.2">
      <c r="A36" s="32"/>
      <c r="B36" s="5" t="s">
        <v>308</v>
      </c>
      <c r="C36" s="31">
        <v>32.456140350877192</v>
      </c>
      <c r="D36" s="32">
        <v>0</v>
      </c>
      <c r="E36" s="24">
        <v>1.5</v>
      </c>
      <c r="F36" s="24">
        <v>0.5</v>
      </c>
      <c r="G36" s="27" t="s">
        <v>7</v>
      </c>
      <c r="H36" s="34"/>
      <c r="K36" s="5" t="s">
        <v>308</v>
      </c>
      <c r="L36" s="8">
        <v>77.89</v>
      </c>
      <c r="M36" s="5">
        <v>0</v>
      </c>
      <c r="N36" s="24">
        <v>1.5</v>
      </c>
      <c r="O36" s="24">
        <v>0.5</v>
      </c>
      <c r="P36" s="27" t="s">
        <v>7</v>
      </c>
      <c r="Q36" s="33"/>
    </row>
    <row r="37" spans="1:17" x14ac:dyDescent="0.2">
      <c r="A37" s="32"/>
      <c r="B37" s="5" t="s">
        <v>309</v>
      </c>
      <c r="C37" s="31">
        <v>0</v>
      </c>
      <c r="D37" s="32">
        <v>0</v>
      </c>
      <c r="E37" s="24">
        <v>1.5</v>
      </c>
      <c r="F37" s="24">
        <v>0.5</v>
      </c>
      <c r="G37" s="27" t="s">
        <v>7</v>
      </c>
      <c r="H37" s="34"/>
      <c r="K37" s="5" t="s">
        <v>309</v>
      </c>
      <c r="L37" s="8">
        <v>0</v>
      </c>
      <c r="M37" s="5">
        <v>0</v>
      </c>
      <c r="N37" s="24">
        <v>1.5</v>
      </c>
      <c r="O37" s="24">
        <v>0.5</v>
      </c>
      <c r="P37" s="27" t="s">
        <v>7</v>
      </c>
      <c r="Q37" s="33"/>
    </row>
    <row r="38" spans="1:17" x14ac:dyDescent="0.2">
      <c r="A38" s="32"/>
      <c r="B38" s="5" t="s">
        <v>310</v>
      </c>
      <c r="C38" s="31">
        <v>1.8893387314439944</v>
      </c>
      <c r="D38" s="31">
        <v>1.8893387314439944</v>
      </c>
      <c r="E38" s="24">
        <v>1.5</v>
      </c>
      <c r="F38" s="24">
        <v>0.5</v>
      </c>
      <c r="G38" s="27" t="s">
        <v>7</v>
      </c>
      <c r="H38" s="34"/>
      <c r="K38" s="5" t="s">
        <v>310</v>
      </c>
      <c r="L38" s="8">
        <v>8.1</v>
      </c>
      <c r="M38" s="8">
        <v>1.4</v>
      </c>
      <c r="N38" s="24">
        <v>1.5</v>
      </c>
      <c r="O38" s="24">
        <v>0.5</v>
      </c>
      <c r="P38" s="27" t="s">
        <v>7</v>
      </c>
      <c r="Q38" s="33"/>
    </row>
    <row r="39" spans="1:17" x14ac:dyDescent="0.2">
      <c r="A39" s="32"/>
      <c r="B39" s="5" t="s">
        <v>311</v>
      </c>
      <c r="C39" s="31">
        <v>0.55330634278002699</v>
      </c>
      <c r="D39" s="32">
        <v>0</v>
      </c>
      <c r="E39" s="24">
        <v>1.5</v>
      </c>
      <c r="F39" s="24">
        <v>0.5</v>
      </c>
      <c r="G39" s="27" t="s">
        <v>7</v>
      </c>
      <c r="H39" s="34"/>
      <c r="K39" s="5" t="s">
        <v>311</v>
      </c>
      <c r="L39" s="8">
        <v>2.38</v>
      </c>
      <c r="M39" s="5">
        <v>0</v>
      </c>
      <c r="N39" s="24">
        <v>1.5</v>
      </c>
      <c r="O39" s="24">
        <v>0.5</v>
      </c>
      <c r="P39" s="27" t="s">
        <v>7</v>
      </c>
      <c r="Q39" s="33"/>
    </row>
    <row r="40" spans="1:17" x14ac:dyDescent="0.2">
      <c r="A40" s="32"/>
      <c r="B40" s="5" t="s">
        <v>312</v>
      </c>
      <c r="C40" s="31">
        <v>88.110661268556015</v>
      </c>
      <c r="D40" s="32">
        <v>1.417004048582996</v>
      </c>
      <c r="E40" s="24">
        <v>1.5</v>
      </c>
      <c r="F40" s="24">
        <v>0.5</v>
      </c>
      <c r="G40" s="27" t="s">
        <v>7</v>
      </c>
      <c r="H40" s="34"/>
      <c r="K40" s="5" t="s">
        <v>312</v>
      </c>
      <c r="L40" s="5">
        <v>124.38</v>
      </c>
      <c r="M40" s="5">
        <v>3.18</v>
      </c>
      <c r="N40" s="24">
        <v>1.5</v>
      </c>
      <c r="O40" s="24">
        <v>0.5</v>
      </c>
      <c r="P40" s="27" t="s">
        <v>7</v>
      </c>
      <c r="Q40" s="33"/>
    </row>
    <row r="41" spans="1:17" x14ac:dyDescent="0.2">
      <c r="A41" s="32"/>
      <c r="B41" s="5" t="s">
        <v>313</v>
      </c>
      <c r="C41" s="31">
        <v>23.711201079622132</v>
      </c>
      <c r="D41" s="32">
        <v>0.31039136302294201</v>
      </c>
      <c r="E41" s="24">
        <v>1.5</v>
      </c>
      <c r="F41" s="24">
        <v>0.5</v>
      </c>
      <c r="G41" s="27" t="s">
        <v>7</v>
      </c>
      <c r="H41" s="34"/>
      <c r="K41" s="5" t="s">
        <v>313</v>
      </c>
      <c r="L41" s="8">
        <v>32.5</v>
      </c>
      <c r="M41" s="5">
        <v>0.28000000000000003</v>
      </c>
      <c r="N41" s="24">
        <v>1.5</v>
      </c>
      <c r="O41" s="24">
        <v>0.5</v>
      </c>
      <c r="P41" s="27" t="s">
        <v>7</v>
      </c>
      <c r="Q41" s="33"/>
    </row>
    <row r="42" spans="1:17" x14ac:dyDescent="0.2">
      <c r="A42" s="32"/>
      <c r="B42" s="5" t="s">
        <v>314</v>
      </c>
      <c r="C42" s="31">
        <v>1.7813765182186236</v>
      </c>
      <c r="D42" s="32">
        <v>0</v>
      </c>
      <c r="E42" s="24">
        <v>1.5</v>
      </c>
      <c r="F42" s="24">
        <v>0.5</v>
      </c>
      <c r="G42" s="27" t="s">
        <v>7</v>
      </c>
      <c r="H42" s="34"/>
      <c r="K42" s="5" t="s">
        <v>314</v>
      </c>
      <c r="L42" s="8">
        <v>1.1100000000000001</v>
      </c>
      <c r="M42" s="5">
        <v>0</v>
      </c>
      <c r="N42" s="24">
        <v>1.5</v>
      </c>
      <c r="O42" s="24">
        <v>0.5</v>
      </c>
      <c r="P42" s="27" t="s">
        <v>7</v>
      </c>
      <c r="Q42" s="33"/>
    </row>
    <row r="43" spans="1:17" x14ac:dyDescent="0.2">
      <c r="A43" s="32"/>
      <c r="B43" s="5" t="s">
        <v>315</v>
      </c>
      <c r="C43" s="31">
        <v>0.74224021592442657</v>
      </c>
      <c r="D43" s="31">
        <v>0</v>
      </c>
      <c r="E43" s="24">
        <v>1.5</v>
      </c>
      <c r="F43" s="24">
        <v>0.5</v>
      </c>
      <c r="G43" s="27" t="s">
        <v>7</v>
      </c>
      <c r="H43" s="34"/>
      <c r="K43" s="5" t="s">
        <v>315</v>
      </c>
      <c r="L43" s="8">
        <v>0.46</v>
      </c>
      <c r="M43" s="8">
        <v>0</v>
      </c>
      <c r="N43" s="24">
        <v>1.5</v>
      </c>
      <c r="O43" s="24">
        <v>0.5</v>
      </c>
      <c r="P43" s="27" t="s">
        <v>7</v>
      </c>
      <c r="Q43" s="33"/>
    </row>
    <row r="44" spans="1:17" x14ac:dyDescent="0.2">
      <c r="A44" s="32"/>
      <c r="B44" s="5" t="s">
        <v>316</v>
      </c>
      <c r="C44" s="31">
        <v>13.414304993252362</v>
      </c>
      <c r="D44" s="32">
        <v>0.22941970310391366</v>
      </c>
      <c r="E44" s="24">
        <v>1.5</v>
      </c>
      <c r="F44" s="24">
        <v>0.5</v>
      </c>
      <c r="G44" s="27" t="s">
        <v>7</v>
      </c>
      <c r="H44" s="34"/>
      <c r="K44" s="5" t="s">
        <v>316</v>
      </c>
      <c r="L44" s="8">
        <v>20.83</v>
      </c>
      <c r="M44" s="5">
        <v>2.86</v>
      </c>
      <c r="N44" s="24">
        <v>1.5</v>
      </c>
      <c r="O44" s="24">
        <v>0.5</v>
      </c>
      <c r="P44" s="27" t="s">
        <v>7</v>
      </c>
      <c r="Q44" s="33"/>
    </row>
    <row r="45" spans="1:17" x14ac:dyDescent="0.2">
      <c r="A45" s="32"/>
      <c r="B45" s="5" t="s">
        <v>317</v>
      </c>
      <c r="C45" s="31">
        <v>1.3495276653171391E-2</v>
      </c>
      <c r="D45" s="31">
        <v>1.3495276653171391E-2</v>
      </c>
      <c r="E45" s="24">
        <v>1.5</v>
      </c>
      <c r="F45" s="24">
        <v>0.5</v>
      </c>
      <c r="G45" s="27" t="s">
        <v>7</v>
      </c>
      <c r="H45" s="34"/>
      <c r="K45" s="5" t="s">
        <v>317</v>
      </c>
      <c r="L45" s="8">
        <v>0.13</v>
      </c>
      <c r="M45" s="8">
        <v>0.13</v>
      </c>
      <c r="N45" s="24">
        <v>1.5</v>
      </c>
      <c r="O45" s="24">
        <v>0.5</v>
      </c>
      <c r="P45" s="27" t="s">
        <v>7</v>
      </c>
      <c r="Q45" s="33"/>
    </row>
    <row r="46" spans="1:17" x14ac:dyDescent="0.2">
      <c r="A46" s="32"/>
      <c r="B46" s="5" t="s">
        <v>318</v>
      </c>
      <c r="C46" s="31">
        <v>33.34682860998651</v>
      </c>
      <c r="D46" s="32">
        <v>0</v>
      </c>
      <c r="E46" s="24">
        <v>1.5</v>
      </c>
      <c r="F46" s="24">
        <v>0.5</v>
      </c>
      <c r="G46" s="27" t="s">
        <v>7</v>
      </c>
      <c r="H46" s="34"/>
      <c r="K46" s="5" t="s">
        <v>318</v>
      </c>
      <c r="L46" s="8">
        <v>45.48</v>
      </c>
      <c r="M46" s="5">
        <v>0</v>
      </c>
      <c r="N46" s="24">
        <v>1.5</v>
      </c>
      <c r="O46" s="24">
        <v>0.5</v>
      </c>
      <c r="P46" s="27" t="s">
        <v>7</v>
      </c>
      <c r="Q46" s="33"/>
    </row>
    <row r="47" spans="1:17" x14ac:dyDescent="0.2">
      <c r="A47" s="32"/>
      <c r="B47" s="5" t="s">
        <v>319</v>
      </c>
      <c r="C47" s="31">
        <v>0</v>
      </c>
      <c r="D47" s="31">
        <v>0</v>
      </c>
      <c r="E47" s="24">
        <v>1.5</v>
      </c>
      <c r="F47" s="24">
        <v>0.5</v>
      </c>
      <c r="G47" s="27" t="s">
        <v>7</v>
      </c>
      <c r="H47" s="34"/>
      <c r="K47" s="5" t="s">
        <v>319</v>
      </c>
      <c r="L47" s="8">
        <v>0</v>
      </c>
      <c r="M47" s="8">
        <v>0</v>
      </c>
      <c r="N47" s="24">
        <v>1.5</v>
      </c>
      <c r="O47" s="24">
        <v>0.5</v>
      </c>
      <c r="P47" s="27" t="s">
        <v>7</v>
      </c>
      <c r="Q47" s="33"/>
    </row>
    <row r="48" spans="1:17" x14ac:dyDescent="0.2">
      <c r="A48" s="32"/>
      <c r="B48" s="5" t="s">
        <v>320</v>
      </c>
      <c r="C48" s="31">
        <v>26.072874493927127</v>
      </c>
      <c r="D48" s="32">
        <v>0</v>
      </c>
      <c r="E48" s="24">
        <v>1.5</v>
      </c>
      <c r="F48" s="24">
        <v>0.5</v>
      </c>
      <c r="G48" s="27" t="s">
        <v>7</v>
      </c>
      <c r="H48" s="34"/>
      <c r="K48" s="5" t="s">
        <v>320</v>
      </c>
      <c r="L48" s="8">
        <v>44.9</v>
      </c>
      <c r="M48" s="5">
        <v>0</v>
      </c>
      <c r="N48" s="24">
        <v>1.5</v>
      </c>
      <c r="O48" s="24">
        <v>0.5</v>
      </c>
      <c r="P48" s="27" t="s">
        <v>7</v>
      </c>
      <c r="Q48" s="33"/>
    </row>
    <row r="49" spans="1:17" x14ac:dyDescent="0.2">
      <c r="A49" s="32"/>
      <c r="B49" s="5" t="s">
        <v>321</v>
      </c>
      <c r="C49" s="31">
        <v>11.228070175438598</v>
      </c>
      <c r="D49" s="31">
        <v>0</v>
      </c>
      <c r="E49" s="24">
        <v>1.5</v>
      </c>
      <c r="F49" s="24">
        <v>0.5</v>
      </c>
      <c r="G49" s="27" t="s">
        <v>7</v>
      </c>
      <c r="H49" s="34"/>
      <c r="K49" s="5" t="s">
        <v>321</v>
      </c>
      <c r="L49" s="8">
        <v>18.899999999999999</v>
      </c>
      <c r="M49" s="8">
        <v>0</v>
      </c>
      <c r="N49" s="24">
        <v>1.5</v>
      </c>
      <c r="O49" s="24">
        <v>0.5</v>
      </c>
      <c r="P49" s="27" t="s">
        <v>7</v>
      </c>
      <c r="Q49" s="33"/>
    </row>
    <row r="50" spans="1:17" x14ac:dyDescent="0.2">
      <c r="B50" s="5" t="s">
        <v>326</v>
      </c>
      <c r="C50" s="5">
        <v>0</v>
      </c>
      <c r="D50" s="8">
        <v>0</v>
      </c>
      <c r="E50" s="8">
        <v>0</v>
      </c>
      <c r="F50" s="8">
        <v>0</v>
      </c>
      <c r="G50" s="28" t="s">
        <v>0</v>
      </c>
      <c r="H50" s="30" t="s">
        <v>0</v>
      </c>
      <c r="K50" s="5" t="s">
        <v>326</v>
      </c>
      <c r="L50" s="5">
        <v>0</v>
      </c>
      <c r="M50" s="8">
        <v>0</v>
      </c>
      <c r="N50" s="8">
        <v>0</v>
      </c>
      <c r="O50" s="8">
        <v>0</v>
      </c>
      <c r="P50" s="28" t="s">
        <v>0</v>
      </c>
      <c r="Q50" s="30" t="s">
        <v>0</v>
      </c>
    </row>
    <row r="51" spans="1:17" x14ac:dyDescent="0.2">
      <c r="B51" s="5" t="s">
        <v>327</v>
      </c>
      <c r="C51" s="5">
        <v>0</v>
      </c>
      <c r="D51" s="8">
        <v>0</v>
      </c>
      <c r="E51" s="8">
        <v>0</v>
      </c>
      <c r="F51" s="8">
        <v>0</v>
      </c>
      <c r="G51" s="28" t="s">
        <v>0</v>
      </c>
      <c r="H51" s="28" t="s">
        <v>0</v>
      </c>
      <c r="K51" s="5" t="s">
        <v>327</v>
      </c>
      <c r="L51" s="5">
        <v>0</v>
      </c>
      <c r="M51" s="8">
        <v>0</v>
      </c>
      <c r="N51" s="8">
        <v>0</v>
      </c>
      <c r="O51" s="8">
        <v>0</v>
      </c>
      <c r="P51" s="28" t="s">
        <v>0</v>
      </c>
      <c r="Q51" s="28" t="s">
        <v>0</v>
      </c>
    </row>
    <row r="52" spans="1:17" x14ac:dyDescent="0.2">
      <c r="B52" s="5" t="s">
        <v>328</v>
      </c>
      <c r="C52" s="5">
        <v>0</v>
      </c>
      <c r="D52" s="8">
        <v>0</v>
      </c>
      <c r="E52" s="8">
        <v>0</v>
      </c>
      <c r="F52" s="8">
        <v>0</v>
      </c>
      <c r="G52" s="28" t="s">
        <v>0</v>
      </c>
      <c r="H52" s="28" t="s">
        <v>0</v>
      </c>
      <c r="K52" s="5" t="s">
        <v>328</v>
      </c>
      <c r="L52" s="5">
        <v>0</v>
      </c>
      <c r="M52" s="8">
        <v>0</v>
      </c>
      <c r="N52" s="8">
        <v>0</v>
      </c>
      <c r="O52" s="8">
        <v>0</v>
      </c>
      <c r="P52" s="28" t="s">
        <v>0</v>
      </c>
      <c r="Q52" s="28" t="s">
        <v>0</v>
      </c>
    </row>
    <row r="53" spans="1:17" x14ac:dyDescent="0.2">
      <c r="B53" s="5" t="s">
        <v>329</v>
      </c>
      <c r="C53" s="5">
        <v>0</v>
      </c>
      <c r="D53" s="8">
        <v>0</v>
      </c>
      <c r="E53" s="8">
        <v>0</v>
      </c>
      <c r="F53" s="8">
        <v>0</v>
      </c>
      <c r="G53" s="28" t="s">
        <v>0</v>
      </c>
      <c r="H53" s="28" t="s">
        <v>0</v>
      </c>
      <c r="K53" s="5" t="s">
        <v>329</v>
      </c>
      <c r="L53" s="5">
        <v>0</v>
      </c>
      <c r="M53" s="8">
        <v>0</v>
      </c>
      <c r="N53" s="8">
        <v>0</v>
      </c>
      <c r="O53" s="8">
        <v>0</v>
      </c>
      <c r="P53" s="28" t="s">
        <v>0</v>
      </c>
      <c r="Q53" s="28" t="s">
        <v>0</v>
      </c>
    </row>
    <row r="54" spans="1:17" x14ac:dyDescent="0.2">
      <c r="B54" s="5" t="s">
        <v>330</v>
      </c>
      <c r="C54" s="5">
        <v>0</v>
      </c>
      <c r="D54" s="8">
        <v>0</v>
      </c>
      <c r="E54" s="8">
        <v>0</v>
      </c>
      <c r="F54" s="8">
        <v>0</v>
      </c>
      <c r="G54" s="28" t="s">
        <v>0</v>
      </c>
      <c r="H54" s="28" t="s">
        <v>0</v>
      </c>
      <c r="K54" s="5" t="s">
        <v>330</v>
      </c>
      <c r="L54" s="5">
        <v>0</v>
      </c>
      <c r="M54" s="8">
        <v>0</v>
      </c>
      <c r="N54" s="8">
        <v>0</v>
      </c>
      <c r="O54" s="8">
        <v>0</v>
      </c>
      <c r="P54" s="28" t="s">
        <v>0</v>
      </c>
      <c r="Q54" s="28" t="s">
        <v>0</v>
      </c>
    </row>
    <row r="55" spans="1:17" x14ac:dyDescent="0.2">
      <c r="B55" s="5" t="s">
        <v>331</v>
      </c>
      <c r="C55" s="5">
        <v>0</v>
      </c>
      <c r="D55" s="8">
        <v>0</v>
      </c>
      <c r="E55" s="8">
        <v>0</v>
      </c>
      <c r="F55" s="8">
        <v>0</v>
      </c>
      <c r="G55" s="28" t="s">
        <v>0</v>
      </c>
      <c r="H55" s="28" t="s">
        <v>0</v>
      </c>
      <c r="K55" s="5" t="s">
        <v>331</v>
      </c>
      <c r="L55" s="5">
        <v>0</v>
      </c>
      <c r="M55" s="8">
        <v>0</v>
      </c>
      <c r="N55" s="8">
        <v>0</v>
      </c>
      <c r="O55" s="8">
        <v>0</v>
      </c>
      <c r="P55" s="28" t="s">
        <v>0</v>
      </c>
      <c r="Q55" s="28" t="s">
        <v>0</v>
      </c>
    </row>
    <row r="57" spans="1:17" x14ac:dyDescent="0.2">
      <c r="A57" s="5" t="s">
        <v>345</v>
      </c>
      <c r="B57" s="13" t="s">
        <v>357</v>
      </c>
      <c r="C57" s="13" t="s">
        <v>333</v>
      </c>
      <c r="D57" s="13" t="s">
        <v>332</v>
      </c>
      <c r="E57" s="5" t="s">
        <v>349</v>
      </c>
      <c r="J57" s="5" t="s">
        <v>345</v>
      </c>
      <c r="K57" s="13" t="s">
        <v>357</v>
      </c>
      <c r="L57" s="13" t="s">
        <v>333</v>
      </c>
      <c r="M57" s="13" t="s">
        <v>332</v>
      </c>
      <c r="N57" s="5" t="s">
        <v>349</v>
      </c>
    </row>
    <row r="59" spans="1:17" x14ac:dyDescent="0.2">
      <c r="A59" s="5" t="s">
        <v>353</v>
      </c>
      <c r="J59" s="5" t="s">
        <v>353</v>
      </c>
    </row>
    <row r="60" spans="1:17" x14ac:dyDescent="0.2">
      <c r="A60" s="5" t="s">
        <v>346</v>
      </c>
      <c r="B60" s="5" t="s">
        <v>324</v>
      </c>
      <c r="C60" s="5">
        <v>0.85199999999999998</v>
      </c>
      <c r="D60" s="5">
        <v>0.85199999999999998</v>
      </c>
      <c r="J60" s="5" t="s">
        <v>346</v>
      </c>
      <c r="K60" s="5" t="s">
        <v>324</v>
      </c>
      <c r="L60" s="5">
        <v>0.85199999999999998</v>
      </c>
      <c r="M60" s="5">
        <v>0.85199999999999998</v>
      </c>
    </row>
    <row r="61" spans="1:17" x14ac:dyDescent="0.2">
      <c r="B61" s="5" t="s">
        <v>288</v>
      </c>
      <c r="C61" s="5">
        <v>0.68</v>
      </c>
      <c r="D61" s="5">
        <v>0.68</v>
      </c>
      <c r="K61" s="5" t="s">
        <v>288</v>
      </c>
      <c r="L61" s="5">
        <v>0.68</v>
      </c>
      <c r="M61" s="5">
        <v>0.68</v>
      </c>
    </row>
    <row r="62" spans="1:17" x14ac:dyDescent="0.2">
      <c r="B62" s="5" t="s">
        <v>289</v>
      </c>
      <c r="C62" s="5">
        <v>0.76</v>
      </c>
      <c r="D62" s="5">
        <v>0.76</v>
      </c>
      <c r="K62" s="5" t="s">
        <v>289</v>
      </c>
      <c r="L62" s="5">
        <v>0.76</v>
      </c>
      <c r="M62" s="5">
        <v>0.76</v>
      </c>
    </row>
    <row r="63" spans="1:17" x14ac:dyDescent="0.2">
      <c r="B63" s="5" t="s">
        <v>290</v>
      </c>
      <c r="C63" s="5">
        <v>0.68</v>
      </c>
      <c r="D63" s="5">
        <v>0.68</v>
      </c>
      <c r="K63" s="5" t="s">
        <v>290</v>
      </c>
      <c r="L63" s="5">
        <v>0.68</v>
      </c>
      <c r="M63" s="5">
        <v>0.68</v>
      </c>
    </row>
    <row r="65" spans="1:14" x14ac:dyDescent="0.2">
      <c r="A65" s="5" t="s">
        <v>347</v>
      </c>
      <c r="B65" s="5" t="s">
        <v>324</v>
      </c>
      <c r="C65" s="5">
        <v>0.81699999999999995</v>
      </c>
      <c r="D65" s="5">
        <v>0.81699999999999995</v>
      </c>
      <c r="J65" s="5" t="s">
        <v>347</v>
      </c>
      <c r="K65" s="5" t="s">
        <v>324</v>
      </c>
      <c r="L65" s="5">
        <v>0.81699999999999995</v>
      </c>
      <c r="M65" s="5">
        <v>0.81699999999999995</v>
      </c>
    </row>
    <row r="66" spans="1:14" x14ac:dyDescent="0.2">
      <c r="B66" s="5" t="s">
        <v>288</v>
      </c>
      <c r="C66" s="5">
        <v>0.77700000000000002</v>
      </c>
      <c r="D66" s="5">
        <v>0.77700000000000002</v>
      </c>
      <c r="K66" s="5" t="s">
        <v>288</v>
      </c>
      <c r="L66" s="5">
        <v>0.77700000000000002</v>
      </c>
      <c r="M66" s="5">
        <v>0.77700000000000002</v>
      </c>
    </row>
    <row r="67" spans="1:14" x14ac:dyDescent="0.2">
      <c r="B67" s="5" t="s">
        <v>289</v>
      </c>
      <c r="C67" s="5">
        <v>0.81699999999999995</v>
      </c>
      <c r="D67" s="5">
        <v>0.81699999999999995</v>
      </c>
      <c r="K67" s="5" t="s">
        <v>289</v>
      </c>
      <c r="L67" s="5">
        <v>0.81699999999999995</v>
      </c>
      <c r="M67" s="5">
        <v>0.81699999999999995</v>
      </c>
    </row>
    <row r="68" spans="1:14" x14ac:dyDescent="0.2">
      <c r="B68" s="5" t="s">
        <v>290</v>
      </c>
      <c r="C68" s="5">
        <v>0.77700000000000002</v>
      </c>
      <c r="D68" s="5">
        <v>0.77700000000000002</v>
      </c>
      <c r="K68" s="5" t="s">
        <v>290</v>
      </c>
      <c r="L68" s="5">
        <v>0.77700000000000002</v>
      </c>
      <c r="M68" s="5">
        <v>0.77700000000000002</v>
      </c>
    </row>
    <row r="70" spans="1:14" x14ac:dyDescent="0.2">
      <c r="A70" s="5" t="s">
        <v>348</v>
      </c>
      <c r="B70" s="5" t="s">
        <v>324</v>
      </c>
      <c r="C70" s="5">
        <v>0.72799999999999998</v>
      </c>
      <c r="D70" s="5">
        <v>0.72799999999999998</v>
      </c>
      <c r="E70" s="5" t="s">
        <v>360</v>
      </c>
      <c r="J70" s="5" t="s">
        <v>348</v>
      </c>
      <c r="K70" s="5" t="s">
        <v>324</v>
      </c>
      <c r="L70" s="5">
        <v>0.72799999999999998</v>
      </c>
      <c r="M70" s="5">
        <v>0.72799999999999998</v>
      </c>
      <c r="N70" s="5" t="s">
        <v>360</v>
      </c>
    </row>
    <row r="71" spans="1:14" x14ac:dyDescent="0.2">
      <c r="B71" s="5" t="s">
        <v>288</v>
      </c>
      <c r="C71" s="5">
        <v>0.68</v>
      </c>
      <c r="D71" s="5">
        <v>0.68</v>
      </c>
      <c r="K71" s="5" t="s">
        <v>288</v>
      </c>
      <c r="L71" s="5">
        <v>0.68</v>
      </c>
      <c r="M71" s="5">
        <v>0.68</v>
      </c>
    </row>
    <row r="72" spans="1:14" x14ac:dyDescent="0.2">
      <c r="B72" s="5" t="s">
        <v>289</v>
      </c>
      <c r="C72" s="5">
        <v>0.751</v>
      </c>
      <c r="D72" s="5">
        <v>0.751</v>
      </c>
      <c r="K72" s="5" t="s">
        <v>289</v>
      </c>
      <c r="L72" s="5">
        <v>0.751</v>
      </c>
      <c r="M72" s="5">
        <v>0.751</v>
      </c>
    </row>
    <row r="73" spans="1:14" x14ac:dyDescent="0.2">
      <c r="B73" s="5" t="s">
        <v>290</v>
      </c>
      <c r="C73" s="5">
        <v>0.68</v>
      </c>
      <c r="D73" s="5">
        <v>0.68</v>
      </c>
      <c r="K73" s="5" t="s">
        <v>290</v>
      </c>
      <c r="L73" s="5">
        <v>0.68</v>
      </c>
      <c r="M73" s="5">
        <v>0.68</v>
      </c>
    </row>
    <row r="75" spans="1:14" x14ac:dyDescent="0.2">
      <c r="A75" s="5" t="s">
        <v>350</v>
      </c>
      <c r="B75" s="5" t="s">
        <v>324</v>
      </c>
      <c r="C75" s="5">
        <v>0.76</v>
      </c>
      <c r="D75" s="5">
        <v>0.76</v>
      </c>
      <c r="J75" s="5" t="s">
        <v>350</v>
      </c>
      <c r="K75" s="5" t="s">
        <v>324</v>
      </c>
      <c r="L75" s="5">
        <v>0.76</v>
      </c>
      <c r="M75" s="5">
        <v>0.76</v>
      </c>
    </row>
    <row r="76" spans="1:14" x14ac:dyDescent="0.2">
      <c r="B76" s="5" t="s">
        <v>288</v>
      </c>
      <c r="C76" s="5">
        <v>0.68</v>
      </c>
      <c r="D76" s="8" t="s">
        <v>351</v>
      </c>
      <c r="K76" s="5" t="s">
        <v>288</v>
      </c>
      <c r="L76" s="5">
        <v>0.68</v>
      </c>
      <c r="M76" s="8" t="s">
        <v>351</v>
      </c>
    </row>
    <row r="77" spans="1:14" x14ac:dyDescent="0.2">
      <c r="B77" s="5" t="s">
        <v>289</v>
      </c>
      <c r="C77" s="5">
        <v>0.76</v>
      </c>
      <c r="D77" s="5">
        <v>0.76</v>
      </c>
      <c r="K77" s="5" t="s">
        <v>289</v>
      </c>
      <c r="L77" s="5">
        <v>0.76</v>
      </c>
      <c r="M77" s="5">
        <v>0.76</v>
      </c>
    </row>
    <row r="78" spans="1:14" x14ac:dyDescent="0.2">
      <c r="B78" s="5" t="s">
        <v>290</v>
      </c>
      <c r="C78" s="5">
        <v>0.68</v>
      </c>
      <c r="D78" s="8" t="s">
        <v>351</v>
      </c>
      <c r="K78" s="5" t="s">
        <v>290</v>
      </c>
      <c r="L78" s="5">
        <v>0.68</v>
      </c>
      <c r="M78" s="8" t="s">
        <v>351</v>
      </c>
    </row>
    <row r="80" spans="1:14" x14ac:dyDescent="0.2">
      <c r="A80" s="5" t="s">
        <v>352</v>
      </c>
      <c r="J80" s="5" t="s">
        <v>352</v>
      </c>
    </row>
    <row r="82" spans="1:14" x14ac:dyDescent="0.2">
      <c r="A82" s="5" t="s">
        <v>354</v>
      </c>
      <c r="B82" s="5" t="s">
        <v>322</v>
      </c>
      <c r="C82" s="31">
        <v>6840.6051282051276</v>
      </c>
      <c r="D82" s="31">
        <v>6840.6051282051276</v>
      </c>
      <c r="E82" s="5" t="s">
        <v>355</v>
      </c>
      <c r="J82" s="5" t="s">
        <v>354</v>
      </c>
      <c r="K82" s="5" t="s">
        <v>322</v>
      </c>
      <c r="L82" s="8">
        <v>21581.02</v>
      </c>
      <c r="M82" s="8">
        <v>21581.02</v>
      </c>
      <c r="N82" s="5" t="s">
        <v>355</v>
      </c>
    </row>
    <row r="84" spans="1:14" x14ac:dyDescent="0.2">
      <c r="A84" s="5" t="s">
        <v>356</v>
      </c>
      <c r="B84" s="5" t="s">
        <v>327</v>
      </c>
      <c r="C84" s="5">
        <v>0</v>
      </c>
      <c r="D84" s="31">
        <v>-6840.6051282051303</v>
      </c>
      <c r="J84" s="5" t="s">
        <v>356</v>
      </c>
      <c r="K84" s="5" t="s">
        <v>327</v>
      </c>
      <c r="L84" s="5">
        <v>0</v>
      </c>
      <c r="M84" s="8">
        <v>-21581.02</v>
      </c>
    </row>
  </sheetData>
  <mergeCells count="2">
    <mergeCell ref="Q17:Q49"/>
    <mergeCell ref="H18:H49"/>
  </mergeCells>
  <phoneticPr fontId="3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E2870-E826-E34E-A3CB-777A71316D15}">
  <dimension ref="B3:E11"/>
  <sheetViews>
    <sheetView workbookViewId="0">
      <selection activeCell="C6" sqref="C6"/>
    </sheetView>
  </sheetViews>
  <sheetFormatPr baseColWidth="10" defaultRowHeight="16" x14ac:dyDescent="0.2"/>
  <cols>
    <col min="2" max="2" width="26.83203125" style="5" customWidth="1"/>
    <col min="3" max="3" width="149" style="5" customWidth="1"/>
    <col min="4" max="4" width="31.33203125" style="5" customWidth="1"/>
    <col min="5" max="5" width="40" style="5" customWidth="1"/>
    <col min="6" max="6" width="18.83203125" customWidth="1"/>
  </cols>
  <sheetData>
    <row r="3" spans="2:5" x14ac:dyDescent="0.2">
      <c r="B3" s="5" t="s">
        <v>3</v>
      </c>
      <c r="C3" s="5" t="s">
        <v>4</v>
      </c>
      <c r="D3" s="5" t="s">
        <v>5</v>
      </c>
      <c r="E3" s="5" t="s">
        <v>358</v>
      </c>
    </row>
    <row r="5" spans="2:5" x14ac:dyDescent="0.2">
      <c r="B5" s="22" t="s">
        <v>9</v>
      </c>
      <c r="C5" s="5" t="s">
        <v>361</v>
      </c>
      <c r="D5" s="5" t="s">
        <v>11</v>
      </c>
      <c r="E5" s="5" t="s">
        <v>28</v>
      </c>
    </row>
    <row r="6" spans="2:5" x14ac:dyDescent="0.2">
      <c r="B6" s="22" t="s">
        <v>10</v>
      </c>
      <c r="C6" s="5" t="s">
        <v>12</v>
      </c>
      <c r="D6" s="5" t="s">
        <v>11</v>
      </c>
      <c r="E6" s="5" t="s">
        <v>29</v>
      </c>
    </row>
    <row r="7" spans="2:5" x14ac:dyDescent="0.2">
      <c r="B7" s="22" t="s">
        <v>6</v>
      </c>
      <c r="C7" s="5" t="s">
        <v>13</v>
      </c>
      <c r="D7" s="5" t="s">
        <v>14</v>
      </c>
      <c r="E7" s="5" t="s">
        <v>28</v>
      </c>
    </row>
    <row r="8" spans="2:5" x14ac:dyDescent="0.2">
      <c r="B8" s="22" t="s">
        <v>7</v>
      </c>
      <c r="C8" s="5" t="s">
        <v>15</v>
      </c>
      <c r="D8" s="5" t="s">
        <v>16</v>
      </c>
      <c r="E8" s="5" t="s">
        <v>27</v>
      </c>
    </row>
    <row r="9" spans="2:5" x14ac:dyDescent="0.2">
      <c r="B9" s="22" t="s">
        <v>19</v>
      </c>
      <c r="C9" s="5" t="s">
        <v>21</v>
      </c>
      <c r="D9" s="5" t="s">
        <v>23</v>
      </c>
      <c r="E9" s="5" t="s">
        <v>26</v>
      </c>
    </row>
    <row r="10" spans="2:5" x14ac:dyDescent="0.2">
      <c r="B10" s="22" t="s">
        <v>20</v>
      </c>
      <c r="C10" s="5" t="s">
        <v>22</v>
      </c>
      <c r="D10" s="5" t="s">
        <v>24</v>
      </c>
      <c r="E10" s="5" t="s">
        <v>26</v>
      </c>
    </row>
    <row r="11" spans="2:5" x14ac:dyDescent="0.2">
      <c r="B11" s="22" t="s">
        <v>8</v>
      </c>
      <c r="C11" s="5" t="s">
        <v>18</v>
      </c>
      <c r="D11" s="5" t="s">
        <v>17</v>
      </c>
      <c r="E11" s="5" t="s">
        <v>25</v>
      </c>
    </row>
  </sheetData>
  <phoneticPr fontId="3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BB675-B3CE-C548-9AB6-38F8A4C3C51E}">
  <dimension ref="A1:L31"/>
  <sheetViews>
    <sheetView workbookViewId="0">
      <selection activeCell="F28" sqref="F28"/>
    </sheetView>
  </sheetViews>
  <sheetFormatPr baseColWidth="10" defaultRowHeight="15" x14ac:dyDescent="0.2"/>
  <cols>
    <col min="2" max="2" width="23.5" customWidth="1"/>
    <col min="4" max="4" width="28.33203125" customWidth="1"/>
    <col min="6" max="6" width="29.1640625" customWidth="1"/>
    <col min="8" max="8" width="27.5" customWidth="1"/>
  </cols>
  <sheetData>
    <row r="1" spans="1:12" ht="15" customHeight="1" x14ac:dyDescent="0.2">
      <c r="A1" s="5"/>
      <c r="B1" s="5"/>
      <c r="C1" s="5"/>
      <c r="D1" s="5"/>
      <c r="E1" s="5"/>
      <c r="F1" s="5"/>
      <c r="G1" s="5"/>
      <c r="H1" s="5"/>
      <c r="I1" s="5"/>
    </row>
    <row r="2" spans="1:12" ht="15" customHeight="1" x14ac:dyDescent="0.2">
      <c r="A2" s="5"/>
      <c r="B2" s="5"/>
      <c r="C2" s="5"/>
      <c r="D2" s="5"/>
      <c r="E2" s="5"/>
      <c r="F2" s="5"/>
      <c r="G2" s="5"/>
      <c r="H2" s="5"/>
      <c r="I2" s="5"/>
      <c r="J2" s="3"/>
      <c r="K2" s="3"/>
      <c r="L2" s="3"/>
    </row>
    <row r="3" spans="1:12" ht="15" customHeight="1" x14ac:dyDescent="0.2">
      <c r="A3" s="5"/>
      <c r="B3" s="19"/>
      <c r="C3" s="19"/>
      <c r="D3" s="35" t="s">
        <v>33</v>
      </c>
      <c r="E3" s="35"/>
      <c r="F3" s="35" t="s">
        <v>34</v>
      </c>
      <c r="G3" s="35"/>
      <c r="H3" s="19"/>
      <c r="I3" s="5"/>
      <c r="J3" s="3"/>
      <c r="K3" s="3"/>
      <c r="L3" s="3"/>
    </row>
    <row r="4" spans="1:12" ht="15" customHeight="1" x14ac:dyDescent="0.2">
      <c r="A4" s="5"/>
      <c r="B4" s="19"/>
      <c r="C4" s="20" t="s">
        <v>35</v>
      </c>
      <c r="D4" s="20" t="s">
        <v>36</v>
      </c>
      <c r="E4" s="20" t="s">
        <v>37</v>
      </c>
      <c r="F4" s="20" t="s">
        <v>36</v>
      </c>
      <c r="G4" s="20" t="s">
        <v>37</v>
      </c>
      <c r="H4" s="21" t="s">
        <v>38</v>
      </c>
      <c r="I4" s="5"/>
      <c r="J4" s="3"/>
      <c r="K4" s="3"/>
      <c r="L4" s="3"/>
    </row>
    <row r="5" spans="1:12" ht="15" customHeight="1" x14ac:dyDescent="0.2">
      <c r="A5" s="5"/>
      <c r="B5" s="21" t="s">
        <v>39</v>
      </c>
      <c r="C5" s="20">
        <v>-1.4E-2</v>
      </c>
      <c r="D5" s="20">
        <v>10</v>
      </c>
      <c r="E5" s="20">
        <v>-1E-3</v>
      </c>
      <c r="F5" s="20">
        <v>1.7</v>
      </c>
      <c r="G5" s="20" t="s">
        <v>40</v>
      </c>
      <c r="H5" s="21" t="s">
        <v>41</v>
      </c>
      <c r="I5" s="5"/>
      <c r="J5" s="3"/>
      <c r="K5" s="3"/>
      <c r="L5" s="3"/>
    </row>
    <row r="6" spans="1:12" ht="15" customHeight="1" x14ac:dyDescent="0.2">
      <c r="A6" s="5"/>
      <c r="B6" s="21" t="s">
        <v>42</v>
      </c>
      <c r="C6" s="20">
        <v>-7.8E-2</v>
      </c>
      <c r="D6" s="20">
        <v>6</v>
      </c>
      <c r="E6" s="20">
        <v>-5.0000000000000001E-3</v>
      </c>
      <c r="F6" s="20">
        <v>0.4</v>
      </c>
      <c r="G6" s="20" t="s">
        <v>40</v>
      </c>
      <c r="H6" s="21" t="s">
        <v>41</v>
      </c>
      <c r="I6" s="5"/>
      <c r="J6" s="3"/>
      <c r="K6" s="3"/>
      <c r="L6" s="3"/>
    </row>
    <row r="7" spans="1:12" ht="15" customHeight="1" x14ac:dyDescent="0.2">
      <c r="A7" s="5"/>
      <c r="B7" s="21" t="s">
        <v>43</v>
      </c>
      <c r="C7" s="20">
        <v>-1.6E-2</v>
      </c>
      <c r="D7" s="20">
        <v>17</v>
      </c>
      <c r="E7" s="20">
        <v>-3.0000000000000001E-3</v>
      </c>
      <c r="F7" s="20">
        <v>0</v>
      </c>
      <c r="G7" s="20">
        <v>0</v>
      </c>
      <c r="H7" s="21" t="s">
        <v>41</v>
      </c>
      <c r="I7" s="5"/>
      <c r="J7" s="3"/>
      <c r="K7" s="3"/>
      <c r="L7" s="3"/>
    </row>
    <row r="8" spans="1:12" ht="15" customHeight="1" x14ac:dyDescent="0.2">
      <c r="A8" s="5"/>
      <c r="B8" s="21" t="s">
        <v>44</v>
      </c>
      <c r="C8" s="20">
        <v>-0.115</v>
      </c>
      <c r="D8" s="20">
        <v>10</v>
      </c>
      <c r="E8" s="20">
        <v>-1.2E-2</v>
      </c>
      <c r="F8" s="20">
        <v>4.2</v>
      </c>
      <c r="G8" s="20">
        <v>-5.0000000000000001E-3</v>
      </c>
      <c r="H8" s="21" t="s">
        <v>45</v>
      </c>
      <c r="I8" s="5"/>
      <c r="J8" s="3"/>
      <c r="K8" s="3"/>
      <c r="L8" s="3"/>
    </row>
    <row r="9" spans="1:12" ht="15" customHeight="1" x14ac:dyDescent="0.2">
      <c r="A9" s="5"/>
      <c r="B9" s="21" t="s">
        <v>46</v>
      </c>
      <c r="C9" s="20">
        <v>-4.7E-2</v>
      </c>
      <c r="D9" s="20">
        <v>2</v>
      </c>
      <c r="E9" s="20">
        <v>-1E-3</v>
      </c>
      <c r="F9" s="20">
        <v>2.5</v>
      </c>
      <c r="G9" s="20">
        <v>-1E-3</v>
      </c>
      <c r="H9" s="21" t="s">
        <v>41</v>
      </c>
      <c r="I9" s="5"/>
      <c r="J9" s="3"/>
      <c r="K9" s="3"/>
      <c r="L9" s="3"/>
    </row>
    <row r="10" spans="1:12" ht="15" customHeight="1" x14ac:dyDescent="0.2">
      <c r="A10" s="5"/>
      <c r="B10" s="21" t="s">
        <v>47</v>
      </c>
      <c r="C10" s="20">
        <v>0</v>
      </c>
      <c r="D10" s="20">
        <v>16</v>
      </c>
      <c r="E10" s="20">
        <v>0</v>
      </c>
      <c r="F10" s="20">
        <v>1.7</v>
      </c>
      <c r="G10" s="20">
        <v>0</v>
      </c>
      <c r="H10" s="21" t="s">
        <v>41</v>
      </c>
      <c r="I10" s="5"/>
      <c r="J10" s="3"/>
      <c r="K10" s="3"/>
      <c r="L10" s="3"/>
    </row>
    <row r="11" spans="1:12" ht="15" customHeight="1" x14ac:dyDescent="0.2">
      <c r="A11" s="5"/>
      <c r="B11" s="21" t="s">
        <v>48</v>
      </c>
      <c r="C11" s="20">
        <v>-0.108</v>
      </c>
      <c r="D11" s="20">
        <v>7</v>
      </c>
      <c r="E11" s="20">
        <v>-8.0000000000000002E-3</v>
      </c>
      <c r="F11" s="20">
        <v>1.7</v>
      </c>
      <c r="G11" s="20">
        <v>-2E-3</v>
      </c>
      <c r="H11" s="21" t="s">
        <v>41</v>
      </c>
      <c r="I11" s="5"/>
      <c r="J11" s="3"/>
      <c r="K11" s="3"/>
      <c r="L11" s="3"/>
    </row>
    <row r="12" spans="1:12" ht="15" customHeight="1" x14ac:dyDescent="0.2">
      <c r="A12" s="5"/>
      <c r="B12" s="21" t="s">
        <v>49</v>
      </c>
      <c r="C12" s="20">
        <v>-5.0000000000000001E-3</v>
      </c>
      <c r="D12" s="20">
        <v>2</v>
      </c>
      <c r="E12" s="20" t="s">
        <v>40</v>
      </c>
      <c r="F12" s="20">
        <v>4.2</v>
      </c>
      <c r="G12" s="20" t="s">
        <v>40</v>
      </c>
      <c r="H12" s="21" t="s">
        <v>41</v>
      </c>
      <c r="I12" s="5"/>
      <c r="J12" s="3"/>
      <c r="K12" s="3"/>
      <c r="L12" s="3"/>
    </row>
    <row r="13" spans="1:12" ht="15" customHeight="1" x14ac:dyDescent="0.2">
      <c r="A13" s="5"/>
      <c r="B13" s="21" t="s">
        <v>50</v>
      </c>
      <c r="C13" s="20">
        <v>-0.151</v>
      </c>
      <c r="D13" s="20">
        <v>2</v>
      </c>
      <c r="E13" s="20">
        <v>-3.0000000000000001E-3</v>
      </c>
      <c r="F13" s="20">
        <v>0</v>
      </c>
      <c r="G13" s="20">
        <v>0</v>
      </c>
      <c r="H13" s="21" t="s">
        <v>45</v>
      </c>
      <c r="I13" s="5"/>
      <c r="J13" s="3"/>
      <c r="K13" s="3"/>
      <c r="L13" s="3"/>
    </row>
    <row r="14" spans="1:12" ht="15" customHeight="1" x14ac:dyDescent="0.2">
      <c r="A14" s="5"/>
      <c r="B14" s="21" t="s">
        <v>32</v>
      </c>
      <c r="C14" s="19"/>
      <c r="D14" s="19"/>
      <c r="E14" s="20">
        <v>-3.2000000000000001E-2</v>
      </c>
      <c r="F14" s="19"/>
      <c r="G14" s="20">
        <v>-8.9999999999999993E-3</v>
      </c>
      <c r="H14" s="19"/>
      <c r="I14" s="5"/>
      <c r="J14" s="3"/>
      <c r="K14" s="3"/>
      <c r="L14" s="3"/>
    </row>
    <row r="15" spans="1:12" ht="15" customHeight="1" x14ac:dyDescent="0.2">
      <c r="A15" s="5"/>
      <c r="B15" s="21" t="s">
        <v>51</v>
      </c>
      <c r="C15" s="19"/>
      <c r="D15" s="19"/>
      <c r="E15" s="20">
        <v>0.72799999999999998</v>
      </c>
      <c r="F15" s="19"/>
      <c r="G15" s="20">
        <v>0.751</v>
      </c>
      <c r="H15" s="19"/>
      <c r="I15" s="5"/>
      <c r="J15" s="3"/>
      <c r="K15" s="3"/>
      <c r="L15" s="3"/>
    </row>
    <row r="16" spans="1:12" ht="15" customHeight="1" x14ac:dyDescent="0.2">
      <c r="A16" s="5"/>
      <c r="B16" s="5"/>
      <c r="C16" s="5"/>
      <c r="D16" s="5"/>
      <c r="E16" s="5"/>
      <c r="F16" s="5"/>
      <c r="G16" s="5"/>
      <c r="H16" s="5"/>
      <c r="I16" s="5"/>
      <c r="J16" s="3"/>
      <c r="K16" s="3"/>
      <c r="L16" s="3"/>
    </row>
    <row r="17" spans="1:12" ht="16" x14ac:dyDescent="0.2">
      <c r="A17" s="5"/>
      <c r="B17" s="5"/>
      <c r="C17" s="5"/>
      <c r="D17" s="5"/>
      <c r="E17" s="5"/>
      <c r="F17" s="5"/>
      <c r="G17" s="5"/>
      <c r="H17" s="5"/>
      <c r="I17" s="5"/>
      <c r="J17" s="3"/>
      <c r="K17" s="3"/>
      <c r="L17" s="3"/>
    </row>
    <row r="18" spans="1:12" ht="16" x14ac:dyDescent="0.2">
      <c r="A18" s="5"/>
      <c r="B18" s="18" t="s">
        <v>54</v>
      </c>
      <c r="C18" s="5" t="s">
        <v>275</v>
      </c>
      <c r="D18" s="5"/>
      <c r="E18" s="5"/>
      <c r="F18" s="5"/>
      <c r="G18" s="5"/>
      <c r="H18" s="5"/>
      <c r="I18" s="5"/>
      <c r="J18" s="3"/>
      <c r="K18" s="3"/>
      <c r="L18" s="3"/>
    </row>
    <row r="19" spans="1:12" ht="16" x14ac:dyDescent="0.2">
      <c r="A19" s="5"/>
      <c r="B19" s="5"/>
      <c r="C19" s="5" t="s">
        <v>55</v>
      </c>
      <c r="D19" s="5"/>
      <c r="E19" s="5"/>
      <c r="F19" s="5"/>
      <c r="G19" s="5"/>
      <c r="H19" s="5"/>
      <c r="I19" s="5"/>
      <c r="J19" s="3"/>
      <c r="K19" s="3"/>
      <c r="L19" s="3"/>
    </row>
    <row r="20" spans="1:12" ht="16" x14ac:dyDescent="0.2">
      <c r="A20" s="5"/>
      <c r="B20" s="5"/>
      <c r="C20" s="5"/>
      <c r="D20" s="5"/>
      <c r="E20" s="5"/>
      <c r="F20" s="5"/>
      <c r="G20" s="5"/>
      <c r="H20" s="5"/>
      <c r="I20" s="5"/>
      <c r="J20" s="3"/>
      <c r="K20" s="3"/>
      <c r="L20" s="3"/>
    </row>
    <row r="21" spans="1:12" ht="16" x14ac:dyDescent="0.2">
      <c r="A21" s="5"/>
      <c r="B21" s="5"/>
      <c r="C21" s="5"/>
      <c r="D21" s="5"/>
      <c r="E21" s="5"/>
      <c r="F21" s="5"/>
      <c r="G21" s="5"/>
      <c r="H21" s="5"/>
      <c r="I21" s="5"/>
      <c r="J21" s="3"/>
      <c r="K21" s="3"/>
      <c r="L21" s="3"/>
    </row>
    <row r="22" spans="1:12" ht="16" x14ac:dyDescent="0.2">
      <c r="A22" s="5"/>
      <c r="B22" s="5"/>
      <c r="C22" s="5"/>
      <c r="D22" s="5"/>
      <c r="E22" s="5"/>
      <c r="F22" s="5"/>
      <c r="G22" s="5"/>
      <c r="H22" s="5"/>
      <c r="I22" s="5"/>
      <c r="J22" s="3"/>
      <c r="K22" s="3"/>
      <c r="L22" s="3"/>
    </row>
    <row r="23" spans="1:12" ht="16" x14ac:dyDescent="0.2">
      <c r="A23" s="5"/>
      <c r="B23" s="5"/>
      <c r="C23" s="5"/>
      <c r="D23" s="5"/>
      <c r="E23" s="5"/>
      <c r="F23" s="5"/>
      <c r="G23" s="5"/>
      <c r="H23" s="5"/>
      <c r="I23" s="5"/>
      <c r="J23" s="3"/>
      <c r="K23" s="3"/>
      <c r="L23" s="3"/>
    </row>
    <row r="24" spans="1:12" ht="16" x14ac:dyDescent="0.2">
      <c r="A24" s="5"/>
      <c r="B24" s="5"/>
      <c r="C24" s="5"/>
      <c r="D24" s="5"/>
      <c r="E24" s="5"/>
      <c r="F24" s="5"/>
      <c r="G24" s="5"/>
      <c r="H24" s="5"/>
      <c r="I24" s="5"/>
      <c r="J24" s="3"/>
      <c r="K24" s="3"/>
      <c r="L24" s="3"/>
    </row>
    <row r="25" spans="1:12" ht="16" x14ac:dyDescent="0.2">
      <c r="A25" s="5"/>
      <c r="B25" s="5"/>
      <c r="C25" s="5"/>
      <c r="D25" s="5"/>
      <c r="E25" s="5"/>
      <c r="F25" s="5"/>
      <c r="G25" s="5"/>
      <c r="H25" s="5"/>
      <c r="I25" s="5"/>
      <c r="J25" s="3"/>
      <c r="K25" s="3"/>
      <c r="L25" s="3"/>
    </row>
    <row r="26" spans="1:12" ht="16" x14ac:dyDescent="0.2">
      <c r="A26" s="5"/>
      <c r="B26" s="5"/>
      <c r="C26" s="5"/>
      <c r="D26" s="5"/>
      <c r="E26" s="5"/>
      <c r="F26" s="5"/>
      <c r="G26" s="5"/>
      <c r="H26" s="5"/>
      <c r="I26" s="5"/>
    </row>
    <row r="27" spans="1:12" ht="16" x14ac:dyDescent="0.2">
      <c r="A27" s="5"/>
      <c r="B27" s="5"/>
      <c r="C27" s="5"/>
      <c r="D27" s="5"/>
      <c r="E27" s="5"/>
      <c r="F27" s="5"/>
      <c r="G27" s="5"/>
      <c r="H27" s="5"/>
      <c r="I27" s="5"/>
    </row>
    <row r="28" spans="1:12" ht="16" x14ac:dyDescent="0.2">
      <c r="A28" s="5"/>
      <c r="B28" s="5"/>
      <c r="C28" s="5"/>
      <c r="D28" s="5"/>
      <c r="E28" s="5"/>
      <c r="F28" s="5"/>
      <c r="G28" s="5"/>
      <c r="H28" s="5"/>
      <c r="I28" s="5"/>
    </row>
    <row r="29" spans="1:12" ht="16" x14ac:dyDescent="0.2">
      <c r="A29" s="5"/>
      <c r="B29" s="5"/>
      <c r="C29" s="5"/>
      <c r="D29" s="5"/>
      <c r="E29" s="5"/>
      <c r="F29" s="5"/>
      <c r="G29" s="5"/>
      <c r="H29" s="5"/>
      <c r="I29" s="5"/>
    </row>
    <row r="30" spans="1:12" ht="16" x14ac:dyDescent="0.2">
      <c r="A30" s="5"/>
      <c r="B30" s="5"/>
      <c r="C30" s="5"/>
      <c r="D30" s="5"/>
      <c r="E30" s="5"/>
      <c r="F30" s="5"/>
      <c r="G30" s="5"/>
      <c r="H30" s="5"/>
      <c r="I30" s="5"/>
    </row>
    <row r="31" spans="1:12" ht="16" x14ac:dyDescent="0.2">
      <c r="A31" s="5"/>
      <c r="B31" s="5"/>
      <c r="C31" s="5"/>
      <c r="D31" s="5"/>
      <c r="E31" s="5"/>
      <c r="F31" s="5"/>
      <c r="G31" s="5"/>
      <c r="H31" s="5"/>
      <c r="I31" s="5"/>
    </row>
  </sheetData>
  <mergeCells count="2">
    <mergeCell ref="D3:E3"/>
    <mergeCell ref="F3:G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73FC8-A1B2-9C4F-AC81-53E7B23CD3C7}">
  <dimension ref="A1:V162"/>
  <sheetViews>
    <sheetView workbookViewId="0">
      <selection activeCell="S28" sqref="S28"/>
    </sheetView>
  </sheetViews>
  <sheetFormatPr baseColWidth="10" defaultRowHeight="16" x14ac:dyDescent="0.2"/>
  <cols>
    <col min="1" max="14" width="10.83203125" style="5"/>
    <col min="15" max="15" width="12.6640625" style="5" bestFit="1" customWidth="1"/>
    <col min="16" max="16" width="14.83203125" style="5" customWidth="1"/>
    <col min="17" max="22" width="10.83203125" style="5"/>
  </cols>
  <sheetData>
    <row r="1" spans="3:19" x14ac:dyDescent="0.2">
      <c r="O1" s="5" t="s">
        <v>217</v>
      </c>
    </row>
    <row r="2" spans="3:19" x14ac:dyDescent="0.2">
      <c r="K2" s="5" t="s">
        <v>215</v>
      </c>
      <c r="M2" s="5" t="s">
        <v>216</v>
      </c>
      <c r="N2" s="5">
        <v>0.05</v>
      </c>
      <c r="O2" s="8" t="s">
        <v>218</v>
      </c>
    </row>
    <row r="4" spans="3:19" x14ac:dyDescent="0.2">
      <c r="C4" s="13" t="s">
        <v>56</v>
      </c>
      <c r="D4" s="13"/>
      <c r="E4" s="13"/>
      <c r="F4" s="13"/>
      <c r="G4" s="13" t="s">
        <v>57</v>
      </c>
      <c r="H4" s="13"/>
      <c r="I4" s="13"/>
      <c r="J4" s="13"/>
      <c r="K4" s="13" t="s">
        <v>58</v>
      </c>
      <c r="L4" s="13"/>
      <c r="M4" s="13"/>
      <c r="N4" s="13"/>
      <c r="O4" s="13"/>
      <c r="P4" s="13"/>
    </row>
    <row r="5" spans="3:19" x14ac:dyDescent="0.2">
      <c r="C5" s="13"/>
      <c r="D5" s="13"/>
      <c r="E5" s="13"/>
      <c r="F5" s="13"/>
      <c r="G5" s="13" t="s">
        <v>59</v>
      </c>
      <c r="H5" s="13" t="s">
        <v>60</v>
      </c>
      <c r="I5" s="13" t="s">
        <v>61</v>
      </c>
      <c r="J5" s="13" t="s">
        <v>62</v>
      </c>
      <c r="K5" s="13" t="s">
        <v>59</v>
      </c>
      <c r="L5" s="13" t="s">
        <v>60</v>
      </c>
      <c r="M5" s="13" t="s">
        <v>61</v>
      </c>
      <c r="N5" s="13" t="s">
        <v>62</v>
      </c>
      <c r="O5" s="13" t="s">
        <v>63</v>
      </c>
      <c r="P5" s="13"/>
      <c r="R5" s="12" t="s">
        <v>31</v>
      </c>
      <c r="S5" s="5" t="s">
        <v>271</v>
      </c>
    </row>
    <row r="6" spans="3:19" x14ac:dyDescent="0.2">
      <c r="C6" s="13"/>
      <c r="D6" s="13"/>
      <c r="E6" s="13" t="s">
        <v>64</v>
      </c>
      <c r="F6" s="13"/>
      <c r="G6" s="13">
        <v>460</v>
      </c>
      <c r="H6" s="13">
        <v>270</v>
      </c>
      <c r="I6" s="13">
        <v>46</v>
      </c>
      <c r="J6" s="13">
        <v>0</v>
      </c>
      <c r="K6" s="13">
        <v>219</v>
      </c>
      <c r="L6" s="13">
        <v>80</v>
      </c>
      <c r="M6" s="13">
        <v>6</v>
      </c>
      <c r="N6" s="13">
        <v>0</v>
      </c>
      <c r="O6" s="14">
        <v>17.059999999999999</v>
      </c>
      <c r="P6" s="15" t="s">
        <v>65</v>
      </c>
      <c r="S6" s="5" t="s">
        <v>274</v>
      </c>
    </row>
    <row r="7" spans="3:19" x14ac:dyDescent="0.2">
      <c r="C7" s="13"/>
      <c r="D7" s="13"/>
      <c r="E7" s="13" t="s">
        <v>39</v>
      </c>
      <c r="F7" s="13"/>
      <c r="G7" s="13">
        <v>251</v>
      </c>
      <c r="H7" s="13">
        <v>45</v>
      </c>
      <c r="I7" s="13">
        <v>1</v>
      </c>
      <c r="J7" s="13">
        <v>0</v>
      </c>
      <c r="K7" s="13">
        <v>44</v>
      </c>
      <c r="L7" s="13">
        <v>4</v>
      </c>
      <c r="M7" s="13">
        <v>0</v>
      </c>
      <c r="N7" s="13">
        <v>0</v>
      </c>
      <c r="O7" s="14">
        <v>79.930000000000007</v>
      </c>
      <c r="P7" s="15" t="s">
        <v>65</v>
      </c>
      <c r="S7" s="17" t="s">
        <v>273</v>
      </c>
    </row>
    <row r="8" spans="3:19" x14ac:dyDescent="0.2">
      <c r="C8" s="13"/>
      <c r="D8" s="13"/>
      <c r="E8" s="13" t="s">
        <v>66</v>
      </c>
      <c r="F8" s="13"/>
      <c r="G8" s="13">
        <v>225</v>
      </c>
      <c r="H8" s="13">
        <v>27</v>
      </c>
      <c r="I8" s="13">
        <v>0</v>
      </c>
      <c r="J8" s="13">
        <v>0</v>
      </c>
      <c r="K8" s="13">
        <v>43</v>
      </c>
      <c r="L8" s="13">
        <v>1</v>
      </c>
      <c r="M8" s="13">
        <v>0</v>
      </c>
      <c r="N8" s="13">
        <v>0</v>
      </c>
      <c r="O8" s="14">
        <v>60.16</v>
      </c>
      <c r="P8" s="15" t="s">
        <v>65</v>
      </c>
    </row>
    <row r="9" spans="3:19" x14ac:dyDescent="0.2">
      <c r="C9" s="13"/>
      <c r="D9" s="13"/>
      <c r="E9" s="13" t="s">
        <v>67</v>
      </c>
      <c r="F9" s="13"/>
      <c r="G9" s="13">
        <v>217</v>
      </c>
      <c r="H9" s="13">
        <v>79</v>
      </c>
      <c r="I9" s="13">
        <v>0</v>
      </c>
      <c r="J9" s="13">
        <v>0</v>
      </c>
      <c r="K9" s="13">
        <v>12</v>
      </c>
      <c r="L9" s="13">
        <v>0</v>
      </c>
      <c r="M9" s="13">
        <v>0</v>
      </c>
      <c r="N9" s="13">
        <v>0</v>
      </c>
      <c r="O9" s="14">
        <v>122.8</v>
      </c>
      <c r="P9" s="15" t="s">
        <v>65</v>
      </c>
    </row>
    <row r="10" spans="3:19" x14ac:dyDescent="0.2">
      <c r="C10" s="13"/>
      <c r="D10" s="13"/>
      <c r="E10" s="13" t="s">
        <v>44</v>
      </c>
      <c r="F10" s="13"/>
      <c r="G10" s="13">
        <v>212</v>
      </c>
      <c r="H10" s="13">
        <v>49</v>
      </c>
      <c r="I10" s="13">
        <v>0</v>
      </c>
      <c r="J10" s="13">
        <v>0</v>
      </c>
      <c r="K10" s="13">
        <v>70</v>
      </c>
      <c r="L10" s="13">
        <v>10</v>
      </c>
      <c r="M10" s="13">
        <v>0</v>
      </c>
      <c r="N10" s="13">
        <v>0</v>
      </c>
      <c r="O10" s="14">
        <v>16.47</v>
      </c>
      <c r="P10" s="15" t="s">
        <v>65</v>
      </c>
      <c r="S10" s="5" t="s">
        <v>368</v>
      </c>
    </row>
    <row r="11" spans="3:19" x14ac:dyDescent="0.2">
      <c r="C11" s="13"/>
      <c r="D11" s="13"/>
      <c r="E11" s="13" t="s">
        <v>68</v>
      </c>
      <c r="F11" s="13"/>
      <c r="G11" s="13">
        <v>147</v>
      </c>
      <c r="H11" s="13">
        <v>10</v>
      </c>
      <c r="I11" s="13">
        <v>0</v>
      </c>
      <c r="J11" s="13">
        <v>0</v>
      </c>
      <c r="K11" s="13">
        <v>42</v>
      </c>
      <c r="L11" s="13">
        <v>4</v>
      </c>
      <c r="M11" s="13">
        <v>0</v>
      </c>
      <c r="N11" s="13">
        <v>0</v>
      </c>
      <c r="O11" s="14">
        <v>15.15</v>
      </c>
      <c r="P11" s="15" t="s">
        <v>65</v>
      </c>
      <c r="S11" s="13" t="s">
        <v>366</v>
      </c>
    </row>
    <row r="12" spans="3:19" x14ac:dyDescent="0.2">
      <c r="C12" s="13"/>
      <c r="D12" s="13"/>
      <c r="E12" s="13" t="s">
        <v>47</v>
      </c>
      <c r="F12" s="13"/>
      <c r="G12" s="13">
        <v>137</v>
      </c>
      <c r="H12" s="13">
        <v>73</v>
      </c>
      <c r="I12" s="13">
        <v>1</v>
      </c>
      <c r="J12" s="13">
        <v>0</v>
      </c>
      <c r="K12" s="13">
        <v>14</v>
      </c>
      <c r="L12" s="13">
        <v>4</v>
      </c>
      <c r="M12" s="13">
        <v>0</v>
      </c>
      <c r="N12" s="13">
        <v>0</v>
      </c>
      <c r="O12" s="14">
        <v>51.22</v>
      </c>
      <c r="P12" s="15" t="s">
        <v>65</v>
      </c>
      <c r="S12" s="5" t="s">
        <v>364</v>
      </c>
    </row>
    <row r="13" spans="3:19" x14ac:dyDescent="0.2">
      <c r="C13" s="13"/>
      <c r="D13" s="13"/>
      <c r="E13" s="13" t="s">
        <v>69</v>
      </c>
      <c r="F13" s="13"/>
      <c r="G13" s="13">
        <v>121</v>
      </c>
      <c r="H13" s="13">
        <v>2</v>
      </c>
      <c r="I13" s="13">
        <v>0</v>
      </c>
      <c r="J13" s="13">
        <v>0</v>
      </c>
      <c r="K13" s="13">
        <v>28</v>
      </c>
      <c r="L13" s="13">
        <v>6</v>
      </c>
      <c r="M13" s="13">
        <v>0</v>
      </c>
      <c r="N13" s="13">
        <v>0</v>
      </c>
      <c r="O13" s="14">
        <v>18.72</v>
      </c>
      <c r="P13" s="15" t="s">
        <v>65</v>
      </c>
      <c r="S13" s="5" t="s">
        <v>367</v>
      </c>
    </row>
    <row r="14" spans="3:19" x14ac:dyDescent="0.2">
      <c r="C14" s="13"/>
      <c r="D14" s="13"/>
      <c r="E14" s="13" t="s">
        <v>70</v>
      </c>
      <c r="F14" s="13"/>
      <c r="G14" s="13">
        <v>105</v>
      </c>
      <c r="H14" s="13">
        <v>51</v>
      </c>
      <c r="I14" s="13">
        <v>4</v>
      </c>
      <c r="J14" s="13">
        <v>0</v>
      </c>
      <c r="K14" s="13">
        <v>27</v>
      </c>
      <c r="L14" s="13">
        <v>15</v>
      </c>
      <c r="M14" s="13">
        <v>1</v>
      </c>
      <c r="N14" s="13">
        <v>0</v>
      </c>
      <c r="O14" s="14">
        <v>12.7</v>
      </c>
      <c r="P14" s="15" t="s">
        <v>65</v>
      </c>
      <c r="S14" s="5" t="s">
        <v>365</v>
      </c>
    </row>
    <row r="15" spans="3:19" x14ac:dyDescent="0.2">
      <c r="C15" s="13"/>
      <c r="D15" s="13"/>
      <c r="E15" s="13" t="s">
        <v>48</v>
      </c>
      <c r="F15" s="13"/>
      <c r="G15" s="13">
        <v>102</v>
      </c>
      <c r="H15" s="13">
        <v>31</v>
      </c>
      <c r="I15" s="13">
        <v>1</v>
      </c>
      <c r="J15" s="13">
        <v>0</v>
      </c>
      <c r="K15" s="13">
        <v>18</v>
      </c>
      <c r="L15" s="13">
        <v>4</v>
      </c>
      <c r="M15" s="13">
        <v>0</v>
      </c>
      <c r="N15" s="13">
        <v>0</v>
      </c>
      <c r="O15" s="14">
        <v>22.57</v>
      </c>
      <c r="P15" s="15" t="s">
        <v>65</v>
      </c>
    </row>
    <row r="16" spans="3:19" x14ac:dyDescent="0.2">
      <c r="C16" s="13"/>
      <c r="D16" s="13"/>
      <c r="E16" s="13" t="s">
        <v>71</v>
      </c>
      <c r="F16" s="13"/>
      <c r="G16" s="13">
        <v>90</v>
      </c>
      <c r="H16" s="13">
        <v>3</v>
      </c>
      <c r="I16" s="13">
        <v>0</v>
      </c>
      <c r="J16" s="13">
        <v>0</v>
      </c>
      <c r="K16" s="13">
        <v>5</v>
      </c>
      <c r="L16" s="13">
        <v>0</v>
      </c>
      <c r="M16" s="13">
        <v>0</v>
      </c>
      <c r="N16" s="13">
        <v>0</v>
      </c>
      <c r="O16" s="14">
        <v>39.67</v>
      </c>
      <c r="P16" s="15" t="s">
        <v>65</v>
      </c>
      <c r="S16" s="5" t="s">
        <v>369</v>
      </c>
    </row>
    <row r="17" spans="3:19" x14ac:dyDescent="0.2">
      <c r="C17" s="13"/>
      <c r="D17" s="13"/>
      <c r="E17" s="13" t="s">
        <v>72</v>
      </c>
      <c r="F17" s="13"/>
      <c r="G17" s="13">
        <v>87</v>
      </c>
      <c r="H17" s="13">
        <v>2</v>
      </c>
      <c r="I17" s="13">
        <v>0</v>
      </c>
      <c r="J17" s="13">
        <v>0</v>
      </c>
      <c r="K17" s="13">
        <v>45</v>
      </c>
      <c r="L17" s="13">
        <v>0</v>
      </c>
      <c r="M17" s="13">
        <v>0</v>
      </c>
      <c r="N17" s="13">
        <v>0</v>
      </c>
      <c r="O17" s="14">
        <v>0.01</v>
      </c>
      <c r="P17" s="16" t="s">
        <v>73</v>
      </c>
      <c r="S17" s="13" t="s">
        <v>366</v>
      </c>
    </row>
    <row r="18" spans="3:19" x14ac:dyDescent="0.2">
      <c r="C18" s="13"/>
      <c r="D18" s="13"/>
      <c r="E18" s="13" t="s">
        <v>74</v>
      </c>
      <c r="F18" s="13"/>
      <c r="G18" s="13">
        <v>83</v>
      </c>
      <c r="H18" s="13">
        <v>7</v>
      </c>
      <c r="I18" s="13">
        <v>1</v>
      </c>
      <c r="J18" s="13">
        <v>0</v>
      </c>
      <c r="K18" s="13">
        <v>60</v>
      </c>
      <c r="L18" s="13">
        <v>10</v>
      </c>
      <c r="M18" s="13">
        <v>0</v>
      </c>
      <c r="N18" s="13">
        <v>0</v>
      </c>
      <c r="O18" s="14">
        <v>5.53</v>
      </c>
      <c r="P18" s="15" t="s">
        <v>65</v>
      </c>
      <c r="S18" s="13" t="s">
        <v>70</v>
      </c>
    </row>
    <row r="19" spans="3:19" x14ac:dyDescent="0.2">
      <c r="C19" s="13"/>
      <c r="D19" s="13"/>
      <c r="E19" s="13" t="s">
        <v>75</v>
      </c>
      <c r="F19" s="13"/>
      <c r="G19" s="13">
        <v>81</v>
      </c>
      <c r="H19" s="13">
        <v>5</v>
      </c>
      <c r="I19" s="13">
        <v>0</v>
      </c>
      <c r="J19" s="13">
        <v>0</v>
      </c>
      <c r="K19" s="13">
        <v>14</v>
      </c>
      <c r="L19" s="13">
        <v>0</v>
      </c>
      <c r="M19" s="13">
        <v>0</v>
      </c>
      <c r="N19" s="13">
        <v>0</v>
      </c>
      <c r="O19" s="14">
        <v>17.62</v>
      </c>
      <c r="P19" s="15" t="s">
        <v>65</v>
      </c>
      <c r="S19" s="13" t="s">
        <v>71</v>
      </c>
    </row>
    <row r="20" spans="3:19" x14ac:dyDescent="0.2">
      <c r="C20" s="13"/>
      <c r="D20" s="13"/>
      <c r="E20" s="13" t="s">
        <v>370</v>
      </c>
      <c r="F20" s="13"/>
      <c r="G20" s="13">
        <v>80</v>
      </c>
      <c r="H20" s="13">
        <v>23</v>
      </c>
      <c r="I20" s="13">
        <v>0</v>
      </c>
      <c r="J20" s="13">
        <v>0</v>
      </c>
      <c r="K20" s="13">
        <v>13</v>
      </c>
      <c r="L20" s="13">
        <v>5</v>
      </c>
      <c r="M20" s="13">
        <v>0</v>
      </c>
      <c r="N20" s="13">
        <v>0</v>
      </c>
      <c r="O20" s="14">
        <v>18.600000000000001</v>
      </c>
      <c r="P20" s="15" t="s">
        <v>65</v>
      </c>
      <c r="S20" s="13" t="s">
        <v>370</v>
      </c>
    </row>
    <row r="21" spans="3:19" x14ac:dyDescent="0.2">
      <c r="C21" s="13"/>
      <c r="D21" s="13"/>
      <c r="E21" s="13" t="s">
        <v>76</v>
      </c>
      <c r="F21" s="13"/>
      <c r="G21" s="13">
        <v>65</v>
      </c>
      <c r="H21" s="13">
        <v>8</v>
      </c>
      <c r="I21" s="13">
        <v>0</v>
      </c>
      <c r="J21" s="13">
        <v>0</v>
      </c>
      <c r="K21" s="13">
        <v>5</v>
      </c>
      <c r="L21" s="13">
        <v>1</v>
      </c>
      <c r="M21" s="13">
        <v>0</v>
      </c>
      <c r="N21" s="13">
        <v>0</v>
      </c>
      <c r="O21" s="14">
        <v>24.48</v>
      </c>
      <c r="P21" s="15" t="s">
        <v>65</v>
      </c>
      <c r="S21" s="13" t="s">
        <v>85</v>
      </c>
    </row>
    <row r="22" spans="3:19" x14ac:dyDescent="0.2">
      <c r="C22" s="13"/>
      <c r="D22" s="13"/>
      <c r="E22" s="13" t="s">
        <v>77</v>
      </c>
      <c r="F22" s="13"/>
      <c r="G22" s="13">
        <v>64</v>
      </c>
      <c r="H22" s="13">
        <v>0</v>
      </c>
      <c r="I22" s="13">
        <v>0</v>
      </c>
      <c r="J22" s="13">
        <v>0</v>
      </c>
      <c r="K22" s="13">
        <v>24</v>
      </c>
      <c r="L22" s="13">
        <v>1</v>
      </c>
      <c r="M22" s="13">
        <v>0</v>
      </c>
      <c r="N22" s="13">
        <v>0</v>
      </c>
      <c r="O22" s="14">
        <v>1.84</v>
      </c>
      <c r="P22" s="16" t="s">
        <v>73</v>
      </c>
    </row>
    <row r="23" spans="3:19" x14ac:dyDescent="0.2">
      <c r="C23" s="13"/>
      <c r="D23" s="13"/>
      <c r="E23" s="13" t="s">
        <v>78</v>
      </c>
      <c r="F23" s="13"/>
      <c r="G23" s="13">
        <v>63</v>
      </c>
      <c r="H23" s="13">
        <v>3</v>
      </c>
      <c r="I23" s="13">
        <v>0</v>
      </c>
      <c r="J23" s="13">
        <v>0</v>
      </c>
      <c r="K23" s="13">
        <v>31</v>
      </c>
      <c r="L23" s="13">
        <v>0</v>
      </c>
      <c r="M23" s="13">
        <v>0</v>
      </c>
      <c r="N23" s="13">
        <v>0</v>
      </c>
      <c r="O23" s="14">
        <v>0.02</v>
      </c>
      <c r="P23" s="16" t="s">
        <v>73</v>
      </c>
    </row>
    <row r="24" spans="3:19" x14ac:dyDescent="0.2">
      <c r="C24" s="13"/>
      <c r="D24" s="13"/>
      <c r="E24" s="13" t="s">
        <v>79</v>
      </c>
      <c r="F24" s="13"/>
      <c r="G24" s="13">
        <v>63</v>
      </c>
      <c r="H24" s="13">
        <v>1</v>
      </c>
      <c r="I24" s="13">
        <v>0</v>
      </c>
      <c r="J24" s="13">
        <v>0</v>
      </c>
      <c r="K24" s="13">
        <v>26</v>
      </c>
      <c r="L24" s="13">
        <v>0</v>
      </c>
      <c r="M24" s="13">
        <v>0</v>
      </c>
      <c r="N24" s="13">
        <v>0</v>
      </c>
      <c r="O24" s="14">
        <v>0.9</v>
      </c>
      <c r="P24" s="16" t="s">
        <v>73</v>
      </c>
    </row>
    <row r="25" spans="3:19" x14ac:dyDescent="0.2">
      <c r="C25" s="13"/>
      <c r="D25" s="13"/>
      <c r="E25" s="13" t="s">
        <v>80</v>
      </c>
      <c r="F25" s="13"/>
      <c r="G25" s="13">
        <v>63</v>
      </c>
      <c r="H25" s="13">
        <v>4</v>
      </c>
      <c r="I25" s="13">
        <v>0</v>
      </c>
      <c r="J25" s="13">
        <v>0</v>
      </c>
      <c r="K25" s="13">
        <v>32</v>
      </c>
      <c r="L25" s="13">
        <v>2</v>
      </c>
      <c r="M25" s="13">
        <v>0</v>
      </c>
      <c r="N25" s="13">
        <v>0</v>
      </c>
      <c r="O25" s="14">
        <v>0</v>
      </c>
      <c r="P25" s="16" t="s">
        <v>73</v>
      </c>
    </row>
    <row r="26" spans="3:19" x14ac:dyDescent="0.2">
      <c r="C26" s="13"/>
      <c r="D26" s="13"/>
      <c r="E26" s="13" t="s">
        <v>50</v>
      </c>
      <c r="F26" s="13"/>
      <c r="G26" s="13">
        <v>63</v>
      </c>
      <c r="H26" s="13">
        <v>8</v>
      </c>
      <c r="I26" s="13">
        <v>0</v>
      </c>
      <c r="J26" s="13">
        <v>0</v>
      </c>
      <c r="K26" s="13">
        <v>5</v>
      </c>
      <c r="L26" s="13">
        <v>0</v>
      </c>
      <c r="M26" s="13">
        <v>0</v>
      </c>
      <c r="N26" s="13">
        <v>0</v>
      </c>
      <c r="O26" s="14">
        <v>23.33</v>
      </c>
      <c r="P26" s="15" t="s">
        <v>65</v>
      </c>
    </row>
    <row r="27" spans="3:19" x14ac:dyDescent="0.2">
      <c r="C27" s="13"/>
      <c r="D27" s="13"/>
      <c r="E27" s="13" t="s">
        <v>81</v>
      </c>
      <c r="F27" s="13"/>
      <c r="G27" s="13">
        <v>58</v>
      </c>
      <c r="H27" s="13">
        <v>15</v>
      </c>
      <c r="I27" s="13">
        <v>0</v>
      </c>
      <c r="J27" s="13">
        <v>0</v>
      </c>
      <c r="K27" s="13">
        <v>24</v>
      </c>
      <c r="L27" s="13">
        <v>1</v>
      </c>
      <c r="M27" s="13">
        <v>0</v>
      </c>
      <c r="N27" s="13">
        <v>0</v>
      </c>
      <c r="O27" s="14">
        <v>0.8</v>
      </c>
      <c r="P27" s="16" t="s">
        <v>73</v>
      </c>
    </row>
    <row r="28" spans="3:19" x14ac:dyDescent="0.2">
      <c r="C28" s="13"/>
      <c r="D28" s="13"/>
      <c r="E28" s="13" t="s">
        <v>82</v>
      </c>
      <c r="F28" s="13"/>
      <c r="G28" s="13">
        <v>58</v>
      </c>
      <c r="H28" s="13">
        <v>2</v>
      </c>
      <c r="I28" s="13">
        <v>0</v>
      </c>
      <c r="J28" s="13">
        <v>0</v>
      </c>
      <c r="K28" s="13">
        <v>14</v>
      </c>
      <c r="L28" s="13">
        <v>1</v>
      </c>
      <c r="M28" s="13">
        <v>0</v>
      </c>
      <c r="N28" s="13">
        <v>0</v>
      </c>
      <c r="O28" s="14">
        <v>7.26</v>
      </c>
      <c r="P28" s="15" t="s">
        <v>65</v>
      </c>
    </row>
    <row r="29" spans="3:19" x14ac:dyDescent="0.2">
      <c r="C29" s="13"/>
      <c r="D29" s="13"/>
      <c r="E29" s="13" t="s">
        <v>83</v>
      </c>
      <c r="F29" s="13"/>
      <c r="G29" s="13">
        <v>57</v>
      </c>
      <c r="H29" s="13">
        <v>17</v>
      </c>
      <c r="I29" s="13">
        <v>1</v>
      </c>
      <c r="J29" s="13">
        <v>0</v>
      </c>
      <c r="K29" s="13">
        <v>30</v>
      </c>
      <c r="L29" s="13">
        <v>11</v>
      </c>
      <c r="M29" s="13">
        <v>0</v>
      </c>
      <c r="N29" s="13">
        <v>0</v>
      </c>
      <c r="O29" s="14">
        <v>0.03</v>
      </c>
      <c r="P29" s="16" t="s">
        <v>73</v>
      </c>
    </row>
    <row r="30" spans="3:19" x14ac:dyDescent="0.2">
      <c r="C30" s="13"/>
      <c r="D30" s="13"/>
      <c r="E30" s="13" t="s">
        <v>84</v>
      </c>
      <c r="F30" s="13"/>
      <c r="G30" s="13">
        <v>56</v>
      </c>
      <c r="H30" s="13">
        <v>0</v>
      </c>
      <c r="I30" s="13">
        <v>0</v>
      </c>
      <c r="J30" s="13">
        <v>0</v>
      </c>
      <c r="K30" s="13">
        <v>5</v>
      </c>
      <c r="L30" s="13">
        <v>0</v>
      </c>
      <c r="M30" s="13">
        <v>0</v>
      </c>
      <c r="N30" s="13">
        <v>0</v>
      </c>
      <c r="O30" s="14">
        <v>19.399999999999999</v>
      </c>
      <c r="P30" s="15" t="s">
        <v>65</v>
      </c>
    </row>
    <row r="31" spans="3:19" x14ac:dyDescent="0.2">
      <c r="C31" s="13"/>
      <c r="D31" s="13"/>
      <c r="E31" s="13" t="s">
        <v>85</v>
      </c>
      <c r="F31" s="13"/>
      <c r="G31" s="13">
        <v>55</v>
      </c>
      <c r="H31" s="13">
        <v>2</v>
      </c>
      <c r="I31" s="13">
        <v>0</v>
      </c>
      <c r="J31" s="13">
        <v>0</v>
      </c>
      <c r="K31" s="13">
        <v>12</v>
      </c>
      <c r="L31" s="13">
        <v>0</v>
      </c>
      <c r="M31" s="13">
        <v>0</v>
      </c>
      <c r="N31" s="13">
        <v>0</v>
      </c>
      <c r="O31" s="14">
        <v>8.23</v>
      </c>
      <c r="P31" s="15" t="s">
        <v>65</v>
      </c>
    </row>
    <row r="32" spans="3:19" x14ac:dyDescent="0.2">
      <c r="C32" s="13"/>
      <c r="D32" s="13"/>
      <c r="E32" s="13" t="s">
        <v>86</v>
      </c>
      <c r="F32" s="13"/>
      <c r="G32" s="13">
        <v>52</v>
      </c>
      <c r="H32" s="13">
        <v>1</v>
      </c>
      <c r="I32" s="13">
        <v>0</v>
      </c>
      <c r="J32" s="13">
        <v>0</v>
      </c>
      <c r="K32" s="13">
        <v>16</v>
      </c>
      <c r="L32" s="13">
        <v>1</v>
      </c>
      <c r="M32" s="13">
        <v>0</v>
      </c>
      <c r="N32" s="13">
        <v>0</v>
      </c>
      <c r="O32" s="14">
        <v>3.46</v>
      </c>
      <c r="P32" s="16" t="s">
        <v>73</v>
      </c>
    </row>
    <row r="33" spans="3:16" x14ac:dyDescent="0.2">
      <c r="C33" s="13"/>
      <c r="D33" s="13"/>
      <c r="E33" s="13" t="s">
        <v>87</v>
      </c>
      <c r="F33" s="13"/>
      <c r="G33" s="13">
        <v>52</v>
      </c>
      <c r="H33" s="13">
        <v>16</v>
      </c>
      <c r="I33" s="13">
        <v>0</v>
      </c>
      <c r="J33" s="13">
        <v>0</v>
      </c>
      <c r="K33" s="13">
        <v>1</v>
      </c>
      <c r="L33" s="13">
        <v>0</v>
      </c>
      <c r="M33" s="13">
        <v>0</v>
      </c>
      <c r="N33" s="13">
        <v>0</v>
      </c>
      <c r="O33" s="14">
        <v>25.92</v>
      </c>
      <c r="P33" s="15" t="s">
        <v>65</v>
      </c>
    </row>
    <row r="34" spans="3:16" x14ac:dyDescent="0.2">
      <c r="C34" s="13"/>
      <c r="D34" s="13"/>
      <c r="E34" s="13" t="s">
        <v>88</v>
      </c>
      <c r="F34" s="13"/>
      <c r="G34" s="13">
        <v>49</v>
      </c>
      <c r="H34" s="13">
        <v>1</v>
      </c>
      <c r="I34" s="13">
        <v>0</v>
      </c>
      <c r="J34" s="13">
        <v>0</v>
      </c>
      <c r="K34" s="13">
        <v>17</v>
      </c>
      <c r="L34" s="13">
        <v>0</v>
      </c>
      <c r="M34" s="13">
        <v>0</v>
      </c>
      <c r="N34" s="13">
        <v>0</v>
      </c>
      <c r="O34" s="14">
        <v>2.04</v>
      </c>
      <c r="P34" s="16" t="s">
        <v>73</v>
      </c>
    </row>
    <row r="35" spans="3:16" x14ac:dyDescent="0.2">
      <c r="C35" s="13"/>
      <c r="D35" s="13"/>
      <c r="E35" s="13" t="s">
        <v>89</v>
      </c>
      <c r="F35" s="13"/>
      <c r="G35" s="13">
        <v>48</v>
      </c>
      <c r="H35" s="13">
        <v>2</v>
      </c>
      <c r="I35" s="13">
        <v>0</v>
      </c>
      <c r="J35" s="13">
        <v>0</v>
      </c>
      <c r="K35" s="13">
        <v>15</v>
      </c>
      <c r="L35" s="13">
        <v>0</v>
      </c>
      <c r="M35" s="13">
        <v>0</v>
      </c>
      <c r="N35" s="13">
        <v>0</v>
      </c>
      <c r="O35" s="14">
        <v>3.01</v>
      </c>
      <c r="P35" s="16" t="s">
        <v>73</v>
      </c>
    </row>
    <row r="36" spans="3:16" x14ac:dyDescent="0.2">
      <c r="C36" s="13"/>
      <c r="D36" s="13"/>
      <c r="E36" s="13" t="s">
        <v>90</v>
      </c>
      <c r="F36" s="13"/>
      <c r="G36" s="13">
        <v>47</v>
      </c>
      <c r="H36" s="13">
        <v>0</v>
      </c>
      <c r="I36" s="13">
        <v>0</v>
      </c>
      <c r="J36" s="13">
        <v>0</v>
      </c>
      <c r="K36" s="13">
        <v>7</v>
      </c>
      <c r="L36" s="13">
        <v>0</v>
      </c>
      <c r="M36" s="13">
        <v>0</v>
      </c>
      <c r="N36" s="13">
        <v>0</v>
      </c>
      <c r="O36" s="14">
        <v>11.22</v>
      </c>
      <c r="P36" s="15" t="s">
        <v>65</v>
      </c>
    </row>
    <row r="37" spans="3:16" x14ac:dyDescent="0.2">
      <c r="C37" s="13"/>
      <c r="D37" s="13"/>
      <c r="E37" s="13" t="s">
        <v>91</v>
      </c>
      <c r="F37" s="13"/>
      <c r="G37" s="13">
        <v>46</v>
      </c>
      <c r="H37" s="13">
        <v>18</v>
      </c>
      <c r="I37" s="13">
        <v>1</v>
      </c>
      <c r="J37" s="13">
        <v>0</v>
      </c>
      <c r="K37" s="13">
        <v>19</v>
      </c>
      <c r="L37" s="13">
        <v>12</v>
      </c>
      <c r="M37" s="13">
        <v>0</v>
      </c>
      <c r="N37" s="13">
        <v>0</v>
      </c>
      <c r="O37" s="14">
        <v>0.63</v>
      </c>
      <c r="P37" s="16" t="s">
        <v>73</v>
      </c>
    </row>
    <row r="38" spans="3:16" x14ac:dyDescent="0.2">
      <c r="C38" s="13"/>
      <c r="D38" s="13"/>
      <c r="E38" s="13" t="s">
        <v>92</v>
      </c>
      <c r="F38" s="13"/>
      <c r="G38" s="13">
        <v>46</v>
      </c>
      <c r="H38" s="13">
        <v>5</v>
      </c>
      <c r="I38" s="13">
        <v>0</v>
      </c>
      <c r="J38" s="13">
        <v>0</v>
      </c>
      <c r="K38" s="13">
        <v>24</v>
      </c>
      <c r="L38" s="13">
        <v>1</v>
      </c>
      <c r="M38" s="13">
        <v>0</v>
      </c>
      <c r="N38" s="13">
        <v>0</v>
      </c>
      <c r="O38" s="14">
        <v>0.01</v>
      </c>
      <c r="P38" s="16" t="s">
        <v>73</v>
      </c>
    </row>
    <row r="39" spans="3:16" x14ac:dyDescent="0.2">
      <c r="C39" s="13"/>
      <c r="D39" s="13"/>
      <c r="E39" s="13" t="s">
        <v>93</v>
      </c>
      <c r="F39" s="13"/>
      <c r="G39" s="13">
        <v>45</v>
      </c>
      <c r="H39" s="13">
        <v>10</v>
      </c>
      <c r="I39" s="13">
        <v>4</v>
      </c>
      <c r="J39" s="13">
        <v>0</v>
      </c>
      <c r="K39" s="13">
        <v>17</v>
      </c>
      <c r="L39" s="13">
        <v>2</v>
      </c>
      <c r="M39" s="13">
        <v>2</v>
      </c>
      <c r="N39" s="13">
        <v>0</v>
      </c>
      <c r="O39" s="14">
        <v>1.19</v>
      </c>
      <c r="P39" s="16" t="s">
        <v>73</v>
      </c>
    </row>
    <row r="40" spans="3:16" x14ac:dyDescent="0.2">
      <c r="C40" s="13"/>
      <c r="D40" s="13"/>
      <c r="E40" s="13" t="s">
        <v>94</v>
      </c>
      <c r="F40" s="13"/>
      <c r="G40" s="13">
        <v>45</v>
      </c>
      <c r="H40" s="13">
        <v>13</v>
      </c>
      <c r="I40" s="13">
        <v>4</v>
      </c>
      <c r="J40" s="13">
        <v>0</v>
      </c>
      <c r="K40" s="13">
        <v>7</v>
      </c>
      <c r="L40" s="13">
        <v>2</v>
      </c>
      <c r="M40" s="13">
        <v>0</v>
      </c>
      <c r="N40" s="13">
        <v>0</v>
      </c>
      <c r="O40" s="14">
        <v>10.26</v>
      </c>
      <c r="P40" s="15" t="s">
        <v>65</v>
      </c>
    </row>
    <row r="41" spans="3:16" x14ac:dyDescent="0.2"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  <row r="42" spans="3:16" x14ac:dyDescent="0.2">
      <c r="C42" s="13" t="s">
        <v>95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3:16" x14ac:dyDescent="0.2">
      <c r="C43" s="13"/>
      <c r="D43" s="13"/>
      <c r="E43" s="13" t="s">
        <v>96</v>
      </c>
      <c r="F43" s="13"/>
      <c r="G43" s="13">
        <v>44</v>
      </c>
      <c r="H43" s="13">
        <v>12</v>
      </c>
      <c r="I43" s="13">
        <v>1</v>
      </c>
      <c r="J43" s="13">
        <v>0</v>
      </c>
      <c r="K43" s="13">
        <v>5</v>
      </c>
      <c r="L43" s="13">
        <v>2</v>
      </c>
      <c r="M43" s="13">
        <v>0</v>
      </c>
      <c r="N43" s="13">
        <v>0</v>
      </c>
      <c r="O43" s="14">
        <v>12.98043161</v>
      </c>
      <c r="P43" s="15" t="s">
        <v>65</v>
      </c>
    </row>
    <row r="44" spans="3:16" x14ac:dyDescent="0.2">
      <c r="C44" s="13"/>
      <c r="D44" s="13"/>
      <c r="E44" s="13" t="s">
        <v>97</v>
      </c>
      <c r="F44" s="13"/>
      <c r="G44" s="13">
        <v>44</v>
      </c>
      <c r="H44" s="13">
        <v>2</v>
      </c>
      <c r="I44" s="13">
        <v>0</v>
      </c>
      <c r="J44" s="13">
        <v>0</v>
      </c>
      <c r="K44" s="13">
        <v>9</v>
      </c>
      <c r="L44" s="13">
        <v>2</v>
      </c>
      <c r="M44" s="13">
        <v>0</v>
      </c>
      <c r="N44" s="13">
        <v>0</v>
      </c>
      <c r="O44" s="14">
        <v>7.1437999760000004</v>
      </c>
      <c r="P44" s="15" t="s">
        <v>65</v>
      </c>
    </row>
    <row r="45" spans="3:16" x14ac:dyDescent="0.2">
      <c r="C45" s="13"/>
      <c r="D45" s="13"/>
      <c r="E45" s="13" t="s">
        <v>98</v>
      </c>
      <c r="F45" s="13"/>
      <c r="G45" s="13">
        <v>40</v>
      </c>
      <c r="H45" s="13">
        <v>1</v>
      </c>
      <c r="I45" s="13">
        <v>0</v>
      </c>
      <c r="J45" s="13">
        <v>0</v>
      </c>
      <c r="K45" s="13">
        <v>18</v>
      </c>
      <c r="L45" s="13">
        <v>0</v>
      </c>
      <c r="M45" s="13">
        <v>0</v>
      </c>
      <c r="N45" s="13">
        <v>0</v>
      </c>
      <c r="O45" s="14">
        <v>0.195819295</v>
      </c>
      <c r="P45" s="16" t="s">
        <v>73</v>
      </c>
    </row>
    <row r="46" spans="3:16" x14ac:dyDescent="0.2">
      <c r="C46" s="13"/>
      <c r="D46" s="13"/>
      <c r="E46" s="13" t="s">
        <v>99</v>
      </c>
      <c r="F46" s="13"/>
      <c r="G46" s="13">
        <v>39</v>
      </c>
      <c r="H46" s="13">
        <v>1</v>
      </c>
      <c r="I46" s="13">
        <v>0</v>
      </c>
      <c r="J46" s="13">
        <v>0</v>
      </c>
      <c r="K46" s="13">
        <v>4</v>
      </c>
      <c r="L46" s="13">
        <v>0</v>
      </c>
      <c r="M46" s="13">
        <v>0</v>
      </c>
      <c r="N46" s="13">
        <v>0</v>
      </c>
      <c r="O46" s="14">
        <v>12.171989440000001</v>
      </c>
      <c r="P46" s="15" t="s">
        <v>65</v>
      </c>
    </row>
    <row r="47" spans="3:16" x14ac:dyDescent="0.2">
      <c r="C47" s="13"/>
      <c r="D47" s="13"/>
      <c r="E47" s="13" t="s">
        <v>100</v>
      </c>
      <c r="F47" s="13"/>
      <c r="G47" s="13">
        <v>38</v>
      </c>
      <c r="H47" s="13">
        <v>2</v>
      </c>
      <c r="I47" s="13">
        <v>0</v>
      </c>
      <c r="J47" s="13">
        <v>0</v>
      </c>
      <c r="K47" s="13">
        <v>1</v>
      </c>
      <c r="L47" s="13">
        <v>0</v>
      </c>
      <c r="M47" s="13">
        <v>0</v>
      </c>
      <c r="N47" s="13">
        <v>0</v>
      </c>
      <c r="O47" s="14">
        <v>17.882787149999999</v>
      </c>
      <c r="P47" s="15" t="s">
        <v>65</v>
      </c>
    </row>
    <row r="48" spans="3:16" x14ac:dyDescent="0.2">
      <c r="C48" s="13"/>
      <c r="D48" s="13"/>
      <c r="E48" s="13" t="s">
        <v>101</v>
      </c>
      <c r="F48" s="13"/>
      <c r="G48" s="13">
        <v>35</v>
      </c>
      <c r="H48" s="13">
        <v>0</v>
      </c>
      <c r="I48" s="13">
        <v>0</v>
      </c>
      <c r="J48" s="13">
        <v>0</v>
      </c>
      <c r="K48" s="13">
        <v>10</v>
      </c>
      <c r="L48" s="13">
        <v>0</v>
      </c>
      <c r="M48" s="13">
        <v>0</v>
      </c>
      <c r="N48" s="13">
        <v>0</v>
      </c>
      <c r="O48" s="14">
        <v>2.8185485890000002</v>
      </c>
      <c r="P48" s="16" t="s">
        <v>73</v>
      </c>
    </row>
    <row r="49" spans="3:16" x14ac:dyDescent="0.2">
      <c r="C49" s="13"/>
      <c r="D49" s="13"/>
      <c r="E49" s="13" t="s">
        <v>102</v>
      </c>
      <c r="F49" s="13"/>
      <c r="G49" s="13">
        <v>34</v>
      </c>
      <c r="H49" s="13">
        <v>0</v>
      </c>
      <c r="I49" s="13">
        <v>0</v>
      </c>
      <c r="J49" s="13">
        <v>0</v>
      </c>
      <c r="K49" s="13">
        <v>7</v>
      </c>
      <c r="L49" s="13">
        <v>0</v>
      </c>
      <c r="M49" s="13">
        <v>0</v>
      </c>
      <c r="N49" s="13">
        <v>0</v>
      </c>
      <c r="O49" s="14">
        <v>5.3666061190000001</v>
      </c>
      <c r="P49" s="15" t="s">
        <v>65</v>
      </c>
    </row>
    <row r="50" spans="3:16" x14ac:dyDescent="0.2">
      <c r="C50" s="13"/>
      <c r="D50" s="13"/>
      <c r="E50" s="13" t="s">
        <v>103</v>
      </c>
      <c r="F50" s="13"/>
      <c r="G50" s="13">
        <v>33</v>
      </c>
      <c r="H50" s="13">
        <v>21</v>
      </c>
      <c r="I50" s="13">
        <v>3</v>
      </c>
      <c r="J50" s="13">
        <v>6</v>
      </c>
      <c r="K50" s="13">
        <v>11</v>
      </c>
      <c r="L50" s="13">
        <v>6</v>
      </c>
      <c r="M50" s="13">
        <v>1</v>
      </c>
      <c r="N50" s="13">
        <v>2</v>
      </c>
      <c r="O50" s="14">
        <v>1.5778868020000001</v>
      </c>
      <c r="P50" s="16" t="s">
        <v>73</v>
      </c>
    </row>
    <row r="51" spans="3:16" x14ac:dyDescent="0.2">
      <c r="C51" s="13"/>
      <c r="D51" s="13"/>
      <c r="E51" s="13" t="s">
        <v>104</v>
      </c>
      <c r="F51" s="13"/>
      <c r="G51" s="13">
        <v>30</v>
      </c>
      <c r="H51" s="13">
        <v>0</v>
      </c>
      <c r="I51" s="13">
        <v>0</v>
      </c>
      <c r="J51" s="13">
        <v>0</v>
      </c>
      <c r="K51" s="13">
        <v>19</v>
      </c>
      <c r="L51" s="13">
        <v>0</v>
      </c>
      <c r="M51" s="13">
        <v>0</v>
      </c>
      <c r="N51" s="13">
        <v>0</v>
      </c>
      <c r="O51" s="14">
        <v>0.61599143999999995</v>
      </c>
      <c r="P51" s="16" t="s">
        <v>73</v>
      </c>
    </row>
    <row r="52" spans="3:16" x14ac:dyDescent="0.2">
      <c r="C52" s="13"/>
      <c r="D52" s="13"/>
      <c r="E52" s="13" t="s">
        <v>105</v>
      </c>
      <c r="F52" s="13"/>
      <c r="G52" s="13">
        <v>29</v>
      </c>
      <c r="H52" s="13">
        <v>3</v>
      </c>
      <c r="I52" s="13">
        <v>5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4">
        <v>15.34964549</v>
      </c>
      <c r="P52" s="15" t="s">
        <v>65</v>
      </c>
    </row>
    <row r="53" spans="3:16" x14ac:dyDescent="0.2">
      <c r="C53" s="13"/>
      <c r="D53" s="13"/>
      <c r="E53" s="13" t="s">
        <v>106</v>
      </c>
      <c r="F53" s="13"/>
      <c r="G53" s="13">
        <v>28</v>
      </c>
      <c r="H53" s="13">
        <v>2</v>
      </c>
      <c r="I53" s="13">
        <v>0</v>
      </c>
      <c r="J53" s="13">
        <v>0</v>
      </c>
      <c r="K53" s="13">
        <v>9</v>
      </c>
      <c r="L53" s="13">
        <v>0</v>
      </c>
      <c r="M53" s="13">
        <v>0</v>
      </c>
      <c r="N53" s="13">
        <v>0</v>
      </c>
      <c r="O53" s="14">
        <v>1.5256822459999999</v>
      </c>
      <c r="P53" s="16" t="s">
        <v>73</v>
      </c>
    </row>
    <row r="54" spans="3:16" x14ac:dyDescent="0.2">
      <c r="C54" s="13"/>
      <c r="D54" s="13"/>
      <c r="E54" s="13" t="s">
        <v>107</v>
      </c>
      <c r="F54" s="13"/>
      <c r="G54" s="13">
        <v>28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4">
        <v>14.79842378</v>
      </c>
      <c r="P54" s="15" t="s">
        <v>65</v>
      </c>
    </row>
    <row r="55" spans="3:16" x14ac:dyDescent="0.2">
      <c r="C55" s="13"/>
      <c r="D55" s="13"/>
      <c r="E55" s="13" t="s">
        <v>108</v>
      </c>
      <c r="F55" s="13"/>
      <c r="G55" s="13">
        <v>27</v>
      </c>
      <c r="H55" s="13">
        <v>1</v>
      </c>
      <c r="I55" s="13">
        <v>0</v>
      </c>
      <c r="J55" s="13">
        <v>0</v>
      </c>
      <c r="K55" s="13">
        <v>8</v>
      </c>
      <c r="L55" s="13">
        <v>0</v>
      </c>
      <c r="M55" s="13">
        <v>0</v>
      </c>
      <c r="N55" s="13">
        <v>0</v>
      </c>
      <c r="O55" s="14">
        <v>1.9264405149999999</v>
      </c>
      <c r="P55" s="16" t="s">
        <v>73</v>
      </c>
    </row>
    <row r="56" spans="3:16" x14ac:dyDescent="0.2">
      <c r="C56" s="13"/>
      <c r="D56" s="13"/>
      <c r="E56" s="13" t="s">
        <v>109</v>
      </c>
      <c r="F56" s="13"/>
      <c r="G56" s="13">
        <v>27</v>
      </c>
      <c r="H56" s="13">
        <v>0</v>
      </c>
      <c r="I56" s="13">
        <v>0</v>
      </c>
      <c r="J56" s="13">
        <v>0</v>
      </c>
      <c r="K56" s="13">
        <v>5</v>
      </c>
      <c r="L56" s="13">
        <v>0</v>
      </c>
      <c r="M56" s="13">
        <v>0</v>
      </c>
      <c r="N56" s="13">
        <v>0</v>
      </c>
      <c r="O56" s="14">
        <v>4.8853488360000004</v>
      </c>
      <c r="P56" s="15" t="s">
        <v>65</v>
      </c>
    </row>
    <row r="57" spans="3:16" x14ac:dyDescent="0.2">
      <c r="C57" s="13"/>
      <c r="D57" s="13"/>
      <c r="E57" s="13" t="s">
        <v>110</v>
      </c>
      <c r="F57" s="13"/>
      <c r="G57" s="13">
        <v>26</v>
      </c>
      <c r="H57" s="13">
        <v>4</v>
      </c>
      <c r="I57" s="13">
        <v>0</v>
      </c>
      <c r="J57" s="13">
        <v>0</v>
      </c>
      <c r="K57" s="13">
        <v>5</v>
      </c>
      <c r="L57" s="13">
        <v>1</v>
      </c>
      <c r="M57" s="13">
        <v>0</v>
      </c>
      <c r="N57" s="13">
        <v>0</v>
      </c>
      <c r="O57" s="14">
        <v>4.4652687110000002</v>
      </c>
      <c r="P57" s="15" t="s">
        <v>65</v>
      </c>
    </row>
    <row r="58" spans="3:16" x14ac:dyDescent="0.2">
      <c r="C58" s="13"/>
      <c r="D58" s="13"/>
      <c r="E58" s="13" t="s">
        <v>111</v>
      </c>
      <c r="F58" s="13"/>
      <c r="G58" s="13">
        <v>26</v>
      </c>
      <c r="H58" s="13">
        <v>18</v>
      </c>
      <c r="I58" s="13">
        <v>2</v>
      </c>
      <c r="J58" s="13">
        <v>0</v>
      </c>
      <c r="K58" s="13">
        <v>9</v>
      </c>
      <c r="L58" s="13">
        <v>5</v>
      </c>
      <c r="M58" s="13">
        <v>1</v>
      </c>
      <c r="N58" s="13">
        <v>0</v>
      </c>
      <c r="O58" s="14">
        <v>1.0425145920000001</v>
      </c>
      <c r="P58" s="16" t="s">
        <v>73</v>
      </c>
    </row>
    <row r="59" spans="3:16" x14ac:dyDescent="0.2">
      <c r="C59" s="13"/>
      <c r="D59" s="13"/>
      <c r="E59" s="13" t="s">
        <v>112</v>
      </c>
      <c r="F59" s="13"/>
      <c r="G59" s="13">
        <v>24</v>
      </c>
      <c r="H59" s="13">
        <v>14</v>
      </c>
      <c r="I59" s="13">
        <v>4</v>
      </c>
      <c r="J59" s="13">
        <v>1</v>
      </c>
      <c r="K59" s="13">
        <v>7</v>
      </c>
      <c r="L59" s="13">
        <v>3</v>
      </c>
      <c r="M59" s="13">
        <v>0</v>
      </c>
      <c r="N59" s="13">
        <v>1</v>
      </c>
      <c r="O59" s="14">
        <v>1.78403106</v>
      </c>
      <c r="P59" s="16" t="s">
        <v>73</v>
      </c>
    </row>
    <row r="60" spans="3:16" x14ac:dyDescent="0.2"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4"/>
      <c r="P60" s="13"/>
    </row>
    <row r="61" spans="3:16" x14ac:dyDescent="0.2">
      <c r="C61" s="13" t="s">
        <v>113</v>
      </c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4"/>
      <c r="P61" s="13"/>
    </row>
    <row r="62" spans="3:16" x14ac:dyDescent="0.2">
      <c r="C62" s="13"/>
      <c r="D62" s="13"/>
      <c r="E62" s="13" t="s">
        <v>114</v>
      </c>
      <c r="F62" s="13"/>
      <c r="G62" s="13">
        <v>22</v>
      </c>
      <c r="H62" s="13">
        <v>4</v>
      </c>
      <c r="I62" s="13">
        <v>0</v>
      </c>
      <c r="J62" s="13">
        <v>0</v>
      </c>
      <c r="K62" s="13">
        <v>5</v>
      </c>
      <c r="L62" s="13">
        <v>0</v>
      </c>
      <c r="M62" s="13">
        <v>0</v>
      </c>
      <c r="N62" s="13">
        <v>0</v>
      </c>
      <c r="O62" s="14">
        <v>2.88428605</v>
      </c>
      <c r="P62" s="16" t="s">
        <v>73</v>
      </c>
    </row>
    <row r="63" spans="3:16" x14ac:dyDescent="0.2">
      <c r="C63" s="13"/>
      <c r="D63" s="13"/>
      <c r="E63" s="13" t="s">
        <v>115</v>
      </c>
      <c r="F63" s="13"/>
      <c r="G63" s="13">
        <v>22</v>
      </c>
      <c r="H63" s="13">
        <v>2</v>
      </c>
      <c r="I63" s="13">
        <v>0</v>
      </c>
      <c r="J63" s="13">
        <v>0</v>
      </c>
      <c r="K63" s="13">
        <v>9</v>
      </c>
      <c r="L63" s="13">
        <v>1</v>
      </c>
      <c r="M63" s="13">
        <v>0</v>
      </c>
      <c r="N63" s="13">
        <v>0</v>
      </c>
      <c r="O63" s="14">
        <v>0.311625498</v>
      </c>
      <c r="P63" s="16" t="s">
        <v>73</v>
      </c>
    </row>
    <row r="64" spans="3:16" x14ac:dyDescent="0.2">
      <c r="C64" s="13"/>
      <c r="D64" s="13"/>
      <c r="E64" s="13" t="s">
        <v>116</v>
      </c>
      <c r="F64" s="13"/>
      <c r="G64" s="13">
        <v>21</v>
      </c>
      <c r="H64" s="13">
        <v>9</v>
      </c>
      <c r="I64" s="13">
        <v>0</v>
      </c>
      <c r="J64" s="13">
        <v>0</v>
      </c>
      <c r="K64" s="13">
        <v>6</v>
      </c>
      <c r="L64" s="13">
        <v>2</v>
      </c>
      <c r="M64" s="13">
        <v>0</v>
      </c>
      <c r="N64" s="13">
        <v>0</v>
      </c>
      <c r="O64" s="14">
        <v>1.6461656010000001</v>
      </c>
      <c r="P64" s="16" t="s">
        <v>73</v>
      </c>
    </row>
    <row r="65" spans="3:16" x14ac:dyDescent="0.2">
      <c r="C65" s="13"/>
      <c r="D65" s="13"/>
      <c r="E65" s="13" t="s">
        <v>117</v>
      </c>
      <c r="F65" s="13"/>
      <c r="G65" s="13">
        <v>20</v>
      </c>
      <c r="H65" s="13">
        <v>1</v>
      </c>
      <c r="I65" s="13">
        <v>0</v>
      </c>
      <c r="J65" s="13">
        <v>0</v>
      </c>
      <c r="K65" s="13">
        <v>7</v>
      </c>
      <c r="L65" s="13">
        <v>0</v>
      </c>
      <c r="M65" s="13">
        <v>0</v>
      </c>
      <c r="N65" s="13">
        <v>0</v>
      </c>
      <c r="O65" s="14">
        <v>0.75297463200000003</v>
      </c>
      <c r="P65" s="16" t="s">
        <v>73</v>
      </c>
    </row>
    <row r="66" spans="3:16" x14ac:dyDescent="0.2">
      <c r="C66" s="13"/>
      <c r="D66" s="13"/>
      <c r="E66" s="13" t="s">
        <v>118</v>
      </c>
      <c r="F66" s="13"/>
      <c r="G66" s="13">
        <v>19</v>
      </c>
      <c r="H66" s="13">
        <v>0</v>
      </c>
      <c r="I66" s="13">
        <v>0</v>
      </c>
      <c r="J66" s="13">
        <v>0</v>
      </c>
      <c r="K66" s="13">
        <v>3</v>
      </c>
      <c r="L66" s="13">
        <v>0</v>
      </c>
      <c r="M66" s="13">
        <v>0</v>
      </c>
      <c r="N66" s="13">
        <v>0</v>
      </c>
      <c r="O66" s="14">
        <v>4.0792842069999997</v>
      </c>
      <c r="P66" s="15" t="s">
        <v>65</v>
      </c>
    </row>
    <row r="67" spans="3:16" x14ac:dyDescent="0.2">
      <c r="C67" s="13"/>
      <c r="D67" s="13"/>
      <c r="E67" s="13" t="s">
        <v>119</v>
      </c>
      <c r="F67" s="13"/>
      <c r="G67" s="13">
        <v>19</v>
      </c>
      <c r="H67" s="13">
        <v>4</v>
      </c>
      <c r="I67" s="13">
        <v>0</v>
      </c>
      <c r="J67" s="13">
        <v>0</v>
      </c>
      <c r="K67" s="13">
        <v>5</v>
      </c>
      <c r="L67" s="13">
        <v>0</v>
      </c>
      <c r="M67" s="13">
        <v>0</v>
      </c>
      <c r="N67" s="13">
        <v>0</v>
      </c>
      <c r="O67" s="14">
        <v>1.8319171729999999</v>
      </c>
      <c r="P67" s="16" t="s">
        <v>73</v>
      </c>
    </row>
    <row r="68" spans="3:16" x14ac:dyDescent="0.2">
      <c r="C68" s="13"/>
      <c r="D68" s="13"/>
      <c r="E68" s="13" t="s">
        <v>120</v>
      </c>
      <c r="F68" s="13"/>
      <c r="G68" s="13">
        <v>19</v>
      </c>
      <c r="H68" s="13">
        <v>13</v>
      </c>
      <c r="I68" s="13">
        <v>1</v>
      </c>
      <c r="J68" s="13">
        <v>1</v>
      </c>
      <c r="K68" s="13">
        <v>3</v>
      </c>
      <c r="L68" s="13">
        <v>2</v>
      </c>
      <c r="M68" s="13">
        <v>0</v>
      </c>
      <c r="N68" s="13">
        <v>0</v>
      </c>
      <c r="O68" s="14">
        <v>4.0792842069999997</v>
      </c>
      <c r="P68" s="15" t="s">
        <v>65</v>
      </c>
    </row>
    <row r="69" spans="3:16" x14ac:dyDescent="0.2">
      <c r="C69" s="13"/>
      <c r="D69" s="13"/>
      <c r="E69" s="13" t="s">
        <v>121</v>
      </c>
      <c r="F69" s="13"/>
      <c r="G69" s="13">
        <v>17</v>
      </c>
      <c r="H69" s="13">
        <v>0</v>
      </c>
      <c r="I69" s="13">
        <v>0</v>
      </c>
      <c r="J69" s="13">
        <v>0</v>
      </c>
      <c r="K69" s="13">
        <v>3</v>
      </c>
      <c r="L69" s="13">
        <v>0</v>
      </c>
      <c r="M69" s="13">
        <v>0</v>
      </c>
      <c r="N69" s="13">
        <v>0</v>
      </c>
      <c r="O69" s="14">
        <v>3.211234766</v>
      </c>
      <c r="P69" s="16" t="s">
        <v>73</v>
      </c>
    </row>
    <row r="70" spans="3:16" x14ac:dyDescent="0.2">
      <c r="C70" s="13"/>
      <c r="D70" s="13"/>
      <c r="E70" s="13" t="s">
        <v>122</v>
      </c>
      <c r="F70" s="13"/>
      <c r="G70" s="13">
        <v>17</v>
      </c>
      <c r="H70" s="13">
        <v>7</v>
      </c>
      <c r="I70" s="13">
        <v>0</v>
      </c>
      <c r="J70" s="13">
        <v>0</v>
      </c>
      <c r="K70" s="13">
        <v>1</v>
      </c>
      <c r="L70" s="13">
        <v>1</v>
      </c>
      <c r="M70" s="13">
        <v>0</v>
      </c>
      <c r="N70" s="13">
        <v>0</v>
      </c>
      <c r="O70" s="14">
        <v>6.535798314</v>
      </c>
      <c r="P70" s="15" t="s">
        <v>65</v>
      </c>
    </row>
    <row r="71" spans="3:16" x14ac:dyDescent="0.2">
      <c r="C71" s="13"/>
      <c r="D71" s="13"/>
      <c r="E71" s="13" t="s">
        <v>123</v>
      </c>
      <c r="F71" s="13"/>
      <c r="G71" s="13">
        <v>17</v>
      </c>
      <c r="H71" s="13">
        <v>5</v>
      </c>
      <c r="I71" s="13">
        <v>0</v>
      </c>
      <c r="J71" s="13">
        <v>0</v>
      </c>
      <c r="K71" s="13">
        <v>0</v>
      </c>
      <c r="L71" s="13">
        <v>0</v>
      </c>
      <c r="M71" s="13">
        <v>0</v>
      </c>
      <c r="N71" s="13">
        <v>0</v>
      </c>
      <c r="O71" s="14">
        <v>8.8408965520000002</v>
      </c>
      <c r="P71" s="15" t="s">
        <v>65</v>
      </c>
    </row>
    <row r="72" spans="3:16" x14ac:dyDescent="0.2">
      <c r="C72" s="13"/>
      <c r="D72" s="13"/>
      <c r="E72" s="13" t="s">
        <v>124</v>
      </c>
      <c r="F72" s="13"/>
      <c r="G72" s="13">
        <v>17</v>
      </c>
      <c r="H72" s="13">
        <v>6</v>
      </c>
      <c r="I72" s="13">
        <v>1</v>
      </c>
      <c r="J72" s="13">
        <v>0</v>
      </c>
      <c r="K72" s="13">
        <v>5</v>
      </c>
      <c r="L72" s="13">
        <v>3</v>
      </c>
      <c r="M72" s="13">
        <v>0</v>
      </c>
      <c r="N72" s="13">
        <v>0</v>
      </c>
      <c r="O72" s="14">
        <v>1.2165422299999999</v>
      </c>
      <c r="P72" s="16" t="s">
        <v>73</v>
      </c>
    </row>
    <row r="73" spans="3:16" x14ac:dyDescent="0.2">
      <c r="C73" s="13"/>
      <c r="D73" s="13"/>
      <c r="E73" s="13" t="s">
        <v>125</v>
      </c>
      <c r="F73" s="13"/>
      <c r="G73" s="13">
        <v>16</v>
      </c>
      <c r="H73" s="13">
        <v>4</v>
      </c>
      <c r="I73" s="13">
        <v>1</v>
      </c>
      <c r="J73" s="13">
        <v>0</v>
      </c>
      <c r="K73" s="13">
        <v>1</v>
      </c>
      <c r="L73" s="13">
        <v>0</v>
      </c>
      <c r="M73" s="13">
        <v>0</v>
      </c>
      <c r="N73" s="13">
        <v>0</v>
      </c>
      <c r="O73" s="14">
        <v>6.0212280119999999</v>
      </c>
      <c r="P73" s="15" t="s">
        <v>65</v>
      </c>
    </row>
    <row r="74" spans="3:16" x14ac:dyDescent="0.2">
      <c r="C74" s="13"/>
      <c r="D74" s="13"/>
      <c r="E74" s="13" t="s">
        <v>126</v>
      </c>
      <c r="F74" s="13"/>
      <c r="G74" s="13">
        <v>16</v>
      </c>
      <c r="H74" s="13">
        <v>2</v>
      </c>
      <c r="I74" s="13">
        <v>1</v>
      </c>
      <c r="J74" s="13">
        <v>0</v>
      </c>
      <c r="K74" s="13">
        <v>6</v>
      </c>
      <c r="L74" s="13">
        <v>0</v>
      </c>
      <c r="M74" s="13">
        <v>0</v>
      </c>
      <c r="N74" s="13">
        <v>0</v>
      </c>
      <c r="O74" s="14">
        <v>0.41549974899999997</v>
      </c>
      <c r="P74" s="16" t="s">
        <v>73</v>
      </c>
    </row>
    <row r="75" spans="3:16" x14ac:dyDescent="0.2">
      <c r="C75" s="13"/>
      <c r="D75" s="13"/>
      <c r="E75" s="13" t="s">
        <v>127</v>
      </c>
      <c r="F75" s="13"/>
      <c r="G75" s="13">
        <v>15</v>
      </c>
      <c r="H75" s="13">
        <v>0</v>
      </c>
      <c r="I75" s="13">
        <v>0</v>
      </c>
      <c r="J75" s="13">
        <v>0</v>
      </c>
      <c r="K75" s="13">
        <v>1</v>
      </c>
      <c r="L75" s="13">
        <v>0</v>
      </c>
      <c r="M75" s="13">
        <v>0</v>
      </c>
      <c r="N75" s="13">
        <v>0</v>
      </c>
      <c r="O75" s="14">
        <v>5.5100253260000001</v>
      </c>
      <c r="P75" s="15" t="s">
        <v>65</v>
      </c>
    </row>
    <row r="76" spans="3:16" x14ac:dyDescent="0.2">
      <c r="C76" s="13"/>
      <c r="D76" s="13"/>
      <c r="E76" s="13" t="s">
        <v>128</v>
      </c>
      <c r="F76" s="13"/>
      <c r="G76" s="13">
        <v>15</v>
      </c>
      <c r="H76" s="13">
        <v>3</v>
      </c>
      <c r="I76" s="13">
        <v>0</v>
      </c>
      <c r="J76" s="13">
        <v>0</v>
      </c>
      <c r="K76" s="13">
        <v>5</v>
      </c>
      <c r="L76" s="13">
        <v>3</v>
      </c>
      <c r="M76" s="13">
        <v>0</v>
      </c>
      <c r="N76" s="13">
        <v>0</v>
      </c>
      <c r="O76" s="14">
        <v>0.69205561500000001</v>
      </c>
      <c r="P76" s="16" t="s">
        <v>73</v>
      </c>
    </row>
    <row r="77" spans="3:16" x14ac:dyDescent="0.2">
      <c r="C77" s="13"/>
      <c r="D77" s="13"/>
      <c r="E77" s="13" t="s">
        <v>129</v>
      </c>
      <c r="F77" s="13"/>
      <c r="G77" s="13">
        <v>15</v>
      </c>
      <c r="H77" s="13">
        <v>1</v>
      </c>
      <c r="I77" s="13">
        <v>0</v>
      </c>
      <c r="J77" s="13">
        <v>0</v>
      </c>
      <c r="K77" s="13">
        <v>2</v>
      </c>
      <c r="L77" s="13">
        <v>0</v>
      </c>
      <c r="M77" s="13">
        <v>0</v>
      </c>
      <c r="N77" s="13">
        <v>0</v>
      </c>
      <c r="O77" s="14">
        <v>3.7414144220000001</v>
      </c>
      <c r="P77" s="16" t="s">
        <v>73</v>
      </c>
    </row>
    <row r="78" spans="3:16" x14ac:dyDescent="0.2">
      <c r="C78" s="13"/>
      <c r="D78" s="13"/>
      <c r="E78" s="13" t="s">
        <v>130</v>
      </c>
      <c r="F78" s="13"/>
      <c r="G78" s="13">
        <v>15</v>
      </c>
      <c r="H78" s="13">
        <v>0</v>
      </c>
      <c r="I78" s="13">
        <v>0</v>
      </c>
      <c r="J78" s="13">
        <v>0</v>
      </c>
      <c r="K78" s="13">
        <v>1</v>
      </c>
      <c r="L78" s="13">
        <v>0</v>
      </c>
      <c r="M78" s="13">
        <v>0</v>
      </c>
      <c r="N78" s="13">
        <v>0</v>
      </c>
      <c r="O78" s="14">
        <v>5.5100253260000001</v>
      </c>
      <c r="P78" s="15" t="s">
        <v>65</v>
      </c>
    </row>
    <row r="79" spans="3:16" x14ac:dyDescent="0.2">
      <c r="C79" s="13"/>
      <c r="D79" s="13"/>
      <c r="E79" s="13" t="s">
        <v>131</v>
      </c>
      <c r="F79" s="13"/>
      <c r="G79" s="13">
        <v>14</v>
      </c>
      <c r="H79" s="13">
        <v>0</v>
      </c>
      <c r="I79" s="13">
        <v>0</v>
      </c>
      <c r="J79" s="13">
        <v>0</v>
      </c>
      <c r="K79" s="13">
        <v>0</v>
      </c>
      <c r="L79" s="13">
        <v>0</v>
      </c>
      <c r="M79" s="13">
        <v>0</v>
      </c>
      <c r="N79" s="13">
        <v>0</v>
      </c>
      <c r="O79" s="14">
        <v>7.2490829530000003</v>
      </c>
      <c r="P79" s="15" t="s">
        <v>65</v>
      </c>
    </row>
    <row r="80" spans="3:16" x14ac:dyDescent="0.2">
      <c r="C80" s="13"/>
      <c r="D80" s="13"/>
      <c r="E80" s="13" t="s">
        <v>132</v>
      </c>
      <c r="F80" s="13"/>
      <c r="G80" s="13">
        <v>13</v>
      </c>
      <c r="H80" s="13">
        <v>0</v>
      </c>
      <c r="I80" s="13">
        <v>0</v>
      </c>
      <c r="J80" s="13">
        <v>0</v>
      </c>
      <c r="K80" s="13">
        <v>3</v>
      </c>
      <c r="L80" s="13">
        <v>0</v>
      </c>
      <c r="M80" s="13">
        <v>0</v>
      </c>
      <c r="N80" s="13">
        <v>0</v>
      </c>
      <c r="O80" s="14">
        <v>1.630863358</v>
      </c>
      <c r="P80" s="16" t="s">
        <v>73</v>
      </c>
    </row>
    <row r="81" spans="3:16" x14ac:dyDescent="0.2">
      <c r="C81" s="13"/>
      <c r="D81" s="13"/>
      <c r="E81" s="13" t="s">
        <v>133</v>
      </c>
      <c r="F81" s="13"/>
      <c r="G81" s="13">
        <v>13</v>
      </c>
      <c r="H81" s="13">
        <v>1</v>
      </c>
      <c r="I81" s="13">
        <v>0</v>
      </c>
      <c r="J81" s="13">
        <v>0</v>
      </c>
      <c r="K81" s="13">
        <v>2</v>
      </c>
      <c r="L81" s="13">
        <v>0</v>
      </c>
      <c r="M81" s="13">
        <v>0</v>
      </c>
      <c r="N81" s="13">
        <v>0</v>
      </c>
      <c r="O81" s="14">
        <v>2.8370111360000001</v>
      </c>
      <c r="P81" s="16" t="s">
        <v>73</v>
      </c>
    </row>
    <row r="82" spans="3:16" x14ac:dyDescent="0.2">
      <c r="C82" s="13"/>
      <c r="D82" s="13"/>
      <c r="E82" s="13" t="s">
        <v>134</v>
      </c>
      <c r="F82" s="13"/>
      <c r="G82" s="13">
        <v>13</v>
      </c>
      <c r="H82" s="13">
        <v>0</v>
      </c>
      <c r="I82" s="13">
        <v>0</v>
      </c>
      <c r="J82" s="13">
        <v>0</v>
      </c>
      <c r="K82" s="13">
        <v>4</v>
      </c>
      <c r="L82" s="13">
        <v>0</v>
      </c>
      <c r="M82" s="13">
        <v>0</v>
      </c>
      <c r="N82" s="13">
        <v>0</v>
      </c>
      <c r="O82" s="14">
        <v>0.80135209399999996</v>
      </c>
      <c r="P82" s="16" t="s">
        <v>73</v>
      </c>
    </row>
    <row r="83" spans="3:16" x14ac:dyDescent="0.2">
      <c r="C83" s="13"/>
      <c r="D83" s="13"/>
      <c r="E83" s="13" t="s">
        <v>135</v>
      </c>
      <c r="F83" s="13"/>
      <c r="G83" s="13">
        <v>13</v>
      </c>
      <c r="H83" s="13">
        <v>4</v>
      </c>
      <c r="I83" s="13">
        <v>0</v>
      </c>
      <c r="J83" s="13">
        <v>0</v>
      </c>
      <c r="K83" s="13">
        <v>5</v>
      </c>
      <c r="L83" s="13">
        <v>0</v>
      </c>
      <c r="M83" s="13">
        <v>0</v>
      </c>
      <c r="N83" s="13">
        <v>0</v>
      </c>
      <c r="O83" s="14">
        <v>0.28667410599999998</v>
      </c>
      <c r="P83" s="16" t="s">
        <v>73</v>
      </c>
    </row>
    <row r="84" spans="3:16" x14ac:dyDescent="0.2">
      <c r="C84" s="13"/>
      <c r="D84" s="13"/>
      <c r="E84" s="13" t="s">
        <v>136</v>
      </c>
      <c r="F84" s="13"/>
      <c r="G84" s="13">
        <v>12</v>
      </c>
      <c r="H84" s="13">
        <v>1</v>
      </c>
      <c r="I84" s="13">
        <v>0</v>
      </c>
      <c r="J84" s="13">
        <v>0</v>
      </c>
      <c r="K84" s="13">
        <v>7</v>
      </c>
      <c r="L84" s="13">
        <v>0</v>
      </c>
      <c r="M84" s="13">
        <v>0</v>
      </c>
      <c r="N84" s="13">
        <v>0</v>
      </c>
      <c r="O84" s="14">
        <v>8.8275690000000004E-2</v>
      </c>
      <c r="P84" s="16" t="s">
        <v>73</v>
      </c>
    </row>
    <row r="85" spans="3:16" x14ac:dyDescent="0.2">
      <c r="C85" s="13"/>
      <c r="D85" s="13"/>
      <c r="E85" s="13" t="s">
        <v>137</v>
      </c>
      <c r="F85" s="13"/>
      <c r="G85" s="13">
        <v>12</v>
      </c>
      <c r="H85" s="13">
        <v>3</v>
      </c>
      <c r="I85" s="13">
        <v>0</v>
      </c>
      <c r="J85" s="13">
        <v>0</v>
      </c>
      <c r="K85" s="13">
        <v>6</v>
      </c>
      <c r="L85" s="13">
        <v>0</v>
      </c>
      <c r="M85" s="13">
        <v>0</v>
      </c>
      <c r="N85" s="13">
        <v>0</v>
      </c>
      <c r="O85" s="14">
        <v>9.0867699999999999E-4</v>
      </c>
      <c r="P85" s="16" t="s">
        <v>73</v>
      </c>
    </row>
    <row r="86" spans="3:16" x14ac:dyDescent="0.2">
      <c r="C86" s="13"/>
      <c r="D86" s="13"/>
      <c r="E86" s="13" t="s">
        <v>138</v>
      </c>
      <c r="F86" s="13"/>
      <c r="G86" s="13">
        <v>12</v>
      </c>
      <c r="H86" s="13">
        <v>1</v>
      </c>
      <c r="I86" s="13">
        <v>0</v>
      </c>
      <c r="J86" s="13">
        <v>0</v>
      </c>
      <c r="K86" s="13">
        <v>5</v>
      </c>
      <c r="L86" s="13">
        <v>4</v>
      </c>
      <c r="M86" s="13">
        <v>0</v>
      </c>
      <c r="N86" s="13">
        <v>0</v>
      </c>
      <c r="O86" s="14">
        <v>0.14110335500000001</v>
      </c>
      <c r="P86" s="16" t="s">
        <v>73</v>
      </c>
    </row>
    <row r="87" spans="3:16" x14ac:dyDescent="0.2">
      <c r="C87" s="13"/>
      <c r="D87" s="13"/>
      <c r="E87" s="13" t="s">
        <v>139</v>
      </c>
      <c r="F87" s="13"/>
      <c r="G87" s="13">
        <v>12</v>
      </c>
      <c r="H87" s="13">
        <v>0</v>
      </c>
      <c r="I87" s="13">
        <v>0</v>
      </c>
      <c r="J87" s="13">
        <v>0</v>
      </c>
      <c r="K87" s="13">
        <v>1</v>
      </c>
      <c r="L87" s="13">
        <v>0</v>
      </c>
      <c r="M87" s="13">
        <v>0</v>
      </c>
      <c r="N87" s="13">
        <v>0</v>
      </c>
      <c r="O87" s="14">
        <v>4.0007774740000004</v>
      </c>
      <c r="P87" s="15" t="s">
        <v>65</v>
      </c>
    </row>
    <row r="88" spans="3:16" x14ac:dyDescent="0.2">
      <c r="C88" s="13"/>
      <c r="D88" s="13"/>
      <c r="E88" s="13" t="s">
        <v>140</v>
      </c>
      <c r="F88" s="13"/>
      <c r="G88" s="13">
        <v>12</v>
      </c>
      <c r="H88" s="13">
        <v>1</v>
      </c>
      <c r="I88" s="13">
        <v>0</v>
      </c>
      <c r="J88" s="13">
        <v>0</v>
      </c>
      <c r="K88" s="13">
        <v>7</v>
      </c>
      <c r="L88" s="13">
        <v>0</v>
      </c>
      <c r="M88" s="13">
        <v>0</v>
      </c>
      <c r="N88" s="13">
        <v>0</v>
      </c>
      <c r="O88" s="14">
        <v>8.8275690000000004E-2</v>
      </c>
      <c r="P88" s="16" t="s">
        <v>73</v>
      </c>
    </row>
    <row r="89" spans="3:16" x14ac:dyDescent="0.2">
      <c r="C89" s="13"/>
      <c r="D89" s="13"/>
      <c r="E89" s="13" t="s">
        <v>141</v>
      </c>
      <c r="F89" s="13"/>
      <c r="G89" s="13">
        <v>11</v>
      </c>
      <c r="H89" s="13">
        <v>0</v>
      </c>
      <c r="I89" s="13">
        <v>0</v>
      </c>
      <c r="J89" s="13">
        <v>0</v>
      </c>
      <c r="K89" s="13">
        <v>5</v>
      </c>
      <c r="L89" s="13">
        <v>3</v>
      </c>
      <c r="M89" s="13">
        <v>0</v>
      </c>
      <c r="N89" s="13">
        <v>0</v>
      </c>
      <c r="O89" s="14">
        <v>4.2750069000000002E-2</v>
      </c>
      <c r="P89" s="16" t="s">
        <v>73</v>
      </c>
    </row>
    <row r="90" spans="3:16" x14ac:dyDescent="0.2">
      <c r="C90" s="13"/>
      <c r="D90" s="13"/>
      <c r="E90" s="13" t="s">
        <v>142</v>
      </c>
      <c r="F90" s="13"/>
      <c r="G90" s="13">
        <v>11</v>
      </c>
      <c r="H90" s="13">
        <v>6</v>
      </c>
      <c r="I90" s="13">
        <v>2</v>
      </c>
      <c r="J90" s="13">
        <v>0</v>
      </c>
      <c r="K90" s="13">
        <v>8</v>
      </c>
      <c r="L90" s="13">
        <v>5</v>
      </c>
      <c r="M90" s="13">
        <v>0</v>
      </c>
      <c r="N90" s="13">
        <v>0</v>
      </c>
      <c r="O90" s="14">
        <v>0.62294706499999997</v>
      </c>
      <c r="P90" s="16" t="s">
        <v>73</v>
      </c>
    </row>
    <row r="91" spans="3:16" x14ac:dyDescent="0.2">
      <c r="C91" s="13"/>
      <c r="D91" s="13"/>
      <c r="E91" s="13" t="s">
        <v>143</v>
      </c>
      <c r="F91" s="13"/>
      <c r="G91" s="13">
        <v>11</v>
      </c>
      <c r="H91" s="13">
        <v>1</v>
      </c>
      <c r="I91" s="13">
        <v>0</v>
      </c>
      <c r="J91" s="13">
        <v>0</v>
      </c>
      <c r="K91" s="13">
        <v>0</v>
      </c>
      <c r="L91" s="13">
        <v>0</v>
      </c>
      <c r="M91" s="13">
        <v>0</v>
      </c>
      <c r="N91" s="13">
        <v>0</v>
      </c>
      <c r="O91" s="14">
        <v>5.6710512900000003</v>
      </c>
      <c r="P91" s="15" t="s">
        <v>65</v>
      </c>
    </row>
    <row r="92" spans="3:16" x14ac:dyDescent="0.2">
      <c r="C92" s="13"/>
      <c r="D92" s="13"/>
      <c r="E92" s="13" t="s">
        <v>144</v>
      </c>
      <c r="F92" s="13"/>
      <c r="G92" s="13">
        <v>11</v>
      </c>
      <c r="H92" s="13">
        <v>0</v>
      </c>
      <c r="I92" s="13">
        <v>0</v>
      </c>
      <c r="J92" s="13">
        <v>0</v>
      </c>
      <c r="K92" s="13">
        <v>3</v>
      </c>
      <c r="L92" s="13">
        <v>0</v>
      </c>
      <c r="M92" s="13">
        <v>0</v>
      </c>
      <c r="N92" s="13">
        <v>0</v>
      </c>
      <c r="O92" s="14">
        <v>0.95768993199999997</v>
      </c>
      <c r="P92" s="16" t="s">
        <v>73</v>
      </c>
    </row>
    <row r="93" spans="3:16" x14ac:dyDescent="0.2">
      <c r="C93" s="13"/>
      <c r="D93" s="13"/>
      <c r="E93" s="13" t="s">
        <v>145</v>
      </c>
      <c r="F93" s="13"/>
      <c r="G93" s="13">
        <v>11</v>
      </c>
      <c r="H93" s="13">
        <v>0</v>
      </c>
      <c r="I93" s="13">
        <v>0</v>
      </c>
      <c r="J93" s="13">
        <v>0</v>
      </c>
      <c r="K93" s="13">
        <v>5</v>
      </c>
      <c r="L93" s="13">
        <v>0</v>
      </c>
      <c r="M93" s="13">
        <v>0</v>
      </c>
      <c r="N93" s="13">
        <v>0</v>
      </c>
      <c r="O93" s="14">
        <v>4.2750069000000002E-2</v>
      </c>
      <c r="P93" s="16" t="s">
        <v>73</v>
      </c>
    </row>
    <row r="94" spans="3:16" x14ac:dyDescent="0.2">
      <c r="C94" s="13"/>
      <c r="D94" s="13"/>
      <c r="E94" s="13" t="s">
        <v>146</v>
      </c>
      <c r="F94" s="13"/>
      <c r="G94" s="13">
        <v>11</v>
      </c>
      <c r="H94" s="13">
        <v>1</v>
      </c>
      <c r="I94" s="13">
        <v>0</v>
      </c>
      <c r="J94" s="13">
        <v>0</v>
      </c>
      <c r="K94" s="13">
        <v>10</v>
      </c>
      <c r="L94" s="13">
        <v>0</v>
      </c>
      <c r="M94" s="13">
        <v>0</v>
      </c>
      <c r="N94" s="13">
        <v>0</v>
      </c>
      <c r="O94" s="14">
        <v>1.8874084280000001</v>
      </c>
      <c r="P94" s="16" t="s">
        <v>73</v>
      </c>
    </row>
    <row r="95" spans="3:16" x14ac:dyDescent="0.2">
      <c r="C95" s="13"/>
      <c r="D95" s="13"/>
      <c r="E95" s="13" t="s">
        <v>147</v>
      </c>
      <c r="F95" s="13"/>
      <c r="G95" s="13">
        <v>11</v>
      </c>
      <c r="H95" s="13">
        <v>0</v>
      </c>
      <c r="I95" s="13">
        <v>0</v>
      </c>
      <c r="J95" s="13">
        <v>0</v>
      </c>
      <c r="K95" s="13">
        <v>3</v>
      </c>
      <c r="L95" s="13">
        <v>0</v>
      </c>
      <c r="M95" s="13">
        <v>0</v>
      </c>
      <c r="N95" s="13">
        <v>0</v>
      </c>
      <c r="O95" s="14">
        <v>0.95768993199999997</v>
      </c>
      <c r="P95" s="16" t="s">
        <v>73</v>
      </c>
    </row>
    <row r="96" spans="3:16" x14ac:dyDescent="0.2">
      <c r="C96" s="13"/>
      <c r="D96" s="13"/>
      <c r="E96" s="13" t="s">
        <v>148</v>
      </c>
      <c r="F96" s="13"/>
      <c r="G96" s="13">
        <v>11</v>
      </c>
      <c r="H96" s="13">
        <v>1</v>
      </c>
      <c r="I96" s="13">
        <v>0</v>
      </c>
      <c r="J96" s="13">
        <v>0</v>
      </c>
      <c r="K96" s="13">
        <v>8</v>
      </c>
      <c r="L96" s="13">
        <v>3</v>
      </c>
      <c r="M96" s="13">
        <v>0</v>
      </c>
      <c r="N96" s="13">
        <v>0</v>
      </c>
      <c r="O96" s="14">
        <v>0.62294706499999997</v>
      </c>
      <c r="P96" s="16" t="s">
        <v>73</v>
      </c>
    </row>
    <row r="97" spans="3:16" x14ac:dyDescent="0.2">
      <c r="C97" s="13"/>
      <c r="D97" s="13"/>
      <c r="E97" s="13" t="s">
        <v>149</v>
      </c>
      <c r="F97" s="13"/>
      <c r="G97" s="13">
        <v>11</v>
      </c>
      <c r="H97" s="13">
        <v>0</v>
      </c>
      <c r="I97" s="13">
        <v>0</v>
      </c>
      <c r="J97" s="13">
        <v>0</v>
      </c>
      <c r="K97" s="13">
        <v>1</v>
      </c>
      <c r="L97" s="13">
        <v>0</v>
      </c>
      <c r="M97" s="13">
        <v>0</v>
      </c>
      <c r="N97" s="13">
        <v>0</v>
      </c>
      <c r="O97" s="14">
        <v>3.5079035080000001</v>
      </c>
      <c r="P97" s="16" t="s">
        <v>73</v>
      </c>
    </row>
    <row r="98" spans="3:16" x14ac:dyDescent="0.2">
      <c r="C98" s="13"/>
      <c r="D98" s="13"/>
      <c r="E98" s="13" t="s">
        <v>150</v>
      </c>
      <c r="F98" s="13"/>
      <c r="G98" s="13">
        <v>11</v>
      </c>
      <c r="H98" s="13">
        <v>1</v>
      </c>
      <c r="I98" s="13">
        <v>0</v>
      </c>
      <c r="J98" s="13">
        <v>0</v>
      </c>
      <c r="K98" s="13">
        <v>1</v>
      </c>
      <c r="L98" s="13">
        <v>0</v>
      </c>
      <c r="M98" s="13">
        <v>0</v>
      </c>
      <c r="N98" s="13">
        <v>0</v>
      </c>
      <c r="O98" s="14">
        <v>3.5079035080000001</v>
      </c>
      <c r="P98" s="16" t="s">
        <v>73</v>
      </c>
    </row>
    <row r="99" spans="3:16" x14ac:dyDescent="0.2">
      <c r="C99" s="13"/>
      <c r="D99" s="13"/>
      <c r="E99" s="13" t="s">
        <v>151</v>
      </c>
      <c r="F99" s="13"/>
      <c r="G99" s="13">
        <v>11</v>
      </c>
      <c r="H99" s="13">
        <v>2</v>
      </c>
      <c r="I99" s="13">
        <v>1</v>
      </c>
      <c r="J99" s="13">
        <v>0</v>
      </c>
      <c r="K99" s="13">
        <v>1</v>
      </c>
      <c r="L99" s="13">
        <v>0</v>
      </c>
      <c r="M99" s="13">
        <v>0</v>
      </c>
      <c r="N99" s="13">
        <v>0</v>
      </c>
      <c r="O99" s="14">
        <v>3.5079035080000001</v>
      </c>
      <c r="P99" s="16" t="s">
        <v>73</v>
      </c>
    </row>
    <row r="100" spans="3:16" x14ac:dyDescent="0.2">
      <c r="C100" s="13"/>
      <c r="D100" s="13"/>
      <c r="E100" s="13" t="s">
        <v>152</v>
      </c>
      <c r="F100" s="13"/>
      <c r="G100" s="13">
        <v>10</v>
      </c>
      <c r="H100" s="13">
        <v>1</v>
      </c>
      <c r="I100" s="13">
        <v>0</v>
      </c>
      <c r="J100" s="13">
        <v>0</v>
      </c>
      <c r="K100" s="13">
        <v>1</v>
      </c>
      <c r="L100" s="13">
        <v>0</v>
      </c>
      <c r="M100" s="13">
        <v>0</v>
      </c>
      <c r="N100" s="13">
        <v>0</v>
      </c>
      <c r="O100" s="14">
        <v>3.021753887</v>
      </c>
      <c r="P100" s="16" t="s">
        <v>73</v>
      </c>
    </row>
    <row r="101" spans="3:16" x14ac:dyDescent="0.2">
      <c r="C101" s="13"/>
      <c r="D101" s="13"/>
      <c r="E101" s="13" t="s">
        <v>153</v>
      </c>
      <c r="F101" s="13"/>
      <c r="G101" s="13">
        <v>10</v>
      </c>
      <c r="H101" s="13">
        <v>0</v>
      </c>
      <c r="I101" s="13">
        <v>0</v>
      </c>
      <c r="J101" s="13">
        <v>0</v>
      </c>
      <c r="K101" s="13">
        <v>7</v>
      </c>
      <c r="L101" s="13">
        <v>0</v>
      </c>
      <c r="M101" s="13">
        <v>0</v>
      </c>
      <c r="N101" s="13">
        <v>0</v>
      </c>
      <c r="O101" s="14">
        <v>0.44017072800000001</v>
      </c>
      <c r="P101" s="16" t="s">
        <v>73</v>
      </c>
    </row>
    <row r="102" spans="3:16" x14ac:dyDescent="0.2">
      <c r="C102" s="13"/>
      <c r="D102" s="13"/>
      <c r="E102" s="13" t="s">
        <v>154</v>
      </c>
      <c r="F102" s="13"/>
      <c r="G102" s="13">
        <v>10</v>
      </c>
      <c r="H102" s="13">
        <v>0</v>
      </c>
      <c r="I102" s="13">
        <v>0</v>
      </c>
      <c r="J102" s="13">
        <v>0</v>
      </c>
      <c r="K102" s="13">
        <v>4</v>
      </c>
      <c r="L102" s="13">
        <v>1</v>
      </c>
      <c r="M102" s="13">
        <v>0</v>
      </c>
      <c r="N102" s="13">
        <v>0</v>
      </c>
      <c r="O102" s="14">
        <v>0.165934901</v>
      </c>
      <c r="P102" s="16" t="s">
        <v>73</v>
      </c>
    </row>
    <row r="103" spans="3:16" x14ac:dyDescent="0.2">
      <c r="C103" s="13"/>
      <c r="D103" s="13"/>
      <c r="E103" s="13" t="s">
        <v>155</v>
      </c>
      <c r="F103" s="13"/>
      <c r="G103" s="13">
        <v>9</v>
      </c>
      <c r="H103" s="13">
        <v>1</v>
      </c>
      <c r="I103" s="13">
        <v>0</v>
      </c>
      <c r="J103" s="13">
        <v>0</v>
      </c>
      <c r="K103" s="13">
        <v>3</v>
      </c>
      <c r="L103" s="13">
        <v>0</v>
      </c>
      <c r="M103" s="13">
        <v>0</v>
      </c>
      <c r="N103" s="13">
        <v>0</v>
      </c>
      <c r="O103" s="14">
        <v>0.41043298299999997</v>
      </c>
      <c r="P103" s="16" t="s">
        <v>73</v>
      </c>
    </row>
    <row r="104" spans="3:16" x14ac:dyDescent="0.2">
      <c r="C104" s="13"/>
      <c r="D104" s="13"/>
      <c r="E104" s="13" t="s">
        <v>156</v>
      </c>
      <c r="F104" s="13"/>
      <c r="G104" s="13">
        <v>9</v>
      </c>
      <c r="H104" s="13">
        <v>1</v>
      </c>
      <c r="I104" s="13">
        <v>0</v>
      </c>
      <c r="J104" s="13">
        <v>6</v>
      </c>
      <c r="K104" s="13">
        <v>1</v>
      </c>
      <c r="L104" s="13">
        <v>1</v>
      </c>
      <c r="M104" s="13">
        <v>0</v>
      </c>
      <c r="N104" s="13">
        <v>2</v>
      </c>
      <c r="O104" s="14">
        <v>2.5438878219999999</v>
      </c>
      <c r="P104" s="16" t="s">
        <v>73</v>
      </c>
    </row>
    <row r="105" spans="3:16" x14ac:dyDescent="0.2">
      <c r="C105" s="13"/>
      <c r="D105" s="13"/>
      <c r="E105" s="13" t="s">
        <v>157</v>
      </c>
      <c r="F105" s="13"/>
      <c r="G105" s="13">
        <v>9</v>
      </c>
      <c r="H105" s="13">
        <v>2</v>
      </c>
      <c r="I105" s="13">
        <v>1</v>
      </c>
      <c r="J105" s="13">
        <v>0</v>
      </c>
      <c r="K105" s="13">
        <v>8</v>
      </c>
      <c r="L105" s="13">
        <v>2</v>
      </c>
      <c r="M105" s="13">
        <v>0</v>
      </c>
      <c r="N105" s="13">
        <v>0</v>
      </c>
      <c r="O105" s="14">
        <v>1.39948684</v>
      </c>
      <c r="P105" s="16" t="s">
        <v>73</v>
      </c>
    </row>
    <row r="106" spans="3:16" x14ac:dyDescent="0.2">
      <c r="C106" s="13"/>
      <c r="D106" s="13"/>
      <c r="E106" s="13" t="s">
        <v>158</v>
      </c>
      <c r="F106" s="13"/>
      <c r="G106" s="13">
        <v>9</v>
      </c>
      <c r="H106" s="13">
        <v>0</v>
      </c>
      <c r="I106" s="13">
        <v>0</v>
      </c>
      <c r="J106" s="13">
        <v>0</v>
      </c>
      <c r="K106" s="13">
        <v>1</v>
      </c>
      <c r="L106" s="13">
        <v>0</v>
      </c>
      <c r="M106" s="13">
        <v>0</v>
      </c>
      <c r="N106" s="13">
        <v>0</v>
      </c>
      <c r="O106" s="14">
        <v>2.5438878219999999</v>
      </c>
      <c r="P106" s="16" t="s">
        <v>73</v>
      </c>
    </row>
    <row r="107" spans="3:16" x14ac:dyDescent="0.2">
      <c r="C107" s="13"/>
      <c r="D107" s="13"/>
      <c r="E107" s="13" t="s">
        <v>159</v>
      </c>
      <c r="F107" s="13"/>
      <c r="G107" s="13">
        <v>9</v>
      </c>
      <c r="H107" s="13">
        <v>2</v>
      </c>
      <c r="I107" s="13">
        <v>0</v>
      </c>
      <c r="J107" s="13">
        <v>0</v>
      </c>
      <c r="K107" s="13">
        <v>3</v>
      </c>
      <c r="L107" s="13">
        <v>0</v>
      </c>
      <c r="M107" s="13">
        <v>0</v>
      </c>
      <c r="N107" s="13">
        <v>0</v>
      </c>
      <c r="O107" s="14">
        <v>0.41043298299999997</v>
      </c>
      <c r="P107" s="16" t="s">
        <v>73</v>
      </c>
    </row>
    <row r="108" spans="3:16" x14ac:dyDescent="0.2">
      <c r="C108" s="13"/>
      <c r="D108" s="13"/>
      <c r="E108" s="13" t="s">
        <v>160</v>
      </c>
      <c r="F108" s="13"/>
      <c r="G108" s="13">
        <v>9</v>
      </c>
      <c r="H108" s="13">
        <v>2</v>
      </c>
      <c r="I108" s="13">
        <v>1</v>
      </c>
      <c r="J108" s="13">
        <v>0</v>
      </c>
      <c r="K108" s="13">
        <v>6</v>
      </c>
      <c r="L108" s="13">
        <v>0</v>
      </c>
      <c r="M108" s="13">
        <v>0</v>
      </c>
      <c r="N108" s="13">
        <v>0</v>
      </c>
      <c r="O108" s="14">
        <v>0.275454066</v>
      </c>
      <c r="P108" s="16" t="s">
        <v>73</v>
      </c>
    </row>
    <row r="109" spans="3:16" x14ac:dyDescent="0.2">
      <c r="C109" s="13"/>
      <c r="D109" s="13"/>
      <c r="E109" s="13" t="s">
        <v>161</v>
      </c>
      <c r="F109" s="13"/>
      <c r="G109" s="13">
        <v>9</v>
      </c>
      <c r="H109" s="13">
        <v>0</v>
      </c>
      <c r="I109" s="13">
        <v>0</v>
      </c>
      <c r="J109" s="13">
        <v>0</v>
      </c>
      <c r="K109" s="13">
        <v>3</v>
      </c>
      <c r="L109" s="13">
        <v>1</v>
      </c>
      <c r="M109" s="13">
        <v>0</v>
      </c>
      <c r="N109" s="13">
        <v>0</v>
      </c>
      <c r="O109" s="14">
        <v>0.41043298299999997</v>
      </c>
      <c r="P109" s="16" t="s">
        <v>73</v>
      </c>
    </row>
    <row r="110" spans="3:16" x14ac:dyDescent="0.2">
      <c r="C110" s="13"/>
      <c r="D110" s="13"/>
      <c r="E110" s="13" t="s">
        <v>162</v>
      </c>
      <c r="F110" s="13"/>
      <c r="G110" s="13">
        <v>9</v>
      </c>
      <c r="H110" s="13">
        <v>3</v>
      </c>
      <c r="I110" s="13">
        <v>0</v>
      </c>
      <c r="J110" s="13">
        <v>0</v>
      </c>
      <c r="K110" s="13">
        <v>2</v>
      </c>
      <c r="L110" s="13">
        <v>0</v>
      </c>
      <c r="M110" s="13">
        <v>0</v>
      </c>
      <c r="N110" s="13">
        <v>0</v>
      </c>
      <c r="O110" s="14">
        <v>1.199554209</v>
      </c>
      <c r="P110" s="16" t="s">
        <v>73</v>
      </c>
    </row>
    <row r="111" spans="3:16" x14ac:dyDescent="0.2">
      <c r="C111" s="13"/>
      <c r="D111" s="13"/>
      <c r="E111" s="13" t="s">
        <v>163</v>
      </c>
      <c r="F111" s="13"/>
      <c r="G111" s="13">
        <v>9</v>
      </c>
      <c r="H111" s="13">
        <v>0</v>
      </c>
      <c r="I111" s="13">
        <v>0</v>
      </c>
      <c r="J111" s="13">
        <v>0</v>
      </c>
      <c r="K111" s="13">
        <v>4</v>
      </c>
      <c r="L111" s="13">
        <v>0</v>
      </c>
      <c r="M111" s="13">
        <v>0</v>
      </c>
      <c r="N111" s="13">
        <v>0</v>
      </c>
      <c r="O111" s="14">
        <v>4.9725341999999999E-2</v>
      </c>
      <c r="P111" s="16" t="s">
        <v>73</v>
      </c>
    </row>
    <row r="112" spans="3:16" x14ac:dyDescent="0.2">
      <c r="C112" s="13"/>
      <c r="D112" s="13"/>
      <c r="E112" s="13" t="s">
        <v>164</v>
      </c>
      <c r="F112" s="13"/>
      <c r="G112" s="13">
        <v>8</v>
      </c>
      <c r="H112" s="13">
        <v>1</v>
      </c>
      <c r="I112" s="13">
        <v>0</v>
      </c>
      <c r="J112" s="13">
        <v>0</v>
      </c>
      <c r="K112" s="13">
        <v>0</v>
      </c>
      <c r="L112" s="13">
        <v>0</v>
      </c>
      <c r="M112" s="13">
        <v>0</v>
      </c>
      <c r="N112" s="13">
        <v>0</v>
      </c>
      <c r="O112" s="14">
        <v>4.1066233480000003</v>
      </c>
      <c r="P112" s="15" t="s">
        <v>65</v>
      </c>
    </row>
    <row r="113" spans="3:16" x14ac:dyDescent="0.2">
      <c r="C113" s="13"/>
      <c r="D113" s="13"/>
      <c r="E113" s="13" t="s">
        <v>165</v>
      </c>
      <c r="F113" s="13"/>
      <c r="G113" s="13">
        <v>8</v>
      </c>
      <c r="H113" s="13">
        <v>0</v>
      </c>
      <c r="I113" s="13">
        <v>0</v>
      </c>
      <c r="J113" s="13">
        <v>0</v>
      </c>
      <c r="K113" s="13">
        <v>3</v>
      </c>
      <c r="L113" s="13">
        <v>0</v>
      </c>
      <c r="M113" s="13">
        <v>0</v>
      </c>
      <c r="N113" s="13">
        <v>0</v>
      </c>
      <c r="O113" s="14">
        <v>0.204452258</v>
      </c>
      <c r="P113" s="16" t="s">
        <v>73</v>
      </c>
    </row>
    <row r="114" spans="3:16" x14ac:dyDescent="0.2">
      <c r="C114" s="13"/>
      <c r="D114" s="13"/>
      <c r="E114" s="13" t="s">
        <v>166</v>
      </c>
      <c r="F114" s="13"/>
      <c r="G114" s="13">
        <v>8</v>
      </c>
      <c r="H114" s="13">
        <v>1</v>
      </c>
      <c r="I114" s="13">
        <v>0</v>
      </c>
      <c r="J114" s="13">
        <v>0</v>
      </c>
      <c r="K114" s="13">
        <v>6</v>
      </c>
      <c r="L114" s="13">
        <v>1</v>
      </c>
      <c r="M114" s="13">
        <v>0</v>
      </c>
      <c r="N114" s="13">
        <v>0</v>
      </c>
      <c r="O114" s="14">
        <v>0.54048880300000002</v>
      </c>
      <c r="P114" s="16" t="s">
        <v>73</v>
      </c>
    </row>
    <row r="115" spans="3:16" x14ac:dyDescent="0.2">
      <c r="C115" s="13"/>
      <c r="D115" s="13"/>
      <c r="E115" s="13" t="s">
        <v>167</v>
      </c>
      <c r="F115" s="13"/>
      <c r="G115" s="13">
        <v>8</v>
      </c>
      <c r="H115" s="13">
        <v>3</v>
      </c>
      <c r="I115" s="13">
        <v>0</v>
      </c>
      <c r="J115" s="13">
        <v>0</v>
      </c>
      <c r="K115" s="13">
        <v>1</v>
      </c>
      <c r="L115" s="13">
        <v>1</v>
      </c>
      <c r="M115" s="13">
        <v>0</v>
      </c>
      <c r="N115" s="13">
        <v>0</v>
      </c>
      <c r="O115" s="14">
        <v>2.0765604400000002</v>
      </c>
      <c r="P115" s="16" t="s">
        <v>73</v>
      </c>
    </row>
    <row r="116" spans="3:16" x14ac:dyDescent="0.2">
      <c r="C116" s="13"/>
      <c r="D116" s="13"/>
      <c r="E116" s="13" t="s">
        <v>168</v>
      </c>
      <c r="F116" s="13"/>
      <c r="G116" s="13">
        <v>8</v>
      </c>
      <c r="H116" s="13">
        <v>1</v>
      </c>
      <c r="I116" s="13">
        <v>0</v>
      </c>
      <c r="J116" s="13">
        <v>0</v>
      </c>
      <c r="K116" s="13">
        <v>2</v>
      </c>
      <c r="L116" s="13">
        <v>0</v>
      </c>
      <c r="M116" s="13">
        <v>0</v>
      </c>
      <c r="N116" s="13">
        <v>0</v>
      </c>
      <c r="O116" s="14">
        <v>0.84819968400000001</v>
      </c>
      <c r="P116" s="16" t="s">
        <v>73</v>
      </c>
    </row>
    <row r="117" spans="3:16" x14ac:dyDescent="0.2">
      <c r="C117" s="13"/>
      <c r="D117" s="13"/>
      <c r="E117" s="13" t="s">
        <v>169</v>
      </c>
      <c r="F117" s="13"/>
      <c r="G117" s="13">
        <v>8</v>
      </c>
      <c r="H117" s="13">
        <v>1</v>
      </c>
      <c r="I117" s="13">
        <v>0</v>
      </c>
      <c r="J117" s="13">
        <v>0</v>
      </c>
      <c r="K117" s="13">
        <v>3</v>
      </c>
      <c r="L117" s="13">
        <v>0</v>
      </c>
      <c r="M117" s="13">
        <v>0</v>
      </c>
      <c r="N117" s="13">
        <v>0</v>
      </c>
      <c r="O117" s="14">
        <v>0.204452258</v>
      </c>
      <c r="P117" s="16" t="s">
        <v>73</v>
      </c>
    </row>
    <row r="118" spans="3:16" x14ac:dyDescent="0.2">
      <c r="C118" s="13"/>
      <c r="D118" s="13"/>
      <c r="E118" s="13" t="s">
        <v>170</v>
      </c>
      <c r="F118" s="13"/>
      <c r="G118" s="13">
        <v>8</v>
      </c>
      <c r="H118" s="13">
        <v>0</v>
      </c>
      <c r="I118" s="13">
        <v>0</v>
      </c>
      <c r="J118" s="13">
        <v>0</v>
      </c>
      <c r="K118" s="13">
        <v>3</v>
      </c>
      <c r="L118" s="13">
        <v>0</v>
      </c>
      <c r="M118" s="13">
        <v>0</v>
      </c>
      <c r="N118" s="13">
        <v>0</v>
      </c>
      <c r="O118" s="14">
        <v>0.204452258</v>
      </c>
      <c r="P118" s="16" t="s">
        <v>73</v>
      </c>
    </row>
    <row r="119" spans="3:16" x14ac:dyDescent="0.2">
      <c r="C119" s="13"/>
      <c r="D119" s="13"/>
      <c r="E119" s="13" t="s">
        <v>171</v>
      </c>
      <c r="F119" s="13"/>
      <c r="G119" s="13">
        <v>8</v>
      </c>
      <c r="H119" s="13">
        <v>1</v>
      </c>
      <c r="I119" s="13">
        <v>0</v>
      </c>
      <c r="J119" s="13">
        <v>0</v>
      </c>
      <c r="K119" s="13">
        <v>0</v>
      </c>
      <c r="L119" s="13">
        <v>0</v>
      </c>
      <c r="M119" s="13">
        <v>0</v>
      </c>
      <c r="N119" s="13">
        <v>0</v>
      </c>
      <c r="O119" s="14">
        <v>4.1066233480000003</v>
      </c>
      <c r="P119" s="15" t="s">
        <v>65</v>
      </c>
    </row>
    <row r="120" spans="3:16" x14ac:dyDescent="0.2">
      <c r="C120" s="13"/>
      <c r="D120" s="13"/>
      <c r="E120" s="13" t="s">
        <v>172</v>
      </c>
      <c r="F120" s="13"/>
      <c r="G120" s="13">
        <v>8</v>
      </c>
      <c r="H120" s="13">
        <v>2</v>
      </c>
      <c r="I120" s="13">
        <v>0</v>
      </c>
      <c r="J120" s="13">
        <v>0</v>
      </c>
      <c r="K120" s="13">
        <v>3</v>
      </c>
      <c r="L120" s="13">
        <v>0</v>
      </c>
      <c r="M120" s="13">
        <v>0</v>
      </c>
      <c r="N120" s="13">
        <v>0</v>
      </c>
      <c r="O120" s="14">
        <v>0.204452258</v>
      </c>
      <c r="P120" s="16" t="s">
        <v>73</v>
      </c>
    </row>
    <row r="121" spans="3:16" x14ac:dyDescent="0.2">
      <c r="C121" s="13"/>
      <c r="D121" s="13"/>
      <c r="E121" s="13" t="s">
        <v>173</v>
      </c>
      <c r="F121" s="13"/>
      <c r="G121" s="13">
        <v>8</v>
      </c>
      <c r="H121" s="13">
        <v>0</v>
      </c>
      <c r="I121" s="13">
        <v>0</v>
      </c>
      <c r="J121" s="13">
        <v>0</v>
      </c>
      <c r="K121" s="13">
        <v>0</v>
      </c>
      <c r="L121" s="13">
        <v>0</v>
      </c>
      <c r="M121" s="13">
        <v>0</v>
      </c>
      <c r="N121" s="13">
        <v>0</v>
      </c>
      <c r="O121" s="14">
        <v>4.1066233480000003</v>
      </c>
      <c r="P121" s="15" t="s">
        <v>65</v>
      </c>
    </row>
    <row r="122" spans="3:16" x14ac:dyDescent="0.2">
      <c r="C122" s="13"/>
      <c r="D122" s="13"/>
      <c r="E122" s="13" t="s">
        <v>174</v>
      </c>
      <c r="F122" s="13"/>
      <c r="G122" s="13">
        <v>8</v>
      </c>
      <c r="H122" s="13">
        <v>5</v>
      </c>
      <c r="I122" s="13">
        <v>1</v>
      </c>
      <c r="J122" s="13">
        <v>2</v>
      </c>
      <c r="K122" s="13">
        <v>5</v>
      </c>
      <c r="L122" s="13">
        <v>5</v>
      </c>
      <c r="M122" s="13">
        <v>2</v>
      </c>
      <c r="N122" s="13">
        <v>0</v>
      </c>
      <c r="O122" s="14">
        <v>0.13646305</v>
      </c>
      <c r="P122" s="16" t="s">
        <v>73</v>
      </c>
    </row>
    <row r="123" spans="3:16" x14ac:dyDescent="0.2">
      <c r="C123" s="13"/>
      <c r="D123" s="13"/>
      <c r="E123" s="13" t="s">
        <v>175</v>
      </c>
      <c r="F123" s="13"/>
      <c r="G123" s="13">
        <v>7</v>
      </c>
      <c r="H123" s="13">
        <v>0</v>
      </c>
      <c r="I123" s="13">
        <v>0</v>
      </c>
      <c r="J123" s="13">
        <v>0</v>
      </c>
      <c r="K123" s="13">
        <v>3</v>
      </c>
      <c r="L123" s="13">
        <v>0</v>
      </c>
      <c r="M123" s="13">
        <v>0</v>
      </c>
      <c r="N123" s="13">
        <v>0</v>
      </c>
      <c r="O123" s="14">
        <v>6.1008081999999998E-2</v>
      </c>
      <c r="P123" s="16" t="s">
        <v>73</v>
      </c>
    </row>
    <row r="124" spans="3:16" x14ac:dyDescent="0.2">
      <c r="C124" s="13"/>
      <c r="D124" s="13"/>
      <c r="E124" s="13" t="s">
        <v>176</v>
      </c>
      <c r="F124" s="13"/>
      <c r="G124" s="13">
        <v>7</v>
      </c>
      <c r="H124" s="13">
        <v>0</v>
      </c>
      <c r="I124" s="13">
        <v>0</v>
      </c>
      <c r="J124" s="13">
        <v>0</v>
      </c>
      <c r="K124" s="13">
        <v>1</v>
      </c>
      <c r="L124" s="13">
        <v>0</v>
      </c>
      <c r="M124" s="13">
        <v>0</v>
      </c>
      <c r="N124" s="13">
        <v>0</v>
      </c>
      <c r="O124" s="14">
        <v>1.6231577020000001</v>
      </c>
      <c r="P124" s="16" t="s">
        <v>73</v>
      </c>
    </row>
    <row r="125" spans="3:16" x14ac:dyDescent="0.2">
      <c r="C125" s="13"/>
      <c r="D125" s="13"/>
      <c r="E125" s="13" t="s">
        <v>177</v>
      </c>
      <c r="F125" s="13"/>
      <c r="G125" s="13">
        <v>7</v>
      </c>
      <c r="H125" s="13">
        <v>0</v>
      </c>
      <c r="I125" s="13">
        <v>0</v>
      </c>
      <c r="J125" s="13">
        <v>0</v>
      </c>
      <c r="K125" s="13">
        <v>1</v>
      </c>
      <c r="L125" s="13">
        <v>0</v>
      </c>
      <c r="M125" s="13">
        <v>0</v>
      </c>
      <c r="N125" s="13">
        <v>0</v>
      </c>
      <c r="O125" s="14">
        <v>1.6231577020000001</v>
      </c>
      <c r="P125" s="16" t="s">
        <v>73</v>
      </c>
    </row>
    <row r="126" spans="3:16" x14ac:dyDescent="0.2">
      <c r="C126" s="13"/>
      <c r="D126" s="13"/>
      <c r="E126" s="13" t="s">
        <v>178</v>
      </c>
      <c r="F126" s="13"/>
      <c r="G126" s="13">
        <v>7</v>
      </c>
      <c r="H126" s="13">
        <v>0</v>
      </c>
      <c r="I126" s="13">
        <v>0</v>
      </c>
      <c r="J126" s="13">
        <v>0</v>
      </c>
      <c r="K126" s="13">
        <v>0</v>
      </c>
      <c r="L126" s="13">
        <v>0</v>
      </c>
      <c r="M126" s="13">
        <v>0</v>
      </c>
      <c r="N126" s="13">
        <v>0</v>
      </c>
      <c r="O126" s="14">
        <v>3.5881400559999999</v>
      </c>
      <c r="P126" s="16" t="s">
        <v>73</v>
      </c>
    </row>
    <row r="127" spans="3:16" x14ac:dyDescent="0.2">
      <c r="C127" s="13"/>
      <c r="D127" s="13"/>
      <c r="E127" s="13" t="s">
        <v>179</v>
      </c>
      <c r="F127" s="13"/>
      <c r="G127" s="13">
        <v>7</v>
      </c>
      <c r="H127" s="13">
        <v>0</v>
      </c>
      <c r="I127" s="13">
        <v>4</v>
      </c>
      <c r="J127" s="13">
        <v>0</v>
      </c>
      <c r="K127" s="13">
        <v>1</v>
      </c>
      <c r="L127" s="13">
        <v>0</v>
      </c>
      <c r="M127" s="13">
        <v>0</v>
      </c>
      <c r="N127" s="13">
        <v>0</v>
      </c>
      <c r="O127" s="14">
        <v>1.6231577020000001</v>
      </c>
      <c r="P127" s="16" t="s">
        <v>73</v>
      </c>
    </row>
    <row r="128" spans="3:16" x14ac:dyDescent="0.2">
      <c r="C128" s="13"/>
      <c r="D128" s="13"/>
      <c r="E128" s="13" t="s">
        <v>180</v>
      </c>
      <c r="F128" s="13"/>
      <c r="G128" s="13">
        <v>7</v>
      </c>
      <c r="H128" s="13">
        <v>1</v>
      </c>
      <c r="I128" s="13">
        <v>0</v>
      </c>
      <c r="J128" s="13">
        <v>0</v>
      </c>
      <c r="K128" s="13">
        <v>5</v>
      </c>
      <c r="L128" s="13">
        <v>0</v>
      </c>
      <c r="M128" s="13">
        <v>0</v>
      </c>
      <c r="N128" s="13">
        <v>0</v>
      </c>
      <c r="O128" s="14">
        <v>0.35003662200000002</v>
      </c>
      <c r="P128" s="16" t="s">
        <v>73</v>
      </c>
    </row>
    <row r="129" spans="3:16" x14ac:dyDescent="0.2">
      <c r="C129" s="13"/>
      <c r="D129" s="13"/>
      <c r="E129" s="13" t="s">
        <v>181</v>
      </c>
      <c r="F129" s="13"/>
      <c r="G129" s="13">
        <v>7</v>
      </c>
      <c r="H129" s="13">
        <v>6</v>
      </c>
      <c r="I129" s="13">
        <v>0</v>
      </c>
      <c r="J129" s="13">
        <v>0</v>
      </c>
      <c r="K129" s="13">
        <v>0</v>
      </c>
      <c r="L129" s="13">
        <v>0</v>
      </c>
      <c r="M129" s="13">
        <v>0</v>
      </c>
      <c r="N129" s="13">
        <v>0</v>
      </c>
      <c r="O129" s="14">
        <v>3.5881400559999999</v>
      </c>
      <c r="P129" s="16" t="s">
        <v>73</v>
      </c>
    </row>
    <row r="130" spans="3:16" x14ac:dyDescent="0.2">
      <c r="C130" s="13"/>
      <c r="D130" s="13"/>
      <c r="E130" s="13" t="s">
        <v>182</v>
      </c>
      <c r="F130" s="13"/>
      <c r="G130" s="13">
        <v>7</v>
      </c>
      <c r="H130" s="13">
        <v>0</v>
      </c>
      <c r="I130" s="13">
        <v>0</v>
      </c>
      <c r="J130" s="13">
        <v>0</v>
      </c>
      <c r="K130" s="13">
        <v>2</v>
      </c>
      <c r="L130" s="13">
        <v>0</v>
      </c>
      <c r="M130" s="13">
        <v>0</v>
      </c>
      <c r="N130" s="13">
        <v>0</v>
      </c>
      <c r="O130" s="14">
        <v>0.53451036500000004</v>
      </c>
      <c r="P130" s="16" t="s">
        <v>73</v>
      </c>
    </row>
    <row r="131" spans="3:16" x14ac:dyDescent="0.2">
      <c r="C131" s="13"/>
      <c r="D131" s="13"/>
      <c r="E131" s="13" t="s">
        <v>183</v>
      </c>
      <c r="F131" s="13"/>
      <c r="G131" s="13">
        <v>7</v>
      </c>
      <c r="H131" s="13">
        <v>4</v>
      </c>
      <c r="I131" s="13">
        <v>0</v>
      </c>
      <c r="J131" s="13">
        <v>0</v>
      </c>
      <c r="K131" s="13">
        <v>6</v>
      </c>
      <c r="L131" s="13">
        <v>2</v>
      </c>
      <c r="M131" s="13">
        <v>1</v>
      </c>
      <c r="N131" s="13">
        <v>0</v>
      </c>
      <c r="O131" s="14">
        <v>0.92507830000000002</v>
      </c>
      <c r="P131" s="16" t="s">
        <v>73</v>
      </c>
    </row>
    <row r="132" spans="3:16" x14ac:dyDescent="0.2">
      <c r="C132" s="13"/>
      <c r="D132" s="13"/>
      <c r="E132" s="13" t="s">
        <v>184</v>
      </c>
      <c r="F132" s="13"/>
      <c r="G132" s="13">
        <v>7</v>
      </c>
      <c r="H132" s="13">
        <v>6</v>
      </c>
      <c r="I132" s="13">
        <v>0</v>
      </c>
      <c r="J132" s="13">
        <v>1</v>
      </c>
      <c r="K132" s="13">
        <v>5</v>
      </c>
      <c r="L132" s="13">
        <v>4</v>
      </c>
      <c r="M132" s="13">
        <v>0</v>
      </c>
      <c r="N132" s="13">
        <v>0</v>
      </c>
      <c r="O132" s="14">
        <v>0.35003662200000002</v>
      </c>
      <c r="P132" s="16" t="s">
        <v>73</v>
      </c>
    </row>
    <row r="133" spans="3:16" x14ac:dyDescent="0.2">
      <c r="C133" s="13"/>
      <c r="D133" s="13"/>
      <c r="E133" s="13" t="s">
        <v>185</v>
      </c>
      <c r="F133" s="13"/>
      <c r="G133" s="13">
        <v>7</v>
      </c>
      <c r="H133" s="13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4">
        <v>3.5881400559999999</v>
      </c>
      <c r="P133" s="16" t="s">
        <v>73</v>
      </c>
    </row>
    <row r="134" spans="3:16" x14ac:dyDescent="0.2">
      <c r="C134" s="13"/>
      <c r="D134" s="13"/>
      <c r="E134" s="13" t="s">
        <v>186</v>
      </c>
      <c r="F134" s="13"/>
      <c r="G134" s="13">
        <v>7</v>
      </c>
      <c r="H134" s="13">
        <v>4</v>
      </c>
      <c r="I134" s="13">
        <v>0</v>
      </c>
      <c r="J134" s="13">
        <v>0</v>
      </c>
      <c r="K134" s="13">
        <v>4</v>
      </c>
      <c r="L134" s="13">
        <v>1</v>
      </c>
      <c r="M134" s="13">
        <v>0</v>
      </c>
      <c r="N134" s="13">
        <v>0</v>
      </c>
      <c r="O134" s="14">
        <v>3.6448031999999998E-2</v>
      </c>
      <c r="P134" s="16" t="s">
        <v>73</v>
      </c>
    </row>
    <row r="135" spans="3:16" x14ac:dyDescent="0.2">
      <c r="C135" s="13"/>
      <c r="D135" s="13"/>
      <c r="E135" s="13" t="s">
        <v>187</v>
      </c>
      <c r="F135" s="13"/>
      <c r="G135" s="13">
        <v>7</v>
      </c>
      <c r="H135" s="13">
        <v>0</v>
      </c>
      <c r="I135" s="13">
        <v>0</v>
      </c>
      <c r="J135" s="13">
        <v>0</v>
      </c>
      <c r="K135" s="13">
        <v>0</v>
      </c>
      <c r="L135" s="13">
        <v>0</v>
      </c>
      <c r="M135" s="13">
        <v>0</v>
      </c>
      <c r="N135" s="13">
        <v>0</v>
      </c>
      <c r="O135" s="14">
        <v>3.5881400559999999</v>
      </c>
      <c r="P135" s="16" t="s">
        <v>73</v>
      </c>
    </row>
    <row r="136" spans="3:16" x14ac:dyDescent="0.2">
      <c r="C136" s="13"/>
      <c r="D136" s="13"/>
      <c r="E136" s="13" t="s">
        <v>188</v>
      </c>
      <c r="F136" s="13"/>
      <c r="G136" s="13">
        <v>6</v>
      </c>
      <c r="H136" s="13">
        <v>0</v>
      </c>
      <c r="I136" s="13">
        <v>0</v>
      </c>
      <c r="J136" s="13">
        <v>0</v>
      </c>
      <c r="K136" s="13">
        <v>3</v>
      </c>
      <c r="L136" s="13">
        <v>0</v>
      </c>
      <c r="M136" s="13">
        <v>0</v>
      </c>
      <c r="N136" s="13">
        <v>0</v>
      </c>
      <c r="O136" s="14">
        <v>4.48455E-4</v>
      </c>
      <c r="P136" s="16" t="s">
        <v>73</v>
      </c>
    </row>
    <row r="137" spans="3:16" x14ac:dyDescent="0.2">
      <c r="C137" s="13"/>
      <c r="D137" s="13"/>
      <c r="E137" s="13" t="s">
        <v>189</v>
      </c>
      <c r="F137" s="13"/>
      <c r="G137" s="13">
        <v>6</v>
      </c>
      <c r="H137" s="13">
        <v>0</v>
      </c>
      <c r="I137" s="13">
        <v>0</v>
      </c>
      <c r="J137" s="13">
        <v>0</v>
      </c>
      <c r="K137" s="13">
        <v>0</v>
      </c>
      <c r="L137" s="13">
        <v>0</v>
      </c>
      <c r="M137" s="13">
        <v>0</v>
      </c>
      <c r="N137" s="13">
        <v>0</v>
      </c>
      <c r="O137" s="14">
        <v>3.0711423889999998</v>
      </c>
      <c r="P137" s="16" t="s">
        <v>73</v>
      </c>
    </row>
    <row r="138" spans="3:16" x14ac:dyDescent="0.2">
      <c r="C138" s="13"/>
      <c r="D138" s="13"/>
      <c r="E138" s="13" t="s">
        <v>190</v>
      </c>
      <c r="F138" s="13"/>
      <c r="G138" s="13">
        <v>6</v>
      </c>
      <c r="H138" s="13">
        <v>1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0</v>
      </c>
      <c r="O138" s="14">
        <v>3.0711423889999998</v>
      </c>
      <c r="P138" s="16" t="s">
        <v>73</v>
      </c>
    </row>
    <row r="139" spans="3:16" x14ac:dyDescent="0.2">
      <c r="C139" s="13"/>
      <c r="D139" s="13"/>
      <c r="E139" s="13" t="s">
        <v>191</v>
      </c>
      <c r="F139" s="13"/>
      <c r="G139" s="13">
        <v>6</v>
      </c>
      <c r="H139" s="13">
        <v>0</v>
      </c>
      <c r="I139" s="13">
        <v>0</v>
      </c>
      <c r="J139" s="13">
        <v>0</v>
      </c>
      <c r="K139" s="13">
        <v>5</v>
      </c>
      <c r="L139" s="13">
        <v>1</v>
      </c>
      <c r="M139" s="13">
        <v>0</v>
      </c>
      <c r="N139" s="13">
        <v>0</v>
      </c>
      <c r="O139" s="14">
        <v>0.69554153200000002</v>
      </c>
      <c r="P139" s="16" t="s">
        <v>73</v>
      </c>
    </row>
    <row r="140" spans="3:16" x14ac:dyDescent="0.2">
      <c r="C140" s="13"/>
      <c r="D140" s="13"/>
      <c r="E140" s="13" t="s">
        <v>192</v>
      </c>
      <c r="F140" s="13"/>
      <c r="G140" s="13">
        <v>6</v>
      </c>
      <c r="H140" s="13">
        <v>6</v>
      </c>
      <c r="I140" s="13">
        <v>0</v>
      </c>
      <c r="J140" s="13">
        <v>0</v>
      </c>
      <c r="K140" s="13">
        <v>1</v>
      </c>
      <c r="L140" s="13">
        <v>1</v>
      </c>
      <c r="M140" s="13">
        <v>0</v>
      </c>
      <c r="N140" s="13">
        <v>0</v>
      </c>
      <c r="O140" s="14">
        <v>1.1890041149999999</v>
      </c>
      <c r="P140" s="16" t="s">
        <v>73</v>
      </c>
    </row>
    <row r="141" spans="3:16" x14ac:dyDescent="0.2">
      <c r="C141" s="13"/>
      <c r="D141" s="13"/>
      <c r="E141" s="13" t="s">
        <v>193</v>
      </c>
      <c r="F141" s="13"/>
      <c r="G141" s="13">
        <v>6</v>
      </c>
      <c r="H141" s="13">
        <v>5</v>
      </c>
      <c r="I141" s="13">
        <v>1</v>
      </c>
      <c r="J141" s="13">
        <v>1</v>
      </c>
      <c r="K141" s="13">
        <v>0</v>
      </c>
      <c r="L141" s="13">
        <v>0</v>
      </c>
      <c r="M141" s="13">
        <v>0</v>
      </c>
      <c r="N141" s="13">
        <v>0</v>
      </c>
      <c r="O141" s="14">
        <v>3.0711423889999998</v>
      </c>
      <c r="P141" s="16" t="s">
        <v>73</v>
      </c>
    </row>
    <row r="142" spans="3:16" x14ac:dyDescent="0.2">
      <c r="C142" s="13"/>
      <c r="D142" s="13"/>
      <c r="E142" s="13" t="s">
        <v>194</v>
      </c>
      <c r="F142" s="13"/>
      <c r="G142" s="13">
        <v>6</v>
      </c>
      <c r="H142" s="13">
        <v>0</v>
      </c>
      <c r="I142" s="13">
        <v>0</v>
      </c>
      <c r="J142" s="13">
        <v>0</v>
      </c>
      <c r="K142" s="13">
        <v>2</v>
      </c>
      <c r="L142" s="13">
        <v>0</v>
      </c>
      <c r="M142" s="13">
        <v>0</v>
      </c>
      <c r="N142" s="13">
        <v>0</v>
      </c>
      <c r="O142" s="14">
        <v>0.272049449</v>
      </c>
      <c r="P142" s="16" t="s">
        <v>73</v>
      </c>
    </row>
    <row r="143" spans="3:16" x14ac:dyDescent="0.2">
      <c r="C143" s="13"/>
      <c r="D143" s="13"/>
      <c r="E143" s="13" t="s">
        <v>195</v>
      </c>
      <c r="F143" s="13"/>
      <c r="G143" s="13">
        <v>6</v>
      </c>
      <c r="H143" s="13">
        <v>0</v>
      </c>
      <c r="I143" s="13">
        <v>0</v>
      </c>
      <c r="J143" s="13">
        <v>0</v>
      </c>
      <c r="K143" s="13">
        <v>0</v>
      </c>
      <c r="L143" s="13">
        <v>0</v>
      </c>
      <c r="M143" s="13">
        <v>0</v>
      </c>
      <c r="N143" s="13">
        <v>0</v>
      </c>
      <c r="O143" s="14">
        <v>3.0711423889999998</v>
      </c>
      <c r="P143" s="16" t="s">
        <v>73</v>
      </c>
    </row>
    <row r="144" spans="3:16" x14ac:dyDescent="0.2">
      <c r="C144" s="13"/>
      <c r="D144" s="13"/>
      <c r="E144" s="13" t="s">
        <v>196</v>
      </c>
      <c r="F144" s="13"/>
      <c r="G144" s="13">
        <v>6</v>
      </c>
      <c r="H144" s="13">
        <v>0</v>
      </c>
      <c r="I144" s="13">
        <v>0</v>
      </c>
      <c r="J144" s="13">
        <v>0</v>
      </c>
      <c r="K144" s="13">
        <v>2</v>
      </c>
      <c r="L144" s="13">
        <v>0</v>
      </c>
      <c r="M144" s="13">
        <v>0</v>
      </c>
      <c r="N144" s="13">
        <v>0</v>
      </c>
      <c r="O144" s="14">
        <v>0.272049449</v>
      </c>
      <c r="P144" s="16" t="s">
        <v>73</v>
      </c>
    </row>
    <row r="145" spans="3:16" x14ac:dyDescent="0.2">
      <c r="C145" s="13"/>
      <c r="D145" s="13"/>
      <c r="E145" s="13" t="s">
        <v>197</v>
      </c>
      <c r="F145" s="13"/>
      <c r="G145" s="13">
        <v>6</v>
      </c>
      <c r="H145" s="13">
        <v>1</v>
      </c>
      <c r="I145" s="13">
        <v>0</v>
      </c>
      <c r="J145" s="13">
        <v>0</v>
      </c>
      <c r="K145" s="13">
        <v>1</v>
      </c>
      <c r="L145" s="13">
        <v>0</v>
      </c>
      <c r="M145" s="13">
        <v>0</v>
      </c>
      <c r="N145" s="13">
        <v>0</v>
      </c>
      <c r="O145" s="14">
        <v>1.1890041149999999</v>
      </c>
      <c r="P145" s="16" t="s">
        <v>73</v>
      </c>
    </row>
    <row r="146" spans="3:16" x14ac:dyDescent="0.2">
      <c r="C146" s="13"/>
      <c r="D146" s="13"/>
      <c r="E146" s="13" t="s">
        <v>198</v>
      </c>
      <c r="F146" s="13"/>
      <c r="G146" s="13">
        <v>6</v>
      </c>
      <c r="H146" s="13">
        <v>1</v>
      </c>
      <c r="I146" s="13">
        <v>0</v>
      </c>
      <c r="J146" s="13">
        <v>0</v>
      </c>
      <c r="K146" s="13">
        <v>1</v>
      </c>
      <c r="L146" s="13">
        <v>0</v>
      </c>
      <c r="M146" s="13">
        <v>0</v>
      </c>
      <c r="N146" s="13">
        <v>0</v>
      </c>
      <c r="O146" s="14">
        <v>1.1890041149999999</v>
      </c>
      <c r="P146" s="16" t="s">
        <v>73</v>
      </c>
    </row>
    <row r="147" spans="3:16" x14ac:dyDescent="0.2">
      <c r="C147" s="13"/>
      <c r="D147" s="13"/>
      <c r="E147" s="13" t="s">
        <v>199</v>
      </c>
      <c r="F147" s="13"/>
      <c r="G147" s="13">
        <v>6</v>
      </c>
      <c r="H147" s="13">
        <v>0</v>
      </c>
      <c r="I147" s="13">
        <v>0</v>
      </c>
      <c r="J147" s="13">
        <v>0</v>
      </c>
      <c r="K147" s="13">
        <v>2</v>
      </c>
      <c r="L147" s="13">
        <v>0</v>
      </c>
      <c r="M147" s="13">
        <v>0</v>
      </c>
      <c r="N147" s="13">
        <v>0</v>
      </c>
      <c r="O147" s="14">
        <v>0.272049449</v>
      </c>
      <c r="P147" s="16" t="s">
        <v>73</v>
      </c>
    </row>
    <row r="148" spans="3:16" x14ac:dyDescent="0.2">
      <c r="C148" s="13"/>
      <c r="D148" s="13"/>
      <c r="E148" s="13" t="s">
        <v>200</v>
      </c>
      <c r="F148" s="13"/>
      <c r="G148" s="13">
        <v>6</v>
      </c>
      <c r="H148" s="13">
        <v>1</v>
      </c>
      <c r="I148" s="13">
        <v>0</v>
      </c>
      <c r="J148" s="13">
        <v>0</v>
      </c>
      <c r="K148" s="13">
        <v>0</v>
      </c>
      <c r="L148" s="13">
        <v>0</v>
      </c>
      <c r="M148" s="13">
        <v>0</v>
      </c>
      <c r="N148" s="13">
        <v>0</v>
      </c>
      <c r="O148" s="14">
        <v>3.0711423889999998</v>
      </c>
      <c r="P148" s="16" t="s">
        <v>73</v>
      </c>
    </row>
    <row r="149" spans="3:16" x14ac:dyDescent="0.2">
      <c r="C149" s="13"/>
      <c r="D149" s="13"/>
      <c r="E149" s="13" t="s">
        <v>201</v>
      </c>
      <c r="F149" s="13"/>
      <c r="G149" s="13">
        <v>5</v>
      </c>
      <c r="H149" s="13">
        <v>4</v>
      </c>
      <c r="I149" s="13">
        <v>1</v>
      </c>
      <c r="J149" s="13">
        <v>1</v>
      </c>
      <c r="K149" s="13">
        <v>0</v>
      </c>
      <c r="L149" s="13">
        <v>0</v>
      </c>
      <c r="M149" s="13">
        <v>0</v>
      </c>
      <c r="N149" s="13">
        <v>0</v>
      </c>
      <c r="O149" s="14">
        <v>2.5556239719999998</v>
      </c>
      <c r="P149" s="16" t="s">
        <v>73</v>
      </c>
    </row>
    <row r="150" spans="3:16" x14ac:dyDescent="0.2">
      <c r="C150" s="13"/>
      <c r="D150" s="13"/>
      <c r="E150" s="13" t="s">
        <v>202</v>
      </c>
      <c r="F150" s="13"/>
      <c r="G150" s="13">
        <v>5</v>
      </c>
      <c r="H150" s="13">
        <v>2</v>
      </c>
      <c r="I150" s="13">
        <v>0</v>
      </c>
      <c r="J150" s="13">
        <v>1</v>
      </c>
      <c r="K150" s="13">
        <v>2</v>
      </c>
      <c r="L150" s="13">
        <v>2</v>
      </c>
      <c r="M150" s="13">
        <v>0</v>
      </c>
      <c r="N150" s="13">
        <v>0</v>
      </c>
      <c r="O150" s="14">
        <v>8.2134205000000002E-2</v>
      </c>
      <c r="P150" s="16" t="s">
        <v>73</v>
      </c>
    </row>
    <row r="151" spans="3:16" x14ac:dyDescent="0.2">
      <c r="C151" s="13"/>
      <c r="D151" s="13"/>
      <c r="E151" s="13" t="s">
        <v>203</v>
      </c>
      <c r="F151" s="13"/>
      <c r="G151" s="13">
        <v>5</v>
      </c>
      <c r="H151" s="13">
        <v>0</v>
      </c>
      <c r="I151" s="13">
        <v>0</v>
      </c>
      <c r="J151" s="13">
        <v>0</v>
      </c>
      <c r="K151" s="13">
        <v>7</v>
      </c>
      <c r="L151" s="13">
        <v>0</v>
      </c>
      <c r="M151" s="13">
        <v>0</v>
      </c>
      <c r="N151" s="13">
        <v>0</v>
      </c>
      <c r="O151" s="14">
        <v>3.326714425</v>
      </c>
      <c r="P151" s="16" t="s">
        <v>73</v>
      </c>
    </row>
    <row r="152" spans="3:16" x14ac:dyDescent="0.2">
      <c r="C152" s="13"/>
      <c r="D152" s="13"/>
      <c r="E152" s="13" t="s">
        <v>204</v>
      </c>
      <c r="F152" s="13"/>
      <c r="G152" s="13">
        <v>5</v>
      </c>
      <c r="H152" s="13">
        <v>2</v>
      </c>
      <c r="I152" s="13">
        <v>0</v>
      </c>
      <c r="J152" s="13">
        <v>0</v>
      </c>
      <c r="K152" s="13">
        <v>1</v>
      </c>
      <c r="L152" s="13">
        <v>0</v>
      </c>
      <c r="M152" s="13">
        <v>0</v>
      </c>
      <c r="N152" s="13">
        <v>0</v>
      </c>
      <c r="O152" s="14">
        <v>0.78297815999999998</v>
      </c>
      <c r="P152" s="16" t="s">
        <v>73</v>
      </c>
    </row>
    <row r="153" spans="3:16" x14ac:dyDescent="0.2">
      <c r="C153" s="13"/>
      <c r="D153" s="13"/>
      <c r="E153" s="13" t="s">
        <v>205</v>
      </c>
      <c r="F153" s="13"/>
      <c r="G153" s="13">
        <v>5</v>
      </c>
      <c r="H153" s="13">
        <v>0</v>
      </c>
      <c r="I153" s="13">
        <v>0</v>
      </c>
      <c r="J153" s="13">
        <v>0</v>
      </c>
      <c r="K153" s="13">
        <v>2</v>
      </c>
      <c r="L153" s="13">
        <v>0</v>
      </c>
      <c r="M153" s="13">
        <v>0</v>
      </c>
      <c r="N153" s="13">
        <v>0</v>
      </c>
      <c r="O153" s="14">
        <v>8.2134205000000002E-2</v>
      </c>
      <c r="P153" s="16" t="s">
        <v>73</v>
      </c>
    </row>
    <row r="154" spans="3:16" x14ac:dyDescent="0.2">
      <c r="C154" s="13"/>
      <c r="D154" s="13"/>
      <c r="E154" s="13" t="s">
        <v>206</v>
      </c>
      <c r="F154" s="13"/>
      <c r="G154" s="13">
        <v>5</v>
      </c>
      <c r="H154" s="13">
        <v>0</v>
      </c>
      <c r="I154" s="13">
        <v>0</v>
      </c>
      <c r="J154" s="13">
        <v>0</v>
      </c>
      <c r="K154" s="13">
        <v>1</v>
      </c>
      <c r="L154" s="13">
        <v>0</v>
      </c>
      <c r="M154" s="13">
        <v>0</v>
      </c>
      <c r="N154" s="13">
        <v>0</v>
      </c>
      <c r="O154" s="14">
        <v>0.78297815999999998</v>
      </c>
      <c r="P154" s="16" t="s">
        <v>73</v>
      </c>
    </row>
    <row r="155" spans="3:16" x14ac:dyDescent="0.2">
      <c r="C155" s="13"/>
      <c r="D155" s="13"/>
      <c r="E155" s="13" t="s">
        <v>207</v>
      </c>
      <c r="F155" s="13"/>
      <c r="G155" s="13">
        <v>5</v>
      </c>
      <c r="H155" s="13">
        <v>1</v>
      </c>
      <c r="I155" s="13">
        <v>0</v>
      </c>
      <c r="J155" s="13">
        <v>0</v>
      </c>
      <c r="K155" s="13">
        <v>2</v>
      </c>
      <c r="L155" s="13">
        <v>0</v>
      </c>
      <c r="M155" s="13">
        <v>0</v>
      </c>
      <c r="N155" s="13">
        <v>0</v>
      </c>
      <c r="O155" s="14">
        <v>8.2134205000000002E-2</v>
      </c>
      <c r="P155" s="16" t="s">
        <v>73</v>
      </c>
    </row>
    <row r="156" spans="3:16" x14ac:dyDescent="0.2">
      <c r="C156" s="13"/>
      <c r="D156" s="13"/>
      <c r="E156" s="13" t="s">
        <v>208</v>
      </c>
      <c r="F156" s="13"/>
      <c r="G156" s="13">
        <v>5</v>
      </c>
      <c r="H156" s="13">
        <v>1</v>
      </c>
      <c r="I156" s="13">
        <v>0</v>
      </c>
      <c r="J156" s="13">
        <v>0</v>
      </c>
      <c r="K156" s="13">
        <v>0</v>
      </c>
      <c r="L156" s="13">
        <v>0</v>
      </c>
      <c r="M156" s="13">
        <v>0</v>
      </c>
      <c r="N156" s="13">
        <v>0</v>
      </c>
      <c r="O156" s="14">
        <v>2.5556239719999998</v>
      </c>
      <c r="P156" s="16" t="s">
        <v>73</v>
      </c>
    </row>
    <row r="157" spans="3:16" x14ac:dyDescent="0.2">
      <c r="C157" s="13"/>
      <c r="D157" s="13"/>
      <c r="E157" s="13" t="s">
        <v>209</v>
      </c>
      <c r="F157" s="13"/>
      <c r="G157" s="13">
        <v>5</v>
      </c>
      <c r="H157" s="13">
        <v>1</v>
      </c>
      <c r="I157" s="13">
        <v>0</v>
      </c>
      <c r="J157" s="13">
        <v>0</v>
      </c>
      <c r="K157" s="13">
        <v>0</v>
      </c>
      <c r="L157" s="13">
        <v>0</v>
      </c>
      <c r="M157" s="13">
        <v>0</v>
      </c>
      <c r="N157" s="13">
        <v>0</v>
      </c>
      <c r="O157" s="14">
        <v>2.5556239719999998</v>
      </c>
      <c r="P157" s="16" t="s">
        <v>73</v>
      </c>
    </row>
    <row r="158" spans="3:16" x14ac:dyDescent="0.2">
      <c r="C158" s="13"/>
      <c r="D158" s="13"/>
      <c r="E158" s="13" t="s">
        <v>210</v>
      </c>
      <c r="F158" s="13"/>
      <c r="G158" s="13">
        <v>5</v>
      </c>
      <c r="H158" s="13">
        <v>1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0</v>
      </c>
      <c r="O158" s="14">
        <v>2.5556239719999998</v>
      </c>
      <c r="P158" s="16" t="s">
        <v>73</v>
      </c>
    </row>
    <row r="159" spans="3:16" x14ac:dyDescent="0.2">
      <c r="C159" s="13"/>
      <c r="D159" s="13"/>
      <c r="E159" s="13" t="s">
        <v>211</v>
      </c>
      <c r="F159" s="13"/>
      <c r="G159" s="13">
        <v>5</v>
      </c>
      <c r="H159" s="13">
        <v>2</v>
      </c>
      <c r="I159" s="13">
        <v>0</v>
      </c>
      <c r="J159" s="13">
        <v>0</v>
      </c>
      <c r="K159" s="13">
        <v>0</v>
      </c>
      <c r="L159" s="13">
        <v>0</v>
      </c>
      <c r="M159" s="13">
        <v>0</v>
      </c>
      <c r="N159" s="13">
        <v>0</v>
      </c>
      <c r="O159" s="14">
        <v>2.5556239719999998</v>
      </c>
      <c r="P159" s="16" t="s">
        <v>73</v>
      </c>
    </row>
    <row r="160" spans="3:16" x14ac:dyDescent="0.2">
      <c r="C160" s="13"/>
      <c r="D160" s="13"/>
      <c r="E160" s="13" t="s">
        <v>212</v>
      </c>
      <c r="F160" s="13"/>
      <c r="G160" s="13">
        <v>5</v>
      </c>
      <c r="H160" s="13">
        <v>2</v>
      </c>
      <c r="I160" s="13">
        <v>0</v>
      </c>
      <c r="J160" s="13">
        <v>0</v>
      </c>
      <c r="K160" s="13">
        <v>3</v>
      </c>
      <c r="L160" s="13">
        <v>2</v>
      </c>
      <c r="M160" s="13">
        <v>1</v>
      </c>
      <c r="N160" s="13">
        <v>0</v>
      </c>
      <c r="O160" s="14">
        <v>5.3298589E-2</v>
      </c>
      <c r="P160" s="16" t="s">
        <v>73</v>
      </c>
    </row>
    <row r="161" spans="3:16" x14ac:dyDescent="0.2">
      <c r="C161" s="13"/>
      <c r="D161" s="13"/>
      <c r="E161" s="13" t="s">
        <v>213</v>
      </c>
      <c r="F161" s="13"/>
      <c r="G161" s="13">
        <v>3</v>
      </c>
      <c r="H161" s="13">
        <v>2</v>
      </c>
      <c r="I161" s="13">
        <v>1</v>
      </c>
      <c r="J161" s="13">
        <v>1</v>
      </c>
      <c r="K161" s="13">
        <v>3</v>
      </c>
      <c r="L161" s="13">
        <v>0</v>
      </c>
      <c r="M161" s="13">
        <v>3</v>
      </c>
      <c r="N161" s="13">
        <v>0</v>
      </c>
      <c r="O161" s="14">
        <v>0.72310096499999998</v>
      </c>
      <c r="P161" s="16" t="s">
        <v>73</v>
      </c>
    </row>
    <row r="162" spans="3:16" x14ac:dyDescent="0.2">
      <c r="C162" s="13"/>
      <c r="D162" s="13"/>
      <c r="E162" s="13" t="s">
        <v>214</v>
      </c>
      <c r="F162" s="13"/>
      <c r="G162" s="13">
        <v>3</v>
      </c>
      <c r="H162" s="13">
        <v>0</v>
      </c>
      <c r="I162" s="13">
        <v>0</v>
      </c>
      <c r="J162" s="13">
        <v>0</v>
      </c>
      <c r="K162" s="13">
        <v>3</v>
      </c>
      <c r="L162" s="13">
        <v>0</v>
      </c>
      <c r="M162" s="13">
        <v>0</v>
      </c>
      <c r="N162" s="13">
        <v>0</v>
      </c>
      <c r="O162" s="14">
        <v>0.72310096499999998</v>
      </c>
      <c r="P162" s="16" t="s">
        <v>73</v>
      </c>
    </row>
  </sheetData>
  <hyperlinks>
    <hyperlink ref="S7" r:id="rId1" xr:uid="{27A8FF4F-CA2E-F343-A623-71EB4786DA4A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Content</vt:lpstr>
      <vt:lpstr>Transition probabilities Cabo</vt:lpstr>
      <vt:lpstr>Transition probabilities BSC</vt:lpstr>
      <vt:lpstr>Input parameters</vt:lpstr>
      <vt:lpstr>Distributions</vt:lpstr>
      <vt:lpstr>Disutilities</vt:lpstr>
      <vt:lpstr>AE chi-squared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1-16T08:27:14Z</dcterms:created>
  <dcterms:modified xsi:type="dcterms:W3CDTF">2020-02-16T09:16:33Z</dcterms:modified>
</cp:coreProperties>
</file>